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ynology\Partages\CLINIQUE\01-DIGEST\07-Articles\02-DIGEST Gut microbes\05-Submition Gut Microbes\"/>
    </mc:Choice>
  </mc:AlternateContent>
  <xr:revisionPtr revIDLastSave="0" documentId="8_{8BF8DA47-B267-4B2A-9337-BF2137EF6C1C}" xr6:coauthVersionLast="47" xr6:coauthVersionMax="47" xr10:uidLastSave="{00000000-0000-0000-0000-000000000000}"/>
  <bookViews>
    <workbookView xWindow="43080" yWindow="-120" windowWidth="29040" windowHeight="15720" activeTab="7" xr2:uid="{E2D6AC73-955E-4152-AD72-F173FEEC9FEB}"/>
  </bookViews>
  <sheets>
    <sheet name="Supp Table 1 " sheetId="1" r:id="rId1"/>
    <sheet name="Supp Table 2" sheetId="2" r:id="rId2"/>
    <sheet name="Supp Table 3" sheetId="8" r:id="rId3"/>
    <sheet name="Supp Table 4" sheetId="7" r:id="rId4"/>
    <sheet name="Supp Table 5" sheetId="5" r:id="rId5"/>
    <sheet name="Supp Table 6" sheetId="4" r:id="rId6"/>
    <sheet name="Supp Table 7" sheetId="3" r:id="rId7"/>
    <sheet name="Supp Table 8" sheetId="6" r:id="rId8"/>
  </sheets>
  <definedNames>
    <definedName name="_xlnm._FilterDatabase" localSheetId="2" hidden="1">'Supp Table 3'!$A$3:$I$3</definedName>
    <definedName name="_xlnm._FilterDatabase" localSheetId="3" hidden="1">'Supp Table 4'!$A$4:$F$2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6" i="7" l="1"/>
</calcChain>
</file>

<file path=xl/sharedStrings.xml><?xml version="1.0" encoding="utf-8"?>
<sst xmlns="http://schemas.openxmlformats.org/spreadsheetml/2006/main" count="5213" uniqueCount="1251">
  <si>
    <t>Arginine</t>
  </si>
  <si>
    <t>Amino acids</t>
  </si>
  <si>
    <t>HMDB0000517</t>
  </si>
  <si>
    <t>74-79-3</t>
  </si>
  <si>
    <t>Asparagine</t>
  </si>
  <si>
    <t>HMDB0000168</t>
  </si>
  <si>
    <t>70-47-3</t>
  </si>
  <si>
    <t>Aspartic acid</t>
  </si>
  <si>
    <t>HMDB0000191</t>
  </si>
  <si>
    <t>56-84-8</t>
  </si>
  <si>
    <t>Biotin</t>
  </si>
  <si>
    <t>Vitamins</t>
  </si>
  <si>
    <t>HMDB0000030</t>
  </si>
  <si>
    <t>58-85-5</t>
  </si>
  <si>
    <t>Cholic acid</t>
  </si>
  <si>
    <t>Bile acids</t>
  </si>
  <si>
    <t>HMDB0000619</t>
  </si>
  <si>
    <t>81-25-4</t>
  </si>
  <si>
    <t>Cysteine</t>
  </si>
  <si>
    <t>HMDB0000574</t>
  </si>
  <si>
    <t>52-90-4</t>
  </si>
  <si>
    <t>Gamma aminobutyric acid</t>
  </si>
  <si>
    <t>HMDB0000112</t>
  </si>
  <si>
    <t>56-12-2</t>
  </si>
  <si>
    <t>GCA</t>
  </si>
  <si>
    <t>HMDB0000138</t>
  </si>
  <si>
    <t>475-31-0</t>
  </si>
  <si>
    <t>Glycochenodeoxycholic acid</t>
  </si>
  <si>
    <t>HMDB0000637</t>
  </si>
  <si>
    <t>640-79-9</t>
  </si>
  <si>
    <t>Glutamic acid</t>
  </si>
  <si>
    <t>HMDB0000148</t>
  </si>
  <si>
    <t>56-86-0</t>
  </si>
  <si>
    <t>Glutamine</t>
  </si>
  <si>
    <t>HMDB0000641</t>
  </si>
  <si>
    <t>56-85-9</t>
  </si>
  <si>
    <t>Histidine</t>
  </si>
  <si>
    <t>HMDB0000177</t>
  </si>
  <si>
    <t>71-00-1</t>
  </si>
  <si>
    <t>Indole-3-acetic acid</t>
  </si>
  <si>
    <t>Indole and derivatives</t>
  </si>
  <si>
    <t>HMDB0000197</t>
  </si>
  <si>
    <t>87-51-4</t>
  </si>
  <si>
    <t>Indole-3-propionic acid</t>
  </si>
  <si>
    <t>HMDB0002302</t>
  </si>
  <si>
    <t>830-96-6</t>
  </si>
  <si>
    <t>Kynurenic acid</t>
  </si>
  <si>
    <t>Aromatic acid</t>
  </si>
  <si>
    <t>HMDB0000715</t>
  </si>
  <si>
    <t>492-27-3</t>
  </si>
  <si>
    <t>Kynurenine</t>
  </si>
  <si>
    <t>HMDB0000684</t>
  </si>
  <si>
    <t>2922-83-0</t>
  </si>
  <si>
    <t>Leucine/isoleucine</t>
  </si>
  <si>
    <t>HMDB0000687</t>
  </si>
  <si>
    <t>61-90-5</t>
  </si>
  <si>
    <t>Lysine</t>
  </si>
  <si>
    <t>HMDB0000182</t>
  </si>
  <si>
    <t>56-87-1</t>
  </si>
  <si>
    <t>Mannitol</t>
  </si>
  <si>
    <t>Alcohol</t>
  </si>
  <si>
    <t>HMDB0000765</t>
  </si>
  <si>
    <t>69-65-8</t>
  </si>
  <si>
    <t>Methionine</t>
  </si>
  <si>
    <t>HMDB0000696</t>
  </si>
  <si>
    <t>63-68-3</t>
  </si>
  <si>
    <t>Nicotinic acid</t>
  </si>
  <si>
    <t>HMDB0001488</t>
  </si>
  <si>
    <t>59-67-6</t>
  </si>
  <si>
    <t>Phenylalanine</t>
  </si>
  <si>
    <t>HMDB0000159</t>
  </si>
  <si>
    <t>63-91-2</t>
  </si>
  <si>
    <t>Proline</t>
  </si>
  <si>
    <t>HMDB0000162</t>
  </si>
  <si>
    <t>147-85-3</t>
  </si>
  <si>
    <t>Putrescine</t>
  </si>
  <si>
    <t>Polyamines</t>
  </si>
  <si>
    <t>HMDB0001414</t>
  </si>
  <si>
    <t>110-60-1</t>
  </si>
  <si>
    <t>Riboflavine</t>
  </si>
  <si>
    <t>HMDB0000244</t>
  </si>
  <si>
    <t>83-88-5</t>
  </si>
  <si>
    <t>Serotonin</t>
  </si>
  <si>
    <t>HMDB0000259</t>
  </si>
  <si>
    <t>50-67-9</t>
  </si>
  <si>
    <t>Spermidine</t>
  </si>
  <si>
    <t>HMDB0001257</t>
  </si>
  <si>
    <t>124-20-9</t>
  </si>
  <si>
    <t>Spermine</t>
  </si>
  <si>
    <t>HMDB0001256</t>
  </si>
  <si>
    <t>71-44-3</t>
  </si>
  <si>
    <t>Taurine</t>
  </si>
  <si>
    <t>HMDB0000251</t>
  </si>
  <si>
    <t>107-35-7</t>
  </si>
  <si>
    <t>Taurocholic aicd</t>
  </si>
  <si>
    <t>HMDB00036</t>
  </si>
  <si>
    <t>81-24-3</t>
  </si>
  <si>
    <t>Taurochenodeoxycholic acid</t>
  </si>
  <si>
    <t>HMDB0000951</t>
  </si>
  <si>
    <t>516-35-8</t>
  </si>
  <si>
    <t>Threonine</t>
  </si>
  <si>
    <t>HMDB0000167</t>
  </si>
  <si>
    <t>72-19-5</t>
  </si>
  <si>
    <t>Tryptamine</t>
  </si>
  <si>
    <t>HMDB0000303</t>
  </si>
  <si>
    <t>61-54-1</t>
  </si>
  <si>
    <t>Tryptophan</t>
  </si>
  <si>
    <t>HMDB0000929</t>
  </si>
  <si>
    <t>73-22-3</t>
  </si>
  <si>
    <t>Tyrosine</t>
  </si>
  <si>
    <t>HMDB0000158</t>
  </si>
  <si>
    <t>60-18-4</t>
  </si>
  <si>
    <t>Valine</t>
  </si>
  <si>
    <t>HMDB0000883</t>
  </si>
  <si>
    <t>72-18-4</t>
  </si>
  <si>
    <t>Succinate</t>
  </si>
  <si>
    <t>Dicarboxylic acid</t>
  </si>
  <si>
    <t>HMDB0033838</t>
  </si>
  <si>
    <t>123-25-1</t>
  </si>
  <si>
    <t>Compound</t>
  </si>
  <si>
    <t>Group</t>
  </si>
  <si>
    <t>HMBD_ID</t>
  </si>
  <si>
    <t>CAS_number</t>
  </si>
  <si>
    <t>Abbreviation</t>
  </si>
  <si>
    <t>Origin</t>
  </si>
  <si>
    <t>HMDB_ID</t>
  </si>
  <si>
    <t>12-Ketolithocholic acid</t>
  </si>
  <si>
    <t>12-KLCA</t>
  </si>
  <si>
    <t>Microbes-derived</t>
  </si>
  <si>
    <t>HMDB0000328</t>
  </si>
  <si>
    <t>5130-29-0</t>
  </si>
  <si>
    <t>3-Oxochenodeoxycholic acid</t>
  </si>
  <si>
    <t>3-oxoCDCA</t>
  </si>
  <si>
    <t xml:space="preserve">	HMDB0000503</t>
  </si>
  <si>
    <t>4185-00-6</t>
  </si>
  <si>
    <t>3-Oxocholic acid</t>
  </si>
  <si>
    <t>3-oxoCA</t>
  </si>
  <si>
    <t>HMDB0000502</t>
  </si>
  <si>
    <t>2304-89-4</t>
  </si>
  <si>
    <t>alpha-Muricholic acid</t>
  </si>
  <si>
    <t>Host/microbes-derived</t>
  </si>
  <si>
    <t>HMDB0000506</t>
  </si>
  <si>
    <t>2393-58-0</t>
  </si>
  <si>
    <t>beta-Muricholic acid</t>
  </si>
  <si>
    <t>HMDB0000865</t>
  </si>
  <si>
    <t>39016-49-4</t>
  </si>
  <si>
    <t>Chenodeoxycholic acid</t>
  </si>
  <si>
    <t>CDCA</t>
  </si>
  <si>
    <t>HMDB0000518</t>
  </si>
  <si>
    <t>474-25-9</t>
  </si>
  <si>
    <t>Chenodeoxycholic acid-sulfate like</t>
  </si>
  <si>
    <t>CDCA-S</t>
  </si>
  <si>
    <t>CA</t>
  </si>
  <si>
    <t>Cholic acid-sulfate like</t>
  </si>
  <si>
    <t>CA-S</t>
  </si>
  <si>
    <t>Cholic acid sulfate like 4</t>
  </si>
  <si>
    <t>CA-S-4</t>
  </si>
  <si>
    <t>Deoxycholic acid</t>
  </si>
  <si>
    <t>DCA</t>
  </si>
  <si>
    <t>HMDB0000626</t>
  </si>
  <si>
    <t>83-44-3</t>
  </si>
  <si>
    <t>Deoxycholic acid like 1</t>
  </si>
  <si>
    <t>DCA-1</t>
  </si>
  <si>
    <t>Deoxycholic acid like 3</t>
  </si>
  <si>
    <t>DCA-3</t>
  </si>
  <si>
    <t>GCDCA</t>
  </si>
  <si>
    <t>Host-derived</t>
  </si>
  <si>
    <t>Glycochenodeoxycholic acid-sulfate like</t>
  </si>
  <si>
    <t>GCDCA-S</t>
  </si>
  <si>
    <t>Glycocholic acid</t>
  </si>
  <si>
    <t>Glycocholic acid-sulfate-like</t>
  </si>
  <si>
    <t>GCA-S</t>
  </si>
  <si>
    <t>Glycodeoxycholic acid</t>
  </si>
  <si>
    <t>GDCA</t>
  </si>
  <si>
    <t>HMDB0000631</t>
  </si>
  <si>
    <t>360-65-6</t>
  </si>
  <si>
    <t>Glycodeoxycholic acid-sulfate like</t>
  </si>
  <si>
    <t>GDCA-S</t>
  </si>
  <si>
    <t>Glycolithocholic acid</t>
  </si>
  <si>
    <t>GLCA</t>
  </si>
  <si>
    <t>HMDB0000698</t>
  </si>
  <si>
    <t>474-74-8</t>
  </si>
  <si>
    <t>Glycolithocholic acid-sulfate like 3</t>
  </si>
  <si>
    <t>GLCA-S-3</t>
  </si>
  <si>
    <t>Glycoursodeoxycholic acid</t>
  </si>
  <si>
    <t>GUDCA</t>
  </si>
  <si>
    <t>HMDB0000708</t>
  </si>
  <si>
    <t>64480-66-6</t>
  </si>
  <si>
    <t>Glycoursodeoxycholic acid-sulfate like</t>
  </si>
  <si>
    <t>GUDCA-S</t>
  </si>
  <si>
    <t>Hyocholic acid</t>
  </si>
  <si>
    <t>HCA</t>
  </si>
  <si>
    <t>HMDB0000760</t>
  </si>
  <si>
    <t>547-75-1</t>
  </si>
  <si>
    <t>Hyodeoxycholic acid</t>
  </si>
  <si>
    <t>HDCA</t>
  </si>
  <si>
    <t>HMDB0000733</t>
  </si>
  <si>
    <t>83-49-8</t>
  </si>
  <si>
    <t>Isolithocholic acid</t>
  </si>
  <si>
    <t>isoLCA</t>
  </si>
  <si>
    <t>HMDB0000717</t>
  </si>
  <si>
    <t>1534-35-6</t>
  </si>
  <si>
    <t>Isolithocholic acid like</t>
  </si>
  <si>
    <t>isoLCA-1</t>
  </si>
  <si>
    <t>Ketodeoxycholic acid like</t>
  </si>
  <si>
    <t>KDCA</t>
  </si>
  <si>
    <t>Lithocholic acid</t>
  </si>
  <si>
    <t>LCA</t>
  </si>
  <si>
    <t>HMDB0000761</t>
  </si>
  <si>
    <t>434-13-9</t>
  </si>
  <si>
    <t>Lithocholic acid-sulfate-like</t>
  </si>
  <si>
    <t>LCA-S</t>
  </si>
  <si>
    <t>Muricholic acid-sulfate like</t>
  </si>
  <si>
    <t>MCA-S</t>
  </si>
  <si>
    <t>omega-Muricholic acid</t>
  </si>
  <si>
    <t>HMDB0000364</t>
  </si>
  <si>
    <t>Tauro-alpha-Muricholic acid</t>
  </si>
  <si>
    <t>HMDB0258742</t>
  </si>
  <si>
    <t>Tauro-beta-Muricholic acid</t>
  </si>
  <si>
    <t>HMDB0000932</t>
  </si>
  <si>
    <t>25696-60-0</t>
  </si>
  <si>
    <t>TCDCA</t>
  </si>
  <si>
    <t>Taurochenodeoxycholic acid-sulfate like</t>
  </si>
  <si>
    <t>TCDCA-S</t>
  </si>
  <si>
    <t>Taurocholic acid</t>
  </si>
  <si>
    <t>TCA</t>
  </si>
  <si>
    <t>HMDB0000036</t>
  </si>
  <si>
    <t>Taurocholic acid-sulfate like</t>
  </si>
  <si>
    <t>TCA-S</t>
  </si>
  <si>
    <t>Taurodeoxycholic acid</t>
  </si>
  <si>
    <t>TDCA</t>
  </si>
  <si>
    <t>HMDB0000896</t>
  </si>
  <si>
    <t>516-50-7</t>
  </si>
  <si>
    <t>Taurodeoxycholic acid-sulfate like</t>
  </si>
  <si>
    <t>TDCA-S</t>
  </si>
  <si>
    <t>Taurohyodeoxycholic acid</t>
  </si>
  <si>
    <t>THDCA</t>
  </si>
  <si>
    <t>Taurolithocholic acid</t>
  </si>
  <si>
    <t>TLCA</t>
  </si>
  <si>
    <t>HMDB0000722</t>
  </si>
  <si>
    <t>516-90-5</t>
  </si>
  <si>
    <t>Taurolithocholic acid sulfate</t>
  </si>
  <si>
    <t>TLCA-S</t>
  </si>
  <si>
    <t>HMDB0002580</t>
  </si>
  <si>
    <t>15324-65-9</t>
  </si>
  <si>
    <t>Tauroursodeoxycholic acid</t>
  </si>
  <si>
    <t>TUDCA</t>
  </si>
  <si>
    <t>HMDB0000874</t>
  </si>
  <si>
    <t>14605-22-2</t>
  </si>
  <si>
    <t>Ursocholic acid</t>
  </si>
  <si>
    <t>UCA</t>
  </si>
  <si>
    <t>HMDB00917</t>
  </si>
  <si>
    <t xml:space="preserve">	2955-27-3</t>
  </si>
  <si>
    <t>Ursodeoxycholic acid</t>
  </si>
  <si>
    <t>UDCA</t>
  </si>
  <si>
    <t>HMDB0000946</t>
  </si>
  <si>
    <t>128-13-2</t>
  </si>
  <si>
    <t>Ursodeoxycholic acid-sulfate like</t>
  </si>
  <si>
    <t>UDCA-S</t>
  </si>
  <si>
    <t>Z-Ketolithocholic acid-like 1</t>
  </si>
  <si>
    <t>Z-KLCA-1</t>
  </si>
  <si>
    <t>Z-Ketolithocholic acid-like 2</t>
  </si>
  <si>
    <t>Z-KLCA-2</t>
  </si>
  <si>
    <t>Z-Ketolithocholic acid-like 3</t>
  </si>
  <si>
    <t>Z-KLCA-3</t>
  </si>
  <si>
    <t>Species</t>
  </si>
  <si>
    <t>D</t>
  </si>
  <si>
    <t>3h</t>
  </si>
  <si>
    <t>6h</t>
  </si>
  <si>
    <t>9h</t>
  </si>
  <si>
    <t>24h</t>
  </si>
  <si>
    <t>72h</t>
  </si>
  <si>
    <t>7d</t>
  </si>
  <si>
    <t>10d</t>
  </si>
  <si>
    <t>HCOS</t>
  </si>
  <si>
    <t>Bacteriodes
 thetaiotaomicron</t>
  </si>
  <si>
    <t>.</t>
  </si>
  <si>
    <t>YCOS</t>
  </si>
  <si>
    <t>YY</t>
  </si>
  <si>
    <t>COS</t>
  </si>
  <si>
    <t>YCFA</t>
  </si>
  <si>
    <t>Bacteriodes 
caccae</t>
  </si>
  <si>
    <t>Streptococcus 
constellatus</t>
  </si>
  <si>
    <t>Bifidobacterium 
longum</t>
  </si>
  <si>
    <t>Bacteroides
 stercoris</t>
  </si>
  <si>
    <t>Phocaeicola
 vulgatus</t>
  </si>
  <si>
    <t>Collinsella 
aerofaciens</t>
  </si>
  <si>
    <t>Mediterraneibacter 
gnavus</t>
  </si>
  <si>
    <t>Veillonella 
dispar</t>
  </si>
  <si>
    <t>Enterobacter 
sp</t>
  </si>
  <si>
    <t>Bifidobacterium 
pseudocatenulatum</t>
  </si>
  <si>
    <t>Dorea 
phocaeensis</t>
  </si>
  <si>
    <t>Duodenibacillus 
massiliensis</t>
  </si>
  <si>
    <t>Clostridium 
paraputrificum</t>
  </si>
  <si>
    <t>Sutterella 
wadsworthensis</t>
  </si>
  <si>
    <t>Intestinibacter 
bartlettii</t>
  </si>
  <si>
    <t>Faecalibacillus 
intestinalis</t>
  </si>
  <si>
    <t>Bacteroides 
fragilis</t>
  </si>
  <si>
    <t>Dialister 
pneumosintes</t>
  </si>
  <si>
    <t>Clostridium sp 
(QUHQ_s)</t>
  </si>
  <si>
    <t>Veillonella 
rogosae</t>
  </si>
  <si>
    <t>Anaerostipes 
hadrus</t>
  </si>
  <si>
    <t>Clostridium 
innocuum</t>
  </si>
  <si>
    <t>Parabacteroides 
merdae</t>
  </si>
  <si>
    <t>Anaerostipes 
caccae</t>
  </si>
  <si>
    <t>Eisenbergiella 
porci</t>
  </si>
  <si>
    <t>Dorea 
longicatena</t>
  </si>
  <si>
    <t>Eisenbergiella 
tayi</t>
  </si>
  <si>
    <t>Mediterraneibacter 
hominis</t>
  </si>
  <si>
    <t>Thomasclavelia 
ramosa</t>
  </si>
  <si>
    <t>Allistipes 
onderdonkii</t>
  </si>
  <si>
    <t>Clostridium 
scindens</t>
  </si>
  <si>
    <t>Bacteroides 
salyersiae</t>
  </si>
  <si>
    <t>Dielma 
fastidiosa</t>
  </si>
  <si>
    <t>Desulfovibrio 
piger</t>
  </si>
  <si>
    <t>Dysosmobacter 
welbionis</t>
  </si>
  <si>
    <t>Clostridium 
symbiosum</t>
  </si>
  <si>
    <t>Bittarella 
massiliensis</t>
  </si>
  <si>
    <t>Hungatella sp
(JH379032)</t>
  </si>
  <si>
    <t>Enterocloster 
bolteae</t>
  </si>
  <si>
    <t>Pseudoflavonifractor 
hominis</t>
  </si>
  <si>
    <t>Faecalitalea 
cylindroides</t>
  </si>
  <si>
    <t>Intestinimonas 
butyriciproducens</t>
  </si>
  <si>
    <t xml:space="preserve"> Enterocloster
clostridioforme</t>
  </si>
  <si>
    <t>Eggerthella 
lenta</t>
  </si>
  <si>
    <t>Allistipes 
shahii</t>
  </si>
  <si>
    <t>Alistipes 
finigoldii</t>
  </si>
  <si>
    <t>Alistipes 
putredinis</t>
  </si>
  <si>
    <t>Bacteroides
ovatus</t>
  </si>
  <si>
    <t>Marseillibacter 
sp (PAC001037)</t>
  </si>
  <si>
    <t>Alistipes 
communis</t>
  </si>
  <si>
    <t>Clostridium 
facile</t>
  </si>
  <si>
    <t>Gordonibacter 
pamelaeae</t>
  </si>
  <si>
    <t>Diplocloster 
agilis</t>
  </si>
  <si>
    <t>Slackia 
exigua</t>
  </si>
  <si>
    <t>Merdimmobilis 
hominis</t>
  </si>
  <si>
    <t>Enterocloster 
lavalensis</t>
  </si>
  <si>
    <t>Odoribacter 
splanchicus</t>
  </si>
  <si>
    <t>Coprococcus 
comes</t>
  </si>
  <si>
    <t>Lawsonibacter 
asaccharolyticus</t>
  </si>
  <si>
    <t>Bacteroides xylanisolvens</t>
  </si>
  <si>
    <t>Campylobacter showae</t>
  </si>
  <si>
    <t>Enorma 
massiliensis</t>
  </si>
  <si>
    <t>Sample 1</t>
  </si>
  <si>
    <t xml:space="preserve">Species </t>
  </si>
  <si>
    <t>Streptococcus 
parasanguinis</t>
  </si>
  <si>
    <t>Staphylococcus 
aureus</t>
  </si>
  <si>
    <t>Enterobacter
sp</t>
  </si>
  <si>
    <t>Staphylococcus 
epidermidis</t>
  </si>
  <si>
    <t>Anaerobic</t>
  </si>
  <si>
    <t>Aerobic</t>
  </si>
  <si>
    <t>Bifidobacterium 
adolescentis</t>
  </si>
  <si>
    <t>Lactobacillus 
gasseri</t>
  </si>
  <si>
    <t>Limosilactobacillus 
portuensis</t>
  </si>
  <si>
    <t>Bifidobacterium 
bifidum</t>
  </si>
  <si>
    <t>Lentilactobacillus 
parafarraginis</t>
  </si>
  <si>
    <t>Clostridium 
saudiense</t>
  </si>
  <si>
    <t>Acidaminococcus 
hominis</t>
  </si>
  <si>
    <t>Phocaeicola 
dorei</t>
  </si>
  <si>
    <t>Blautia 
faecis</t>
  </si>
  <si>
    <t>Parolsenella 
catena</t>
  </si>
  <si>
    <t>Phocaeicola 
coprophilus</t>
  </si>
  <si>
    <t>Megasphaera 
elsdenii</t>
  </si>
  <si>
    <t>Phascolarctobacterium
faecium</t>
  </si>
  <si>
    <t>Allisonella 
histaminiformans</t>
  </si>
  <si>
    <t>Blautia 
wexlerae</t>
  </si>
  <si>
    <t>Senegalimassilia 
anaerobia</t>
  </si>
  <si>
    <t>Parasutterella 
excrementihominis</t>
  </si>
  <si>
    <t>Parabacteroides 
distasonis</t>
  </si>
  <si>
    <t>Phocaeicola 
massiliensis</t>
  </si>
  <si>
    <t>Barnesiella 
intestinihominis</t>
  </si>
  <si>
    <t>Christensenella 
hongkongensis</t>
  </si>
  <si>
    <t>Clostridium 
cochlearium</t>
  </si>
  <si>
    <t>Alistipes 
onderdonkii</t>
  </si>
  <si>
    <t>Bacteroides
koreensis</t>
  </si>
  <si>
    <t>Anaerotruncus
 rubiinfantis</t>
  </si>
  <si>
    <t>Sample 2</t>
  </si>
  <si>
    <t>Staphylococcus 
saprophyticus</t>
  </si>
  <si>
    <t>Micrococcus lylae</t>
  </si>
  <si>
    <t>Cytobacillus 
horneckiae</t>
  </si>
  <si>
    <t>Lactobacillus gasseri</t>
  </si>
  <si>
    <t>Bacteroidota</t>
  </si>
  <si>
    <t>Bacteroidia</t>
  </si>
  <si>
    <t>Bacteroidales</t>
  </si>
  <si>
    <t>Rikenellaceae</t>
  </si>
  <si>
    <t>Alistipes</t>
  </si>
  <si>
    <t>Alistipes shahii</t>
  </si>
  <si>
    <t>Bacillota</t>
  </si>
  <si>
    <t>Clostridia</t>
  </si>
  <si>
    <t>Eubacteriales</t>
  </si>
  <si>
    <t>Lachnospiraceae</t>
  </si>
  <si>
    <t>Anaerostipes</t>
  </si>
  <si>
    <t>Anaerostipes caccae</t>
  </si>
  <si>
    <t>Anaerostipes hadrus</t>
  </si>
  <si>
    <t>Bacteroidaceae</t>
  </si>
  <si>
    <t>Bacteroides</t>
  </si>
  <si>
    <t>Bacteriodes caccae</t>
  </si>
  <si>
    <t>Bacteriodes thetaiotaomicron</t>
  </si>
  <si>
    <t>Bacteroides ovatus</t>
  </si>
  <si>
    <t>Bacteroides salyersiae</t>
  </si>
  <si>
    <t>Bacteroides stercoris</t>
  </si>
  <si>
    <t>Actinomycetota</t>
  </si>
  <si>
    <t>Actinomycetes</t>
  </si>
  <si>
    <t>Bifidobacteriales</t>
  </si>
  <si>
    <t>Bifidobacteriaceae</t>
  </si>
  <si>
    <t>Bifidobacterium</t>
  </si>
  <si>
    <t>Bifidobacterium longum</t>
  </si>
  <si>
    <t>Bifidobacterium pseudocatenulatum</t>
  </si>
  <si>
    <t>Oscillospiraceae</t>
  </si>
  <si>
    <t>Bittarella</t>
  </si>
  <si>
    <t>Bittarella massiliensis</t>
  </si>
  <si>
    <t>Blautia</t>
  </si>
  <si>
    <t>Campylobacterota</t>
  </si>
  <si>
    <t>Epsilonproteobacteria</t>
  </si>
  <si>
    <t>Campylobacterales</t>
  </si>
  <si>
    <t>Campylobacteraceae</t>
  </si>
  <si>
    <t>Campylobacter</t>
  </si>
  <si>
    <t>Clostridiaceae</t>
  </si>
  <si>
    <t>Clostridium</t>
  </si>
  <si>
    <t>Clostridium facile</t>
  </si>
  <si>
    <t>Clostridium innocuum</t>
  </si>
  <si>
    <t>Clostridium paraputrificum</t>
  </si>
  <si>
    <t>Clostridium scindens</t>
  </si>
  <si>
    <t>Clostridium sp AF12-28</t>
  </si>
  <si>
    <t>Clostridium symbiosum</t>
  </si>
  <si>
    <t>Coriobacteriia</t>
  </si>
  <si>
    <t>Coriobacteriales</t>
  </si>
  <si>
    <t>Coriobacteriaceae</t>
  </si>
  <si>
    <t>Collinsella</t>
  </si>
  <si>
    <t>Collinsella aerofaciens</t>
  </si>
  <si>
    <t>Coprococcus</t>
  </si>
  <si>
    <t>Coprococcus comes</t>
  </si>
  <si>
    <t>Thermodesulfobacteriota</t>
  </si>
  <si>
    <t>Desulfovibrionia</t>
  </si>
  <si>
    <t>Desulfovibrionales</t>
  </si>
  <si>
    <t>Desulfovibrionaceae</t>
  </si>
  <si>
    <t>Desulfovibrio</t>
  </si>
  <si>
    <t>Desulfovibrio piger</t>
  </si>
  <si>
    <t>Negativicutes</t>
  </si>
  <si>
    <t>Veillonellales</t>
  </si>
  <si>
    <t>Veillonellaceae</t>
  </si>
  <si>
    <t>Dialister</t>
  </si>
  <si>
    <t>Dialister pneumosintes</t>
  </si>
  <si>
    <t>Erysipelotrichia</t>
  </si>
  <si>
    <t>Erysipelotrichales</t>
  </si>
  <si>
    <t>Erysipelotrichaceae</t>
  </si>
  <si>
    <t>Dielma</t>
  </si>
  <si>
    <t>Dielma fastidiosa</t>
  </si>
  <si>
    <t>Diplocloster</t>
  </si>
  <si>
    <t>Diplocloster agilis</t>
  </si>
  <si>
    <t>Dorea</t>
  </si>
  <si>
    <t>Dorea longicatena</t>
  </si>
  <si>
    <t>Dorea phocaeensis</t>
  </si>
  <si>
    <t>Pseudomonadota</t>
  </si>
  <si>
    <t>Betaproteobacteria</t>
  </si>
  <si>
    <t>Burkholderiales</t>
  </si>
  <si>
    <t>Sutterellaceae</t>
  </si>
  <si>
    <t>Duodenibacillus</t>
  </si>
  <si>
    <t>Duodenibacillus massiliensis</t>
  </si>
  <si>
    <t xml:space="preserve">Dysosmobacter </t>
  </si>
  <si>
    <t>Dysosmobacter welbionis</t>
  </si>
  <si>
    <t>Eggerthellales</t>
  </si>
  <si>
    <t>Eggerthellaceae</t>
  </si>
  <si>
    <t>Eggerthella</t>
  </si>
  <si>
    <t>Eggerthella lenta</t>
  </si>
  <si>
    <t>Eisenbergiella</t>
  </si>
  <si>
    <t>Eisenbergiella porci</t>
  </si>
  <si>
    <t>Eisenbergiella tayi</t>
  </si>
  <si>
    <t>Enorma</t>
  </si>
  <si>
    <t>Enorma massiliensis</t>
  </si>
  <si>
    <t>Gammaproteobacteria</t>
  </si>
  <si>
    <t>Enterobacterales</t>
  </si>
  <si>
    <t>Enterobacteriaceae</t>
  </si>
  <si>
    <t>Enterobacter</t>
  </si>
  <si>
    <t>Enterobacter sp</t>
  </si>
  <si>
    <t>Enterocloster</t>
  </si>
  <si>
    <t>Enterocloster bolteae</t>
  </si>
  <si>
    <t>Enterocloster clostridioformis</t>
  </si>
  <si>
    <t xml:space="preserve">Enterocloster </t>
  </si>
  <si>
    <t>Enterocloster lavalensis</t>
  </si>
  <si>
    <t>Extibacter</t>
  </si>
  <si>
    <t>Faecalibacillus</t>
  </si>
  <si>
    <t>Faecalibacillus intestinalis</t>
  </si>
  <si>
    <t>Faecalitalea</t>
  </si>
  <si>
    <t>Faecalitalea cylindroides</t>
  </si>
  <si>
    <t>flintibacter</t>
  </si>
  <si>
    <t>Gordonibacter</t>
  </si>
  <si>
    <t>Gordonibacter pamelaeae</t>
  </si>
  <si>
    <t>Peptostreptococcaceae</t>
  </si>
  <si>
    <t>Intestinibacter</t>
  </si>
  <si>
    <t>Intestinibacter bartlettii</t>
  </si>
  <si>
    <t>Incertae sedis</t>
  </si>
  <si>
    <t>Intestinimonas</t>
  </si>
  <si>
    <t>Intestinimonas butyriciproducens</t>
  </si>
  <si>
    <t>Hungatella</t>
  </si>
  <si>
    <t>JH379032 accession number</t>
  </si>
  <si>
    <t>Lawsonibacter</t>
  </si>
  <si>
    <t>Lawsonibacter asaccharolyticus</t>
  </si>
  <si>
    <t>Marseillibacter</t>
  </si>
  <si>
    <t>Marseillibacter sp (PAC001037)</t>
  </si>
  <si>
    <t>Mediterraneibacter</t>
  </si>
  <si>
    <t>Mediterraneibacter gnavus</t>
  </si>
  <si>
    <t>Mediterraneibacter hominis</t>
  </si>
  <si>
    <t>Megasphaera</t>
  </si>
  <si>
    <t>Merdimmobilis</t>
  </si>
  <si>
    <t>Merdimmobilis hominis</t>
  </si>
  <si>
    <t>Odoribacteraceae</t>
  </si>
  <si>
    <t>Odoribacter</t>
  </si>
  <si>
    <t>Odoribacter splanchnicus</t>
  </si>
  <si>
    <t>Tannerellaceae</t>
  </si>
  <si>
    <t>Parabacteroides</t>
  </si>
  <si>
    <t>Parabacteroides merdae</t>
  </si>
  <si>
    <t>Phocaeicola</t>
  </si>
  <si>
    <t>Phocaeicola vulgatus</t>
  </si>
  <si>
    <t>Pseudoflavonifractor</t>
  </si>
  <si>
    <t>Pseudoflavonifractor hominis</t>
  </si>
  <si>
    <t>Slackia</t>
  </si>
  <si>
    <t>Slackia exigua</t>
  </si>
  <si>
    <t>Bacilli</t>
  </si>
  <si>
    <t>Lactobacillales</t>
  </si>
  <si>
    <t>Streptococcaceae</t>
  </si>
  <si>
    <t>Streptococcus</t>
  </si>
  <si>
    <t>Streptococcus constellatus</t>
  </si>
  <si>
    <t> Erysipelotrichia</t>
  </si>
  <si>
    <t> Erysipelotrichales</t>
  </si>
  <si>
    <t>Coprobacillaceae</t>
  </si>
  <si>
    <t>Thomasclavelia</t>
  </si>
  <si>
    <t>Thomasclavelia ramosa</t>
  </si>
  <si>
    <t>Veillonella</t>
  </si>
  <si>
    <t>Veillonella dispar</t>
  </si>
  <si>
    <t>Veillonella rogosae</t>
  </si>
  <si>
    <t>Sutterella</t>
  </si>
  <si>
    <t>Sutterella wadworthensis</t>
  </si>
  <si>
    <t>MALDI identification only</t>
  </si>
  <si>
    <t>Bacteroides fragilis</t>
  </si>
  <si>
    <t>Streptococcus sp</t>
  </si>
  <si>
    <t>&gt;99%</t>
  </si>
  <si>
    <t>Bacillales</t>
  </si>
  <si>
    <t>Staphylococcaceae</t>
  </si>
  <si>
    <t>Staphylococcus</t>
  </si>
  <si>
    <t>Staphylococcus epidermidis</t>
  </si>
  <si>
    <t>Staphylococcus aureus</t>
  </si>
  <si>
    <t>Phylum</t>
  </si>
  <si>
    <t>Class</t>
  </si>
  <si>
    <t>Order</t>
  </si>
  <si>
    <t>Family</t>
  </si>
  <si>
    <t>Genus</t>
  </si>
  <si>
    <t>Condition</t>
  </si>
  <si>
    <t>16S identity</t>
  </si>
  <si>
    <t>16S completeness</t>
  </si>
  <si>
    <t>Alistipes communis</t>
  </si>
  <si>
    <t>Alistipes finegoldii</t>
  </si>
  <si>
    <t>Alistipes onderdonkii</t>
  </si>
  <si>
    <t>Alistipes putredinis</t>
  </si>
  <si>
    <t>Lachnospirales</t>
  </si>
  <si>
    <t>Blautia wexlerae</t>
  </si>
  <si>
    <t>Lactobacillaceae</t>
  </si>
  <si>
    <t>Lactobacillus</t>
  </si>
  <si>
    <t>Megasphaera indica</t>
  </si>
  <si>
    <t>Christensenellales</t>
  </si>
  <si>
    <t>Christensenellaceae</t>
  </si>
  <si>
    <t>Christensenella</t>
  </si>
  <si>
    <t>Christensenella hongkongensis</t>
  </si>
  <si>
    <t>Blautia faecis</t>
  </si>
  <si>
    <t>Sutterella wadsworthensis</t>
  </si>
  <si>
    <t>Parabacteroides distasonis</t>
  </si>
  <si>
    <t>Allisonella</t>
  </si>
  <si>
    <t>Allisonella histaminiformans</t>
  </si>
  <si>
    <t>Bacillaceae</t>
  </si>
  <si>
    <t>Cytobacillus</t>
  </si>
  <si>
    <t>Cytobacillus horneckiae</t>
  </si>
  <si>
    <t>Bacteroides koreensis</t>
  </si>
  <si>
    <t>Phocaeicola dorei</t>
  </si>
  <si>
    <t>Bifidobacterium adolescentis</t>
  </si>
  <si>
    <t>Barnesiellaceae</t>
  </si>
  <si>
    <t>Barnesiella</t>
  </si>
  <si>
    <t>Barnesiella intestinihominis</t>
  </si>
  <si>
    <t xml:space="preserve">Parasutterella </t>
  </si>
  <si>
    <t>Parasutterella excrementihominis</t>
  </si>
  <si>
    <t>Phocaeicola massiliensis</t>
  </si>
  <si>
    <t>Anaerotruncus</t>
  </si>
  <si>
    <t>Anaerotruncus rubiinfantis</t>
  </si>
  <si>
    <t>Bifidobacterium bifidum</t>
  </si>
  <si>
    <t>Micrococcales</t>
  </si>
  <si>
    <t>Micrococcaceae</t>
  </si>
  <si>
    <t>Micrococcus</t>
  </si>
  <si>
    <t>Limosilactobacillus</t>
  </si>
  <si>
    <t>Limosilactobacillus sp</t>
  </si>
  <si>
    <t>Acidaminococcales</t>
  </si>
  <si>
    <t>Acidaminococcaceae</t>
  </si>
  <si>
    <t>Acidaminococcus</t>
  </si>
  <si>
    <t>Acidaminococcus hominis</t>
  </si>
  <si>
    <t>Traorella</t>
  </si>
  <si>
    <t>Lentilactobacillus</t>
  </si>
  <si>
    <t>Lentilactobacillus parafarraginis</t>
  </si>
  <si>
    <t>Dialister hominis</t>
  </si>
  <si>
    <t>Staphylococcus saprophyticus</t>
  </si>
  <si>
    <t>Phocaeicola coprophilus</t>
  </si>
  <si>
    <t>Senegalimassilia</t>
  </si>
  <si>
    <t>Senegalimassilia anaerobia</t>
  </si>
  <si>
    <t>Atopobiaceae</t>
  </si>
  <si>
    <t>Parolsenella</t>
  </si>
  <si>
    <t>Parolsenella catena</t>
  </si>
  <si>
    <t>Clostridium cochlearium</t>
  </si>
  <si>
    <t>Phascolarctobacterium</t>
  </si>
  <si>
    <t>Phascolarctobacterium faecium</t>
  </si>
  <si>
    <t>Supplementary table 1: List of the metabolites of interest quantified by semi-targeted metabolomics</t>
  </si>
  <si>
    <t>Supplementary table 2: List of the bile acids quantified by targeted metabolomics</t>
  </si>
  <si>
    <t>Bacteroides 
xylanisolvens</t>
  </si>
  <si>
    <t>Campylobacter 
showae</t>
  </si>
  <si>
    <r>
      <rPr>
        <b/>
        <sz val="7"/>
        <color theme="1"/>
        <rFont val="Calibri"/>
        <family val="2"/>
        <scheme val="minor"/>
      </rPr>
      <t>HCOS</t>
    </r>
    <r>
      <rPr>
        <sz val="7"/>
        <color theme="1"/>
        <rFont val="Calibri"/>
        <family val="2"/>
        <scheme val="minor"/>
      </rPr>
      <t xml:space="preserve"> --&gt; preculture in blood culture and subculture on COS plate</t>
    </r>
  </si>
  <si>
    <r>
      <rPr>
        <b/>
        <sz val="7"/>
        <color theme="1"/>
        <rFont val="Calibri"/>
        <family val="2"/>
        <scheme val="minor"/>
      </rPr>
      <t>YCOS</t>
    </r>
    <r>
      <rPr>
        <sz val="7"/>
        <color theme="1"/>
        <rFont val="Calibri"/>
        <family val="2"/>
        <scheme val="minor"/>
      </rPr>
      <t xml:space="preserve"> --&gt; preculture in YCFAm and subculture on COS plate</t>
    </r>
  </si>
  <si>
    <r>
      <rPr>
        <b/>
        <sz val="7"/>
        <color theme="1"/>
        <rFont val="Calibri"/>
        <family val="2"/>
        <scheme val="minor"/>
      </rPr>
      <t>YY</t>
    </r>
    <r>
      <rPr>
        <sz val="7"/>
        <color theme="1"/>
        <rFont val="Calibri"/>
        <family val="2"/>
        <scheme val="minor"/>
      </rPr>
      <t xml:space="preserve"> --&gt; preculture in YCFAm and subculture on YCFAm agar plate</t>
    </r>
  </si>
  <si>
    <r>
      <rPr>
        <b/>
        <sz val="7"/>
        <color theme="1"/>
        <rFont val="Calibri"/>
        <family val="2"/>
        <scheme val="minor"/>
      </rPr>
      <t>COS</t>
    </r>
    <r>
      <rPr>
        <sz val="7"/>
        <color theme="1"/>
        <rFont val="Calibri"/>
        <family val="2"/>
        <scheme val="minor"/>
      </rPr>
      <t xml:space="preserve"> --&gt; Direct culture on COS plate</t>
    </r>
  </si>
  <si>
    <r>
      <rPr>
        <b/>
        <sz val="7"/>
        <color theme="1"/>
        <rFont val="Calibri"/>
        <family val="2"/>
        <scheme val="minor"/>
      </rPr>
      <t>YCFA</t>
    </r>
    <r>
      <rPr>
        <sz val="7"/>
        <color theme="1"/>
        <rFont val="Calibri"/>
        <family val="2"/>
        <scheme val="minor"/>
      </rPr>
      <t xml:space="preserve"> --&gt; Direct culture on YCFAm agar plate</t>
    </r>
  </si>
  <si>
    <t>Flintibacter 
sp (potentialy new)</t>
  </si>
  <si>
    <t>Megasphaera 
sp (potentialy new)</t>
  </si>
  <si>
    <t>Extibacter
sp (potentialy new)</t>
  </si>
  <si>
    <t>Blautia 
sp (potentialy new)</t>
  </si>
  <si>
    <t>Traorella
sp (potentialy new)</t>
  </si>
  <si>
    <t>Blautia sp (potentialy new)</t>
  </si>
  <si>
    <t>Megasphaera sp (potentialy new)</t>
  </si>
  <si>
    <t>Extibacter sp (potentialy new)</t>
  </si>
  <si>
    <t>Flintibacter sp (potentialy new)</t>
  </si>
  <si>
    <t>Traorella sp (potentialy new)</t>
  </si>
  <si>
    <r>
      <rPr>
        <sz val="9"/>
        <color theme="1"/>
        <rFont val="Calibri"/>
        <family val="2"/>
      </rPr>
      <t>α</t>
    </r>
    <r>
      <rPr>
        <sz val="9"/>
        <color theme="1"/>
        <rFont val="Calibri"/>
        <family val="2"/>
        <scheme val="minor"/>
      </rPr>
      <t>-MCA</t>
    </r>
  </si>
  <si>
    <r>
      <rPr>
        <sz val="9"/>
        <color theme="1"/>
        <rFont val="Calibri"/>
        <family val="2"/>
      </rPr>
      <t>ꞵ</t>
    </r>
    <r>
      <rPr>
        <sz val="9"/>
        <color theme="1"/>
        <rFont val="Calibri"/>
        <family val="2"/>
        <scheme val="minor"/>
      </rPr>
      <t>-MCA</t>
    </r>
  </si>
  <si>
    <r>
      <rPr>
        <sz val="9"/>
        <color theme="1"/>
        <rFont val="Calibri"/>
        <family val="2"/>
      </rPr>
      <t>Ω</t>
    </r>
    <r>
      <rPr>
        <sz val="9"/>
        <color theme="1"/>
        <rFont val="Calibri"/>
        <family val="2"/>
        <scheme val="minor"/>
      </rPr>
      <t>-MCA</t>
    </r>
  </si>
  <si>
    <r>
      <t>T</t>
    </r>
    <r>
      <rPr>
        <sz val="9"/>
        <color theme="1"/>
        <rFont val="Calibri"/>
        <family val="2"/>
      </rPr>
      <t>α</t>
    </r>
    <r>
      <rPr>
        <sz val="9"/>
        <color theme="1"/>
        <rFont val="Calibri"/>
        <family val="2"/>
        <scheme val="minor"/>
      </rPr>
      <t>-MCA</t>
    </r>
  </si>
  <si>
    <r>
      <t>T</t>
    </r>
    <r>
      <rPr>
        <sz val="9"/>
        <color theme="1"/>
        <rFont val="Calibri"/>
        <family val="2"/>
      </rPr>
      <t>ꞵ</t>
    </r>
    <r>
      <rPr>
        <sz val="9"/>
        <color theme="1"/>
        <rFont val="Calibri"/>
        <family val="2"/>
        <scheme val="minor"/>
      </rPr>
      <t>-MCA</t>
    </r>
  </si>
  <si>
    <t>Median</t>
  </si>
  <si>
    <t xml:space="preserve">Mean </t>
  </si>
  <si>
    <t>SD</t>
  </si>
  <si>
    <t>Minimum</t>
  </si>
  <si>
    <t>Maximum</t>
  </si>
  <si>
    <t>&lt;LOD</t>
  </si>
  <si>
    <t>NA</t>
  </si>
  <si>
    <t>Mean, median and SD were calculated on a minimum of 5 samples &gt; LOD for each compond, if less than 5 samples --&gt; NA</t>
  </si>
  <si>
    <t>Total bile acid</t>
  </si>
  <si>
    <t>Total  host-derived bile acid</t>
  </si>
  <si>
    <t>Total microbial-derived bile acid</t>
  </si>
  <si>
    <t>Total host and microbial-derived bile acid</t>
  </si>
  <si>
    <t>BA concentration in Feces (µM)</t>
  </si>
  <si>
    <t>BA concentration in SI (µM)</t>
  </si>
  <si>
    <t xml:space="preserve">Genus 16S sequencing </t>
  </si>
  <si>
    <t>Genus culturomics</t>
  </si>
  <si>
    <t>Subject 4</t>
  </si>
  <si>
    <t>Agathobacter</t>
  </si>
  <si>
    <t>Faecalibacterium</t>
  </si>
  <si>
    <t>Fusicatenibacter</t>
  </si>
  <si>
    <t>Romboutsia</t>
  </si>
  <si>
    <t>Gemmiger</t>
  </si>
  <si>
    <t>Subdoligranulum</t>
  </si>
  <si>
    <t>Roseburia</t>
  </si>
  <si>
    <t>Ruminococcus</t>
  </si>
  <si>
    <t>Erysipelotrichaceae_UCG 003</t>
  </si>
  <si>
    <t>Anaerobutyricum</t>
  </si>
  <si>
    <t>Haemophilus</t>
  </si>
  <si>
    <t>Terrisporobacter</t>
  </si>
  <si>
    <t>Peptostreptococcus</t>
  </si>
  <si>
    <t>Lachnoclostridium</t>
  </si>
  <si>
    <t>Monoglobus</t>
  </si>
  <si>
    <t>Agathobaculum</t>
  </si>
  <si>
    <t>Lachnospiraceae_ND3007_group</t>
  </si>
  <si>
    <t>Leyella</t>
  </si>
  <si>
    <t>Eubacterium</t>
  </si>
  <si>
    <t>Oscillospiraceae UCG 002</t>
  </si>
  <si>
    <t>Kineothrix</t>
  </si>
  <si>
    <t>Gemella</t>
  </si>
  <si>
    <t>Oscillospiraceae UCG 003</t>
  </si>
  <si>
    <t>Christensenellaceae_R 7_group</t>
  </si>
  <si>
    <t>Parvimonas</t>
  </si>
  <si>
    <t>Granulicatella</t>
  </si>
  <si>
    <t>Lactococcus</t>
  </si>
  <si>
    <t>Schaalia</t>
  </si>
  <si>
    <t>Oscillospiraceae UCG 005</t>
  </si>
  <si>
    <t>Anaerovoracaceae Family XIII_AD3011_group</t>
  </si>
  <si>
    <t>Enterorhabdus</t>
  </si>
  <si>
    <t>Oscillibacter</t>
  </si>
  <si>
    <t>Subdoligranulum/Gemmiger</t>
  </si>
  <si>
    <t>TM7x</t>
  </si>
  <si>
    <t>Lachnospiraceae_UCG 004</t>
  </si>
  <si>
    <t>Candidatus Soleaferrea</t>
  </si>
  <si>
    <t>Flintibacter</t>
  </si>
  <si>
    <t>Subject 8</t>
  </si>
  <si>
    <t>Holdemanella</t>
  </si>
  <si>
    <t>Ligilactobacillus</t>
  </si>
  <si>
    <t>Lacrimispora</t>
  </si>
  <si>
    <t>Lachnospiraceae_FCS020_group</t>
  </si>
  <si>
    <t>Murimonas</t>
  </si>
  <si>
    <t>Lachnospira</t>
  </si>
  <si>
    <t>Butyricicoccus/Agathobaculum</t>
  </si>
  <si>
    <t>Rikenellaceae_RC9_gut_group</t>
  </si>
  <si>
    <t>Butyricimonas</t>
  </si>
  <si>
    <t>Bilophila</t>
  </si>
  <si>
    <t>Actinomyces</t>
  </si>
  <si>
    <t>Parasutterella</t>
  </si>
  <si>
    <t>Feature number</t>
  </si>
  <si>
    <t>FC</t>
  </si>
  <si>
    <t>log2(FC)</t>
  </si>
  <si>
    <t>raw.pval</t>
  </si>
  <si>
    <t>Annotation</t>
  </si>
  <si>
    <t>10.858</t>
  </si>
  <si>
    <t>0.0017293</t>
  </si>
  <si>
    <t>6.0809</t>
  </si>
  <si>
    <t>1.356e-05</t>
  </si>
  <si>
    <t>8.5064</t>
  </si>
  <si>
    <t>1.8596e-05</t>
  </si>
  <si>
    <t>BERKELEY-LAB.mgf</t>
  </si>
  <si>
    <t>9.3881</t>
  </si>
  <si>
    <t>0.0041618</t>
  </si>
  <si>
    <t>4.035</t>
  </si>
  <si>
    <t>0.00021278</t>
  </si>
  <si>
    <t>9.288</t>
  </si>
  <si>
    <t>0.00052327</t>
  </si>
  <si>
    <t>2.6324</t>
  </si>
  <si>
    <t>0.049736</t>
  </si>
  <si>
    <t>5.0743</t>
  </si>
  <si>
    <t>0.0049056</t>
  </si>
  <si>
    <t>4.4411</t>
  </si>
  <si>
    <t>0.0067434</t>
  </si>
  <si>
    <t>0.47211</t>
  </si>
  <si>
    <t>0.021187</t>
  </si>
  <si>
    <t>0.043086</t>
  </si>
  <si>
    <t>0.0091463</t>
  </si>
  <si>
    <t>0.16285</t>
  </si>
  <si>
    <t>5.9726e-05</t>
  </si>
  <si>
    <t>2.284</t>
  </si>
  <si>
    <t>0.035045</t>
  </si>
  <si>
    <t>0.069171</t>
  </si>
  <si>
    <t>0.00079438</t>
  </si>
  <si>
    <t>0.055415</t>
  </si>
  <si>
    <t>0.00016731</t>
  </si>
  <si>
    <t>2.7203</t>
  </si>
  <si>
    <t>0.001433</t>
  </si>
  <si>
    <t>Alanine</t>
  </si>
  <si>
    <t>GNPS-EMBL-MCF.mgf</t>
  </si>
  <si>
    <t>0.062763</t>
  </si>
  <si>
    <t>0.041227</t>
  </si>
  <si>
    <t>0.00013082</t>
  </si>
  <si>
    <t>22.054</t>
  </si>
  <si>
    <t>4.5318e-05</t>
  </si>
  <si>
    <t>MASSBANK.mgf</t>
  </si>
  <si>
    <t>407.66</t>
  </si>
  <si>
    <t>4.9855e-08</t>
  </si>
  <si>
    <t>10.526</t>
  </si>
  <si>
    <t>0.00033752</t>
  </si>
  <si>
    <t>19.465</t>
  </si>
  <si>
    <t>3.3403e-06</t>
  </si>
  <si>
    <t>715.06</t>
  </si>
  <si>
    <t>0.024637</t>
  </si>
  <si>
    <t>0.00042127</t>
  </si>
  <si>
    <t>Histamine</t>
  </si>
  <si>
    <t>GNPS-LIBRARY.mgf</t>
  </si>
  <si>
    <t>19.163</t>
  </si>
  <si>
    <t>0.00097137</t>
  </si>
  <si>
    <t>40.061</t>
  </si>
  <si>
    <t>6.9298e-06</t>
  </si>
  <si>
    <t>6.1289</t>
  </si>
  <si>
    <t>0.031025</t>
  </si>
  <si>
    <t>Candidate Spermidine-C2:0 (delta mass:42.0105)</t>
  </si>
  <si>
    <t>GNPS-N-ACYL-LIPIDS-MASSQL.mgf</t>
  </si>
  <si>
    <t>270.53</t>
  </si>
  <si>
    <t>9.4724e-07</t>
  </si>
  <si>
    <t xml:space="preserve">Glutamate </t>
  </si>
  <si>
    <t>2.8966</t>
  </si>
  <si>
    <t>0.012248</t>
  </si>
  <si>
    <t>11.914</t>
  </si>
  <si>
    <t>0.00010145</t>
  </si>
  <si>
    <t>MFCD00209793 - 30.0 eV</t>
  </si>
  <si>
    <t>BIRMINGHAM-UHPLC-MS-POS.mgf</t>
  </si>
  <si>
    <t>66.472</t>
  </si>
  <si>
    <t>3.3277</t>
  </si>
  <si>
    <t>51.308</t>
  </si>
  <si>
    <t>7.8222e-05</t>
  </si>
  <si>
    <t>11.043</t>
  </si>
  <si>
    <t>Spectral Match to L-Citrulline from NIST14</t>
  </si>
  <si>
    <t>GNPS-NIST14-MATCHES.mgf</t>
  </si>
  <si>
    <t>0.10039</t>
  </si>
  <si>
    <t>BICINE</t>
  </si>
  <si>
    <t>MONA.mgf</t>
  </si>
  <si>
    <t>10.971</t>
  </si>
  <si>
    <t>0.0057611</t>
  </si>
  <si>
    <t>Spectral Match to Ser-Val from NIST14</t>
  </si>
  <si>
    <t>3.2839</t>
  </si>
  <si>
    <t>CITRULLINE</t>
  </si>
  <si>
    <t>282.72</t>
  </si>
  <si>
    <t>9.9709e-08</t>
  </si>
  <si>
    <t>24.706</t>
  </si>
  <si>
    <t>glycocyamine CollisionEnergy:102040</t>
  </si>
  <si>
    <t>0.048784</t>
  </si>
  <si>
    <t>0.20955</t>
  </si>
  <si>
    <t>Candidate Tryptamine-C10:3 (delta mass:148.0963)</t>
  </si>
  <si>
    <t>2.4033</t>
  </si>
  <si>
    <t>0.0035185</t>
  </si>
  <si>
    <t>L-CARNITINE</t>
  </si>
  <si>
    <t>240.62</t>
  </si>
  <si>
    <t>1.9942e-07</t>
  </si>
  <si>
    <t>N-ACETYLNEURAMINATE</t>
  </si>
  <si>
    <t>GNPS-MSMLS.mgf</t>
  </si>
  <si>
    <t>0.22216</t>
  </si>
  <si>
    <t>0.014108</t>
  </si>
  <si>
    <t>10.244</t>
  </si>
  <si>
    <t>0.34273</t>
  </si>
  <si>
    <t>0.41661</t>
  </si>
  <si>
    <t>24.86</t>
  </si>
  <si>
    <t>0.00064622</t>
  </si>
  <si>
    <t>0.20385</t>
  </si>
  <si>
    <t>77.802</t>
  </si>
  <si>
    <t>220.72</t>
  </si>
  <si>
    <t>3.4898e-07</t>
  </si>
  <si>
    <t>4.5684</t>
  </si>
  <si>
    <t>7.5519</t>
  </si>
  <si>
    <t>13.129</t>
  </si>
  <si>
    <t>CREATINE</t>
  </si>
  <si>
    <t>10.033</t>
  </si>
  <si>
    <t>0.31444</t>
  </si>
  <si>
    <t>0.039482</t>
  </si>
  <si>
    <t>120.15</t>
  </si>
  <si>
    <t>33.501</t>
  </si>
  <si>
    <t>Spectral Match to His-Pro from NIST14</t>
  </si>
  <si>
    <t>7.164</t>
  </si>
  <si>
    <t>0.044369</t>
  </si>
  <si>
    <t>7.0478</t>
  </si>
  <si>
    <t>0.027396</t>
  </si>
  <si>
    <t>6.5926</t>
  </si>
  <si>
    <t>N,N-DIMETHYL-ARGININE</t>
  </si>
  <si>
    <t>0.083056</t>
  </si>
  <si>
    <t>Homo-L-arginine - 40.0 eV</t>
  </si>
  <si>
    <t>0.065245</t>
  </si>
  <si>
    <t>997.51</t>
  </si>
  <si>
    <t>158.91</t>
  </si>
  <si>
    <t>Timonacic</t>
  </si>
  <si>
    <t>CMMC-REFRAME-POSITIVE-LIBRARY.mgf</t>
  </si>
  <si>
    <t>7.0633</t>
  </si>
  <si>
    <t>4200-48-0</t>
  </si>
  <si>
    <t>MSNLIB-POSITIVE.mgf</t>
  </si>
  <si>
    <t>10.086</t>
  </si>
  <si>
    <t>0.018554</t>
  </si>
  <si>
    <t>21.299</t>
  </si>
  <si>
    <t>2.5326e-05</t>
  </si>
  <si>
    <t>Spectral Match to Pro-Arg from NIST14</t>
  </si>
  <si>
    <t>2.0971</t>
  </si>
  <si>
    <t>0.0029631</t>
  </si>
  <si>
    <t>2.5209</t>
  </si>
  <si>
    <t>0.39468</t>
  </si>
  <si>
    <t>29.204</t>
  </si>
  <si>
    <t>Candidate Glutamine-C6:0 (delta mass:98.0733)</t>
  </si>
  <si>
    <t>0.11259</t>
  </si>
  <si>
    <t>17.574</t>
  </si>
  <si>
    <t>2.9405</t>
  </si>
  <si>
    <t>N-ACETYLPUTRESCINE</t>
  </si>
  <si>
    <t>0.03076</t>
  </si>
  <si>
    <t>GALLIC ACID</t>
  </si>
  <si>
    <t>0.43969</t>
  </si>
  <si>
    <t>Palythine</t>
  </si>
  <si>
    <t>875.27</t>
  </si>
  <si>
    <t>7.6818</t>
  </si>
  <si>
    <t>3.711</t>
  </si>
  <si>
    <t>0.0106</t>
  </si>
  <si>
    <t>10.609</t>
  </si>
  <si>
    <t>6.5241</t>
  </si>
  <si>
    <t>5.8911</t>
  </si>
  <si>
    <t>8.0565</t>
  </si>
  <si>
    <t>Spectral Match to Asp-Pro from NIST14</t>
  </si>
  <si>
    <t>5.3735</t>
  </si>
  <si>
    <t>4.7563</t>
  </si>
  <si>
    <t>Spectral Match to Val-Leu from NIST14</t>
  </si>
  <si>
    <t>0.33266</t>
  </si>
  <si>
    <t>Porphyra-334</t>
  </si>
  <si>
    <t>3.5914</t>
  </si>
  <si>
    <t>0.0078659</t>
  </si>
  <si>
    <t>5.7297</t>
  </si>
  <si>
    <t>5.0742</t>
  </si>
  <si>
    <t>3.2424</t>
  </si>
  <si>
    <t>6.7078</t>
  </si>
  <si>
    <t>UROCANIC ACID</t>
  </si>
  <si>
    <t>2.1961</t>
  </si>
  <si>
    <t>4.1612</t>
  </si>
  <si>
    <t>43.499</t>
  </si>
  <si>
    <t>24.956</t>
  </si>
  <si>
    <t>0.0020775</t>
  </si>
  <si>
    <t>179.93</t>
  </si>
  <si>
    <t>9.1105</t>
  </si>
  <si>
    <t>10.345</t>
  </si>
  <si>
    <t>Spectral Match to Lys-Leu from NIST14</t>
  </si>
  <si>
    <t>16.587</t>
  </si>
  <si>
    <t>17.906</t>
  </si>
  <si>
    <t>Spectral Match to Phe-Thr from NIST14</t>
  </si>
  <si>
    <t>0.059885</t>
  </si>
  <si>
    <t>139.47</t>
  </si>
  <si>
    <t>2-amino-1,9-dimethyl-6,9-dihydro-1H-purin-6-one</t>
  </si>
  <si>
    <t>13.476</t>
  </si>
  <si>
    <t>17.903</t>
  </si>
  <si>
    <t>20.019</t>
  </si>
  <si>
    <t>371.02</t>
  </si>
  <si>
    <t>7.6594</t>
  </si>
  <si>
    <t>Spectral Match to Asn-Ile from NIST14</t>
  </si>
  <si>
    <t>3.4517</t>
  </si>
  <si>
    <t>0.00026867</t>
  </si>
  <si>
    <t>Spectral Match to PyroGlu-Pro from NIST14</t>
  </si>
  <si>
    <t>15.967</t>
  </si>
  <si>
    <t>Spectral Match to Thr-Leu from NIST14</t>
  </si>
  <si>
    <t>10.599</t>
  </si>
  <si>
    <t>3-METHYLXANTHINE</t>
  </si>
  <si>
    <t>11.543</t>
  </si>
  <si>
    <t>18.205</t>
  </si>
  <si>
    <t>Massbank:PR311045 Glutamylleucine</t>
  </si>
  <si>
    <t>18.689</t>
  </si>
  <si>
    <t>Candidate Leucine-C4:0 (delta mass:70.0411)</t>
  </si>
  <si>
    <t>15.498</t>
  </si>
  <si>
    <t>6.2626</t>
  </si>
  <si>
    <t>0.016203</t>
  </si>
  <si>
    <t>Gly-Leu - 40.0 eV</t>
  </si>
  <si>
    <t>13.036</t>
  </si>
  <si>
    <t>Spectral Match to Val-Met from NIST14</t>
  </si>
  <si>
    <t>38.961</t>
  </si>
  <si>
    <t>0.0024863</t>
  </si>
  <si>
    <t>1-METHYLXANTHINE</t>
  </si>
  <si>
    <t>16.633</t>
  </si>
  <si>
    <t>37.367</t>
  </si>
  <si>
    <t>13.338</t>
  </si>
  <si>
    <t>74.402</t>
  </si>
  <si>
    <t>13.65</t>
  </si>
  <si>
    <t>PANTOTHENIC ACID</t>
  </si>
  <si>
    <t>12.066</t>
  </si>
  <si>
    <t>42.794</t>
  </si>
  <si>
    <t>9.4052</t>
  </si>
  <si>
    <t>13.382</t>
  </si>
  <si>
    <t>31.266</t>
  </si>
  <si>
    <t>28.044</t>
  </si>
  <si>
    <t>20.049</t>
  </si>
  <si>
    <t>Spectral Match to Ile-Val from NIST14</t>
  </si>
  <si>
    <t>10.191</t>
  </si>
  <si>
    <t>Spectral Match to Tyr-Pro from NIST14</t>
  </si>
  <si>
    <t>32.187</t>
  </si>
  <si>
    <t>THEOBROMINE - 50.0 eV</t>
  </si>
  <si>
    <t>0.090293</t>
  </si>
  <si>
    <t>4-AMINOBENZOIC ACID</t>
  </si>
  <si>
    <t>255.06</t>
  </si>
  <si>
    <t>29.967</t>
  </si>
  <si>
    <t>15.29</t>
  </si>
  <si>
    <t>0.025642</t>
  </si>
  <si>
    <t>5.9826e-07</t>
  </si>
  <si>
    <t>12.887</t>
  </si>
  <si>
    <t>8.7477</t>
  </si>
  <si>
    <t>Candidate Phenylalanine-C3:0 (delta mass:56.0268)</t>
  </si>
  <si>
    <t>26.654</t>
  </si>
  <si>
    <t>11.166</t>
  </si>
  <si>
    <t>0.091965</t>
  </si>
  <si>
    <t>24.299</t>
  </si>
  <si>
    <t>Spectral Match to Ile-Met from NIST14</t>
  </si>
  <si>
    <t>7.5936</t>
  </si>
  <si>
    <t>IS_TRYPTOPHAN-2,4,5,6,7-D5</t>
  </si>
  <si>
    <t>9.4788</t>
  </si>
  <si>
    <t>271.53</t>
  </si>
  <si>
    <t>372.93</t>
  </si>
  <si>
    <t>CMMC-LIBRARY.mgf</t>
  </si>
  <si>
    <t>86.169</t>
  </si>
  <si>
    <t>Massbank:PR310884 Tryptophan</t>
  </si>
  <si>
    <t>91.631</t>
  </si>
  <si>
    <t>4.8359e-06</t>
  </si>
  <si>
    <t>78.344</t>
  </si>
  <si>
    <t>71.647</t>
  </si>
  <si>
    <t>9.7217e-06</t>
  </si>
  <si>
    <t>42.508</t>
  </si>
  <si>
    <t>14.985</t>
  </si>
  <si>
    <t>78.733</t>
  </si>
  <si>
    <t>45.209</t>
  </si>
  <si>
    <t>39.103</t>
  </si>
  <si>
    <t>85.14</t>
  </si>
  <si>
    <t>Asp-Phe</t>
  </si>
  <si>
    <t>25.182</t>
  </si>
  <si>
    <t>Spectral Match to Ile-Tyr from NIST14</t>
  </si>
  <si>
    <t>19.271</t>
  </si>
  <si>
    <t>28.857</t>
  </si>
  <si>
    <t>paraxanthine CollisionEnergy:205060</t>
  </si>
  <si>
    <t>14.904</t>
  </si>
  <si>
    <t>74.512</t>
  </si>
  <si>
    <t>186.25</t>
  </si>
  <si>
    <t>1.4956e-06</t>
  </si>
  <si>
    <t>Trp-gly CollisionEnergy:205060</t>
  </si>
  <si>
    <t>0.15639</t>
  </si>
  <si>
    <t>1498.3</t>
  </si>
  <si>
    <t>15.572</t>
  </si>
  <si>
    <t>Spectral Match to Phe-Val from NIST14</t>
  </si>
  <si>
    <t>16.548</t>
  </si>
  <si>
    <t>0.03333</t>
  </si>
  <si>
    <t>Nicotinuric acid - 40.0 eV</t>
  </si>
  <si>
    <t>84.209</t>
  </si>
  <si>
    <t>Chlorogenic acid - 40.0 eV</t>
  </si>
  <si>
    <t>11.47</t>
  </si>
  <si>
    <t>Spectral Match to Ile-Leu from NIST14</t>
  </si>
  <si>
    <t>11.869</t>
  </si>
  <si>
    <t>H-VAL-PHE-OH</t>
  </si>
  <si>
    <t>7.5152</t>
  </si>
  <si>
    <t>0.024124</t>
  </si>
  <si>
    <t>9.489</t>
  </si>
  <si>
    <t>2.8524</t>
  </si>
  <si>
    <t>3_4_dihydroxy_cinnamic_acid_caffeic acid</t>
  </si>
  <si>
    <t>GNPS-NUTRI-METAB-FEM-POS.mgf</t>
  </si>
  <si>
    <t>4.78</t>
  </si>
  <si>
    <t>34.728</t>
  </si>
  <si>
    <t>Caffeine</t>
  </si>
  <si>
    <t>11.357</t>
  </si>
  <si>
    <t>Spectral Match to Phe-Pro from NIST14</t>
  </si>
  <si>
    <t>13.336</t>
  </si>
  <si>
    <t>N-L-Leucyl-L-leucine</t>
  </si>
  <si>
    <t>0.34591</t>
  </si>
  <si>
    <t>0.21055</t>
  </si>
  <si>
    <t>0.15229</t>
  </si>
  <si>
    <t>133.31</t>
  </si>
  <si>
    <t>Trp-Pro</t>
  </si>
  <si>
    <t>0.085515</t>
  </si>
  <si>
    <t>2-hydroxypentadecanal oxime</t>
  </si>
  <si>
    <t>0.3356</t>
  </si>
  <si>
    <t>0.40282</t>
  </si>
  <si>
    <t>0.0011827</t>
  </si>
  <si>
    <t>64.924</t>
  </si>
  <si>
    <t>H-ILE-TRP-OH</t>
  </si>
  <si>
    <t>5.1486</t>
  </si>
  <si>
    <t>50.642</t>
  </si>
  <si>
    <t>0.10929</t>
  </si>
  <si>
    <t>0.036458</t>
  </si>
  <si>
    <t>Jasmonic Acid</t>
  </si>
  <si>
    <t>20.545</t>
  </si>
  <si>
    <t>10.097</t>
  </si>
  <si>
    <t>0.077407</t>
  </si>
  <si>
    <t>0.072286</t>
  </si>
  <si>
    <t>0.046744</t>
  </si>
  <si>
    <t>257.94</t>
  </si>
  <si>
    <t>0.16287</t>
  </si>
  <si>
    <t>26.834</t>
  </si>
  <si>
    <t>Isoleucine_C3:0</t>
  </si>
  <si>
    <t>7.6567</t>
  </si>
  <si>
    <t>0.076119</t>
  </si>
  <si>
    <t>363.35</t>
  </si>
  <si>
    <t>0.27632</t>
  </si>
  <si>
    <t>13.882</t>
  </si>
  <si>
    <t>52.732</t>
  </si>
  <si>
    <t>Phenylalanine_C3:0</t>
  </si>
  <si>
    <t>7.7459</t>
  </si>
  <si>
    <t>3-Methyloxindole CollisionEnergy:205060</t>
  </si>
  <si>
    <t>0.29684</t>
  </si>
  <si>
    <t>7.2647</t>
  </si>
  <si>
    <t>8.9086</t>
  </si>
  <si>
    <t>2.8921</t>
  </si>
  <si>
    <t>38.683</t>
  </si>
  <si>
    <t>Phenylalanine_C4:0</t>
  </si>
  <si>
    <t>298.77</t>
  </si>
  <si>
    <t>"Candidate Trihydroxylated bile acid (delta mass 88.9934; sirius atomic difference: 2C, 3H, 1N, 1O, 1S; spectral library match to CCMSLIB00005435562, taurocholic acid)"</t>
  </si>
  <si>
    <t>GNPS-BILE-ACID-MODIFICATIONS.mgf</t>
  </si>
  <si>
    <t>264.25</t>
  </si>
  <si>
    <t>"Candidate Trihydroxylated bile acid (delta mass 107.004; sirius atomic difference: 2C, 5H, 1N, 2O, 1S; buddy atomic difference: 2C, 5H, 1N, 2O, 1S; spectral library match to CCMSLIB00003137327, Spectral Match to Taurocholic acid from NIST14)"</t>
  </si>
  <si>
    <t>18.495</t>
  </si>
  <si>
    <t>330.21</t>
  </si>
  <si>
    <t>"Candidate Tetrahydroxylated bile acid (delta mass 39.0109; sirius atomic difference: 2C, 1H, 1N; buddy atomic difference: 2C, 1H, 1N)"</t>
  </si>
  <si>
    <t>8.4621</t>
  </si>
  <si>
    <t>0.08771</t>
  </si>
  <si>
    <t>25.825</t>
  </si>
  <si>
    <t>"Candidate Tetrahydroxylated bile acid (delta mass -18.0108; sirius atomic difference: -2H, -1O; buddy atomic difference: -2H, -1O; spectral library match to CCMSLIB00006581917, ""3alpha,7alpha-dihydroxy-12-oxo-5beta-cholanic acid"")"</t>
  </si>
  <si>
    <t>11.718</t>
  </si>
  <si>
    <t>387.08</t>
  </si>
  <si>
    <t>glycine_undecanoyl chloride</t>
  </si>
  <si>
    <t>243.45</t>
  </si>
  <si>
    <t>Glycocholic acid CollisionEnergy:205060</t>
  </si>
  <si>
    <t>209.6</t>
  </si>
  <si>
    <t>"Candidate Trihydroxylated bile acid (delta mass 21.0001; sirius atomic difference: 2C, -1H, 1N, -1O; buddy atomic difference: 2C, -1H, 1N, -1O; spectral library match to CCMSLIB00005435515, glycocholic acid)"</t>
  </si>
  <si>
    <t>472.24</t>
  </si>
  <si>
    <t>"Candidate Trihydroxylated bile acid (delta mass 102.0786; sirius atomic difference: 4C, 10H, 2N, 1O; buddy atomic difference: 4C, 10H, 2N, 1O)"</t>
  </si>
  <si>
    <t>265.33</t>
  </si>
  <si>
    <t>"Candidate Trihydroxylated bile acid (delta mass 2.9896; sirius atomic difference: 2C, -3H, 1N, -2O; buddy atomic difference: 2C, -3H, 1N, -2O)"</t>
  </si>
  <si>
    <t>30.228</t>
  </si>
  <si>
    <t>Glycocholic acid CollisionEnergy:102040</t>
  </si>
  <si>
    <t>432.94</t>
  </si>
  <si>
    <t>"Candidate Trihydroxylated bile acid (delta mass 74.0479; sirius atomic difference: 2C, 6H, 2N, 1O; buddy atomic difference: 2C, 6H, 2N, 1O)"</t>
  </si>
  <si>
    <t>1428.5</t>
  </si>
  <si>
    <t>N-Choloylglycine CollisionEnergy:102040</t>
  </si>
  <si>
    <t>256.84</t>
  </si>
  <si>
    <t>Glycochenodeoxycholic acid - 40.0 eV</t>
  </si>
  <si>
    <t>201.6</t>
  </si>
  <si>
    <t>61.102</t>
  </si>
  <si>
    <t>3.4001e-05</t>
  </si>
  <si>
    <t>Taurodeoxycholic acid - 40.0 eV</t>
  </si>
  <si>
    <t>13.635</t>
  </si>
  <si>
    <t>"Candidate Tetrahydroxylated bile acid (delta mass -72.0423; sirius atomic difference: -8H, -4O; buddy atomic difference: -8H, -4O)"</t>
  </si>
  <si>
    <t>10.226</t>
  </si>
  <si>
    <t>"Candidate Tetrahydroxylated bile acid (delta mass -54.0316; sirius atomic difference: -6H, -3O; buddy atomic difference: -6H, -3O)"</t>
  </si>
  <si>
    <t>20.857</t>
  </si>
  <si>
    <t>"Candidate Tetrahydroxylated bile acid (delta mass 388.2618; sirius atomic difference: 24C, 36H, 4O; buddy atomic difference: 25C, 32H, 4N)"</t>
  </si>
  <si>
    <t>10.979</t>
  </si>
  <si>
    <t>"Candidate Tetrahydroxylated bile acid (delta mass -0.9839; buddy atomic difference: 1H, 1N, -1O)"</t>
  </si>
  <si>
    <t>33.34</t>
  </si>
  <si>
    <t>10.507</t>
  </si>
  <si>
    <t>Massbank:MT000119 Piperine</t>
  </si>
  <si>
    <t>772.59</t>
  </si>
  <si>
    <t>"Candidate Trihydroxylated bile acid (delta mass 39.0116; sirius atomic difference: 2C, -2H; buddy atomic difference: 2C, 1H, 1N)"</t>
  </si>
  <si>
    <t>131.45</t>
  </si>
  <si>
    <t>"Candidate Dihydroxylated bile acid (delta mass 21.0003; sirius atomic difference: 2C, -1H, 1N, -1O; buddy atomic difference: 2C, -1H, 1N, -1O; spectral library match to CCMSLIB00005435537, glycoursodeoxycholic acid)"</t>
  </si>
  <si>
    <t>3290.7</t>
  </si>
  <si>
    <t>2.2435e-06</t>
  </si>
  <si>
    <t>152.08</t>
  </si>
  <si>
    <t>"Candidate Dihydroxylated bile acid (delta mass 506.3342; sirius atomic difference: 18C, 42H, 12N, 5O; buddy atomic difference: 28C, 46H, 2N, 6O; spectral library match to CCMSLIB00005435530, glycohyodeoxycholic acid)"</t>
  </si>
  <si>
    <t>1071.4</t>
  </si>
  <si>
    <t>Chenodeoxycholyl_1-Aminopropan-2-ol</t>
  </si>
  <si>
    <t>635.85</t>
  </si>
  <si>
    <t>985.78</t>
  </si>
  <si>
    <t>187.48</t>
  </si>
  <si>
    <t>10.258</t>
  </si>
  <si>
    <t>"Candidate Dihydroxylated bile acid (delta mass -54.0311; sirius atomic difference: -6H, -3O; buddy atomic difference: -6H, -3O)"</t>
  </si>
  <si>
    <t>11.262</t>
  </si>
  <si>
    <t>"Candidate Dihydroxylated bile acid (delta mass -36.0215; sirius atomic difference: -4H, -2O; buddy atomic difference: -4H, -2O)"</t>
  </si>
  <si>
    <t>5.767</t>
  </si>
  <si>
    <t>"Candidate Dihydroxylated bile acid (delta mass -18.0109; sirius atomic difference: -2H, -1O; buddy atomic difference: -2H, -1O; spectral library match to CCMSLIB00010121706, DEOXYCHOLIC ACID CollisionEnergy:205060)"</t>
  </si>
  <si>
    <t>5.4712</t>
  </si>
  <si>
    <t>"Candidate Dihydroxylated bile acid (delta mass 392.2904; sirius atomic difference: 24C, 40H, 4O; buddy atomic difference: 24C, 40H, 4O; spectral library match to CCMSLIB00010121703, DEOXYCHOLIC ACID CollisionEnergy:205060)"</t>
  </si>
  <si>
    <t>21.024</t>
  </si>
  <si>
    <t>"Candidate Dihydroxylated bile acid (delta mass 784.5844; sirius atomic difference: 48C, 80H, 8O; buddy atomic difference: 55C, 76H, 3O)"</t>
  </si>
  <si>
    <t>23.812</t>
  </si>
  <si>
    <t>"Candidate Dihydroxylated bile acid (delta mass 5.005; sirius atomic difference: 2C, -1H, 1N, -2O; buddy atomic difference: 2C, -1H, 1N, -2O)"</t>
  </si>
  <si>
    <t>9.1837</t>
  </si>
  <si>
    <t>"Candidate Dihydroxylated bile acid (delta mass 0.0006; sirius atomic difference:; buddy atomic difference: ; spectral library match to CCMSLIB00006581891, deoxycholic acid)"</t>
  </si>
  <si>
    <t>0.10022</t>
  </si>
  <si>
    <t>0.21081</t>
  </si>
  <si>
    <t>"Candidate Monohydroxylated bile acid (delta mass 23.0169; sirius atomic difference: 2C, 1H, 1N, -1O; buddy atomic difference: 2C, 1H, 1N, -1O)"</t>
  </si>
  <si>
    <t>0.26355</t>
  </si>
  <si>
    <t>-</t>
  </si>
  <si>
    <t>NA: No Annotation</t>
  </si>
  <si>
    <t>Library name</t>
  </si>
  <si>
    <t>Spectral Match to Abrine from NIST14 --&gt; Methyl-tryptophan</t>
  </si>
  <si>
    <t>Christensenellaceae_R-7_group</t>
  </si>
  <si>
    <t>Family_XIII_AD3011_group</t>
  </si>
  <si>
    <t>Turicibacter</t>
  </si>
  <si>
    <t>Colidextribacter_massiliensis</t>
  </si>
  <si>
    <t>NK4A214_group</t>
  </si>
  <si>
    <t>Lachnospiraceae_NC2004_group</t>
  </si>
  <si>
    <t>Lachnospiraceae_UCG-008</t>
  </si>
  <si>
    <t>Clostridia_UCG-014</t>
  </si>
  <si>
    <t>[Eubacterium]_siraeum</t>
  </si>
  <si>
    <t>Anaeromassilibacillus</t>
  </si>
  <si>
    <t>UCG-005</t>
  </si>
  <si>
    <t>Clostridium_sensu_stricto_1</t>
  </si>
  <si>
    <t>UCG-002</t>
  </si>
  <si>
    <t>Ruthenibacterium</t>
  </si>
  <si>
    <t>DTU014</t>
  </si>
  <si>
    <t>UCG-010</t>
  </si>
  <si>
    <t>Defluviitaleaceae_UCG-011</t>
  </si>
  <si>
    <t>Akkermansia</t>
  </si>
  <si>
    <t>Fournierella</t>
  </si>
  <si>
    <t>Paludihabitans</t>
  </si>
  <si>
    <t>Neglectibacter</t>
  </si>
  <si>
    <t>Oscillospira</t>
  </si>
  <si>
    <t>Family_XIII_UCG-001</t>
  </si>
  <si>
    <t>Moryella</t>
  </si>
  <si>
    <t>UCG-007</t>
  </si>
  <si>
    <t>Lancefieldella</t>
  </si>
  <si>
    <t>Coprobacter</t>
  </si>
  <si>
    <t>[Clostridium]_leptum</t>
  </si>
  <si>
    <t>Paraprevotella</t>
  </si>
  <si>
    <t>Methanobrevibacter</t>
  </si>
  <si>
    <t>Adlercreutzia</t>
  </si>
  <si>
    <t>Variimorphobacter</t>
  </si>
  <si>
    <t>Papillibacter</t>
  </si>
  <si>
    <t>Novisyntrophococcus</t>
  </si>
  <si>
    <t>[Eubacterium]_sulci</t>
  </si>
  <si>
    <t>Oxalobacter</t>
  </si>
  <si>
    <t>Coriobacteriaceae_UCG-002</t>
  </si>
  <si>
    <t>Oribacterium</t>
  </si>
  <si>
    <t>Anaerofilum</t>
  </si>
  <si>
    <t>Faecalicatena</t>
  </si>
  <si>
    <t>Tidjanibacter</t>
  </si>
  <si>
    <t>Solobacterium</t>
  </si>
  <si>
    <t>Tyzzerella</t>
  </si>
  <si>
    <t>Leuconostoc</t>
  </si>
  <si>
    <t>Butyribacter</t>
  </si>
  <si>
    <t>Flintibacter_butyricus</t>
  </si>
  <si>
    <t>Paratractidigestivibacter</t>
  </si>
  <si>
    <t>GCA-900066575</t>
  </si>
  <si>
    <t>Flavonifractor</t>
  </si>
  <si>
    <t>Escherichia</t>
  </si>
  <si>
    <t>Incertae_Sedis</t>
  </si>
  <si>
    <t>Catenibacterium</t>
  </si>
  <si>
    <t>UCG-003</t>
  </si>
  <si>
    <t>Lachnospiraceae_UCG-003</t>
  </si>
  <si>
    <t>Parvibacter</t>
  </si>
  <si>
    <t>Raoultibacter</t>
  </si>
  <si>
    <t>Lactonifactor</t>
  </si>
  <si>
    <t>Olsenella</t>
  </si>
  <si>
    <t>Propionibacterium</t>
  </si>
  <si>
    <t>Harryflintia</t>
  </si>
  <si>
    <t>Aggregatibacter</t>
  </si>
  <si>
    <t>Holdemania</t>
  </si>
  <si>
    <t>UCG-009</t>
  </si>
  <si>
    <t>Enterococcus</t>
  </si>
  <si>
    <t>Hafnia</t>
  </si>
  <si>
    <t>Ruminococcoides</t>
  </si>
  <si>
    <t>Anaerotignum</t>
  </si>
  <si>
    <t>Faecalimonas</t>
  </si>
  <si>
    <t>Citrobacter</t>
  </si>
  <si>
    <t>Weissella</t>
  </si>
  <si>
    <t>Lachnospiraceae_UCG-010</t>
  </si>
  <si>
    <t>Rikenella</t>
  </si>
  <si>
    <t>Abiotrophia</t>
  </si>
  <si>
    <t>Mitsuokella</t>
  </si>
  <si>
    <t>UCG-008</t>
  </si>
  <si>
    <t>Saccharimonadaceae</t>
  </si>
  <si>
    <t>Lachnospiraceae_NK4A136_group</t>
  </si>
  <si>
    <t>Obesumbacterium</t>
  </si>
  <si>
    <t>CAG-352</t>
  </si>
  <si>
    <t>Shuttleworthella</t>
  </si>
  <si>
    <t>Alloscardovia</t>
  </si>
  <si>
    <t>Gemmiger_formicilis</t>
  </si>
  <si>
    <t>Intestinimonas_butyriciproducens</t>
  </si>
  <si>
    <t>Alloprevotella</t>
  </si>
  <si>
    <t>Hespellia</t>
  </si>
  <si>
    <t>Rothia</t>
  </si>
  <si>
    <t>Anaerofustis</t>
  </si>
  <si>
    <t>Butyricicoccus</t>
  </si>
  <si>
    <t>Prevotellaceae_NK3B31_group</t>
  </si>
  <si>
    <t>Thermophilibacter</t>
  </si>
  <si>
    <t>Clostridia_vadinBB60_group</t>
  </si>
  <si>
    <t>Merdimonas</t>
  </si>
  <si>
    <t>F0332</t>
  </si>
  <si>
    <t>Klebsiella</t>
  </si>
  <si>
    <t>[Eubacterium]_brachy</t>
  </si>
  <si>
    <t>[Clostridium]_methylpentosum</t>
  </si>
  <si>
    <t>Synechocystis_PCC-6803</t>
  </si>
  <si>
    <t>Caproiciproducens</t>
  </si>
  <si>
    <t>Shigella</t>
  </si>
  <si>
    <t>Lachnospiraceae_UCG-004</t>
  </si>
  <si>
    <t>Massilimicrobiota</t>
  </si>
  <si>
    <t>Segatella</t>
  </si>
  <si>
    <t>Massiliprevotella</t>
  </si>
  <si>
    <t>Howardella_ureilytica</t>
  </si>
  <si>
    <t>Lactiplantibacillus</t>
  </si>
  <si>
    <t>Latilactobacillus</t>
  </si>
  <si>
    <t>Lacticaseibacillus</t>
  </si>
  <si>
    <t>Prevotella</t>
  </si>
  <si>
    <t>Peptococcus</t>
  </si>
  <si>
    <t>Corynebacterium</t>
  </si>
  <si>
    <t>Erysipelotrichaceae_UCG-003</t>
  </si>
  <si>
    <t>UCG-011</t>
  </si>
  <si>
    <t>Peptoniphilus</t>
  </si>
  <si>
    <t>q-value (FDR)</t>
  </si>
  <si>
    <t>p-value</t>
  </si>
  <si>
    <t xml:space="preserve">Supplementary table 4: Annotation table of the filtered features detected with untargeted metabolomics </t>
  </si>
  <si>
    <t>Supplementary table 5: Concentrations of the bile acids quantified by targeted metabolomics in SI and fecal samples</t>
  </si>
  <si>
    <t xml:space="preserve">Supplementary table 6: Bacterial species isolated during culturomics in sample 1 and 2 </t>
  </si>
  <si>
    <t>Supplementary table 7: Summarize table of the growth duration and medium growth of the different bacterial species</t>
  </si>
  <si>
    <t>Supplementary table 8: Differences between bacterial genera identified during 16S sequencing and culturomics</t>
  </si>
  <si>
    <t xml:space="preserve">Supplementary table 3: Table of the most abundante genera in SI content vs fe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2060"/>
      <name val="Calibri"/>
      <family val="2"/>
      <scheme val="minor"/>
    </font>
    <font>
      <i/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color rgb="FF002060"/>
      <name val="Calibri"/>
      <family val="2"/>
      <scheme val="minor"/>
    </font>
    <font>
      <sz val="7"/>
      <color rgb="FFFF0000"/>
      <name val="Calibri"/>
      <family val="2"/>
      <scheme val="minor"/>
    </font>
    <font>
      <sz val="7"/>
      <color rgb="FFFFC000"/>
      <name val="Calibri"/>
      <family val="2"/>
      <scheme val="minor"/>
    </font>
    <font>
      <sz val="7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9"/>
      <color rgb="FFFFFFFF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8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00206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3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18" fillId="0" borderId="1" xfId="0" applyFont="1" applyBorder="1"/>
    <xf numFmtId="0" fontId="19" fillId="0" borderId="1" xfId="0" applyFont="1" applyBorder="1"/>
    <xf numFmtId="164" fontId="19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10" borderId="1" xfId="0" applyNumberFormat="1" applyFill="1" applyBorder="1" applyAlignment="1">
      <alignment horizontal="center" vertical="center"/>
    </xf>
    <xf numFmtId="165" fontId="0" fillId="10" borderId="1" xfId="0" applyNumberFormat="1" applyFill="1" applyBorder="1" applyAlignment="1">
      <alignment horizontal="center" vertical="center"/>
    </xf>
    <xf numFmtId="0" fontId="23" fillId="11" borderId="1" xfId="0" applyFon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24" fillId="11" borderId="1" xfId="0" applyFont="1" applyFill="1" applyBorder="1" applyAlignment="1">
      <alignment horizontal="center" vertical="center"/>
    </xf>
    <xf numFmtId="165" fontId="0" fillId="11" borderId="1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1" fillId="0" borderId="0" xfId="0" applyFont="1"/>
    <xf numFmtId="0" fontId="25" fillId="0" borderId="1" xfId="0" applyFont="1" applyBorder="1"/>
    <xf numFmtId="0" fontId="26" fillId="0" borderId="1" xfId="0" applyFont="1" applyBorder="1"/>
    <xf numFmtId="0" fontId="25" fillId="0" borderId="1" xfId="0" applyFont="1" applyBorder="1" applyAlignment="1">
      <alignment horizontal="left"/>
    </xf>
    <xf numFmtId="0" fontId="2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7" fillId="0" borderId="1" xfId="0" applyFont="1" applyBorder="1"/>
    <xf numFmtId="0" fontId="0" fillId="12" borderId="1" xfId="0" applyFill="1" applyBorder="1"/>
    <xf numFmtId="0" fontId="1" fillId="13" borderId="1" xfId="0" applyFont="1" applyFill="1" applyBorder="1" applyAlignment="1">
      <alignment horizontal="center"/>
    </xf>
    <xf numFmtId="0" fontId="28" fillId="13" borderId="1" xfId="0" applyFont="1" applyFill="1" applyBorder="1"/>
    <xf numFmtId="0" fontId="28" fillId="13" borderId="1" xfId="0" applyFont="1" applyFill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10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1" fillId="13" borderId="1" xfId="0" applyFont="1" applyFill="1" applyBorder="1" applyAlignment="1">
      <alignment horizontal="center" vertical="center"/>
    </xf>
    <xf numFmtId="0" fontId="16" fillId="13" borderId="1" xfId="0" applyFont="1" applyFill="1" applyBorder="1" applyAlignment="1">
      <alignment horizontal="center" vertical="center"/>
    </xf>
    <xf numFmtId="0" fontId="17" fillId="13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2" fillId="13" borderId="13" xfId="0" applyFont="1" applyFill="1" applyBorder="1" applyAlignment="1">
      <alignment horizontal="center"/>
    </xf>
    <xf numFmtId="0" fontId="22" fillId="13" borderId="14" xfId="0" applyFont="1" applyFill="1" applyBorder="1" applyAlignment="1">
      <alignment horizontal="center"/>
    </xf>
    <xf numFmtId="0" fontId="22" fillId="13" borderId="15" xfId="0" applyFont="1" applyFill="1" applyBorder="1" applyAlignment="1">
      <alignment horizontal="center"/>
    </xf>
    <xf numFmtId="0" fontId="22" fillId="1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1" fillId="10" borderId="1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7" borderId="9" xfId="0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8FF6-8BD1-4A3D-B026-738766DF2612}">
  <dimension ref="A1:G40"/>
  <sheetViews>
    <sheetView zoomScale="85" zoomScaleNormal="85" workbookViewId="0">
      <selection activeCell="F16" sqref="F16"/>
    </sheetView>
  </sheetViews>
  <sheetFormatPr baseColWidth="10" defaultRowHeight="14.25" x14ac:dyDescent="0.45"/>
  <cols>
    <col min="1" max="1" width="24.59765625" bestFit="1" customWidth="1"/>
    <col min="2" max="2" width="19.3984375" bestFit="1" customWidth="1"/>
    <col min="3" max="3" width="12.86328125" bestFit="1" customWidth="1"/>
    <col min="4" max="4" width="16.73046875" customWidth="1"/>
  </cols>
  <sheetData>
    <row r="1" spans="1:7" x14ac:dyDescent="0.45">
      <c r="A1" s="66" t="s">
        <v>606</v>
      </c>
      <c r="B1" s="66"/>
      <c r="C1" s="66"/>
      <c r="D1" s="66"/>
      <c r="E1" s="66"/>
      <c r="F1" s="66"/>
      <c r="G1" s="66"/>
    </row>
    <row r="3" spans="1:7" x14ac:dyDescent="0.45">
      <c r="A3" s="63" t="s">
        <v>119</v>
      </c>
      <c r="B3" s="63" t="s">
        <v>120</v>
      </c>
      <c r="C3" s="63" t="s">
        <v>121</v>
      </c>
      <c r="D3" s="64" t="s">
        <v>122</v>
      </c>
    </row>
    <row r="4" spans="1:7" x14ac:dyDescent="0.45">
      <c r="A4" s="27" t="s">
        <v>0</v>
      </c>
      <c r="B4" s="27" t="s">
        <v>1</v>
      </c>
      <c r="C4" s="27" t="s">
        <v>2</v>
      </c>
      <c r="D4" s="65" t="s">
        <v>3</v>
      </c>
    </row>
    <row r="5" spans="1:7" x14ac:dyDescent="0.45">
      <c r="A5" s="27" t="s">
        <v>4</v>
      </c>
      <c r="B5" s="27" t="s">
        <v>1</v>
      </c>
      <c r="C5" s="27" t="s">
        <v>5</v>
      </c>
      <c r="D5" s="65" t="s">
        <v>6</v>
      </c>
    </row>
    <row r="6" spans="1:7" x14ac:dyDescent="0.45">
      <c r="A6" s="27" t="s">
        <v>7</v>
      </c>
      <c r="B6" s="27" t="s">
        <v>1</v>
      </c>
      <c r="C6" s="27" t="s">
        <v>8</v>
      </c>
      <c r="D6" s="65" t="s">
        <v>9</v>
      </c>
    </row>
    <row r="7" spans="1:7" x14ac:dyDescent="0.45">
      <c r="A7" s="27" t="s">
        <v>10</v>
      </c>
      <c r="B7" s="27" t="s">
        <v>11</v>
      </c>
      <c r="C7" s="27" t="s">
        <v>12</v>
      </c>
      <c r="D7" s="65" t="s">
        <v>13</v>
      </c>
    </row>
    <row r="8" spans="1:7" x14ac:dyDescent="0.45">
      <c r="A8" s="27" t="s">
        <v>14</v>
      </c>
      <c r="B8" s="27" t="s">
        <v>15</v>
      </c>
      <c r="C8" s="27" t="s">
        <v>16</v>
      </c>
      <c r="D8" s="65" t="s">
        <v>17</v>
      </c>
    </row>
    <row r="9" spans="1:7" x14ac:dyDescent="0.45">
      <c r="A9" s="27" t="s">
        <v>18</v>
      </c>
      <c r="B9" s="27" t="s">
        <v>1</v>
      </c>
      <c r="C9" s="27" t="s">
        <v>19</v>
      </c>
      <c r="D9" s="65" t="s">
        <v>20</v>
      </c>
    </row>
    <row r="10" spans="1:7" x14ac:dyDescent="0.45">
      <c r="A10" s="27" t="s">
        <v>21</v>
      </c>
      <c r="B10" s="27" t="s">
        <v>1</v>
      </c>
      <c r="C10" s="27" t="s">
        <v>22</v>
      </c>
      <c r="D10" s="65" t="s">
        <v>23</v>
      </c>
    </row>
    <row r="11" spans="1:7" x14ac:dyDescent="0.45">
      <c r="A11" s="27" t="s">
        <v>24</v>
      </c>
      <c r="B11" s="27" t="s">
        <v>15</v>
      </c>
      <c r="C11" s="27" t="s">
        <v>25</v>
      </c>
      <c r="D11" s="65" t="s">
        <v>26</v>
      </c>
    </row>
    <row r="12" spans="1:7" x14ac:dyDescent="0.45">
      <c r="A12" s="27" t="s">
        <v>27</v>
      </c>
      <c r="B12" s="27" t="s">
        <v>15</v>
      </c>
      <c r="C12" s="27" t="s">
        <v>28</v>
      </c>
      <c r="D12" s="65" t="s">
        <v>29</v>
      </c>
    </row>
    <row r="13" spans="1:7" x14ac:dyDescent="0.45">
      <c r="A13" s="27" t="s">
        <v>30</v>
      </c>
      <c r="B13" s="27" t="s">
        <v>1</v>
      </c>
      <c r="C13" s="27" t="s">
        <v>31</v>
      </c>
      <c r="D13" s="65" t="s">
        <v>32</v>
      </c>
    </row>
    <row r="14" spans="1:7" x14ac:dyDescent="0.45">
      <c r="A14" s="27" t="s">
        <v>33</v>
      </c>
      <c r="B14" s="27" t="s">
        <v>1</v>
      </c>
      <c r="C14" s="27" t="s">
        <v>34</v>
      </c>
      <c r="D14" s="65" t="s">
        <v>35</v>
      </c>
    </row>
    <row r="15" spans="1:7" x14ac:dyDescent="0.45">
      <c r="A15" s="27" t="s">
        <v>36</v>
      </c>
      <c r="B15" s="27" t="s">
        <v>1</v>
      </c>
      <c r="C15" s="27" t="s">
        <v>37</v>
      </c>
      <c r="D15" s="65" t="s">
        <v>38</v>
      </c>
    </row>
    <row r="16" spans="1:7" x14ac:dyDescent="0.45">
      <c r="A16" s="27" t="s">
        <v>39</v>
      </c>
      <c r="B16" s="27" t="s">
        <v>40</v>
      </c>
      <c r="C16" s="27" t="s">
        <v>41</v>
      </c>
      <c r="D16" s="65" t="s">
        <v>42</v>
      </c>
    </row>
    <row r="17" spans="1:4" x14ac:dyDescent="0.45">
      <c r="A17" s="27" t="s">
        <v>43</v>
      </c>
      <c r="B17" s="27" t="s">
        <v>40</v>
      </c>
      <c r="C17" s="27" t="s">
        <v>44</v>
      </c>
      <c r="D17" s="65" t="s">
        <v>45</v>
      </c>
    </row>
    <row r="18" spans="1:4" x14ac:dyDescent="0.45">
      <c r="A18" s="27" t="s">
        <v>46</v>
      </c>
      <c r="B18" s="27" t="s">
        <v>47</v>
      </c>
      <c r="C18" s="27" t="s">
        <v>48</v>
      </c>
      <c r="D18" s="65" t="s">
        <v>49</v>
      </c>
    </row>
    <row r="19" spans="1:4" x14ac:dyDescent="0.45">
      <c r="A19" s="27" t="s">
        <v>50</v>
      </c>
      <c r="B19" s="27" t="s">
        <v>1</v>
      </c>
      <c r="C19" s="27" t="s">
        <v>51</v>
      </c>
      <c r="D19" s="65" t="s">
        <v>52</v>
      </c>
    </row>
    <row r="20" spans="1:4" x14ac:dyDescent="0.45">
      <c r="A20" s="27" t="s">
        <v>53</v>
      </c>
      <c r="B20" s="27" t="s">
        <v>1</v>
      </c>
      <c r="C20" s="27" t="s">
        <v>54</v>
      </c>
      <c r="D20" s="65" t="s">
        <v>55</v>
      </c>
    </row>
    <row r="21" spans="1:4" x14ac:dyDescent="0.45">
      <c r="A21" s="27" t="s">
        <v>56</v>
      </c>
      <c r="B21" s="27" t="s">
        <v>1</v>
      </c>
      <c r="C21" s="27" t="s">
        <v>57</v>
      </c>
      <c r="D21" s="65" t="s">
        <v>58</v>
      </c>
    </row>
    <row r="22" spans="1:4" x14ac:dyDescent="0.45">
      <c r="A22" s="27" t="s">
        <v>59</v>
      </c>
      <c r="B22" s="27" t="s">
        <v>60</v>
      </c>
      <c r="C22" s="27" t="s">
        <v>61</v>
      </c>
      <c r="D22" s="65" t="s">
        <v>62</v>
      </c>
    </row>
    <row r="23" spans="1:4" x14ac:dyDescent="0.45">
      <c r="A23" s="27" t="s">
        <v>63</v>
      </c>
      <c r="B23" s="27" t="s">
        <v>1</v>
      </c>
      <c r="C23" s="27" t="s">
        <v>64</v>
      </c>
      <c r="D23" s="65" t="s">
        <v>65</v>
      </c>
    </row>
    <row r="24" spans="1:4" x14ac:dyDescent="0.45">
      <c r="A24" s="27" t="s">
        <v>66</v>
      </c>
      <c r="B24" s="27" t="s">
        <v>11</v>
      </c>
      <c r="C24" s="27" t="s">
        <v>67</v>
      </c>
      <c r="D24" s="65" t="s">
        <v>68</v>
      </c>
    </row>
    <row r="25" spans="1:4" x14ac:dyDescent="0.45">
      <c r="A25" s="27" t="s">
        <v>69</v>
      </c>
      <c r="B25" s="27" t="s">
        <v>1</v>
      </c>
      <c r="C25" s="27" t="s">
        <v>70</v>
      </c>
      <c r="D25" s="65" t="s">
        <v>71</v>
      </c>
    </row>
    <row r="26" spans="1:4" x14ac:dyDescent="0.45">
      <c r="A26" s="27" t="s">
        <v>72</v>
      </c>
      <c r="B26" s="27" t="s">
        <v>1</v>
      </c>
      <c r="C26" s="27" t="s">
        <v>73</v>
      </c>
      <c r="D26" s="65" t="s">
        <v>74</v>
      </c>
    </row>
    <row r="27" spans="1:4" x14ac:dyDescent="0.45">
      <c r="A27" s="27" t="s">
        <v>75</v>
      </c>
      <c r="B27" s="27" t="s">
        <v>76</v>
      </c>
      <c r="C27" s="27" t="s">
        <v>77</v>
      </c>
      <c r="D27" s="65" t="s">
        <v>78</v>
      </c>
    </row>
    <row r="28" spans="1:4" x14ac:dyDescent="0.45">
      <c r="A28" s="27" t="s">
        <v>79</v>
      </c>
      <c r="B28" s="27" t="s">
        <v>11</v>
      </c>
      <c r="C28" s="27" t="s">
        <v>80</v>
      </c>
      <c r="D28" s="65" t="s">
        <v>81</v>
      </c>
    </row>
    <row r="29" spans="1:4" x14ac:dyDescent="0.45">
      <c r="A29" s="27" t="s">
        <v>82</v>
      </c>
      <c r="B29" s="27" t="s">
        <v>40</v>
      </c>
      <c r="C29" s="27" t="s">
        <v>83</v>
      </c>
      <c r="D29" s="65" t="s">
        <v>84</v>
      </c>
    </row>
    <row r="30" spans="1:4" x14ac:dyDescent="0.45">
      <c r="A30" s="27" t="s">
        <v>85</v>
      </c>
      <c r="B30" s="27" t="s">
        <v>76</v>
      </c>
      <c r="C30" s="27" t="s">
        <v>86</v>
      </c>
      <c r="D30" s="65" t="s">
        <v>87</v>
      </c>
    </row>
    <row r="31" spans="1:4" x14ac:dyDescent="0.45">
      <c r="A31" s="27" t="s">
        <v>88</v>
      </c>
      <c r="B31" s="27" t="s">
        <v>76</v>
      </c>
      <c r="C31" s="27" t="s">
        <v>89</v>
      </c>
      <c r="D31" s="65" t="s">
        <v>90</v>
      </c>
    </row>
    <row r="32" spans="1:4" x14ac:dyDescent="0.45">
      <c r="A32" s="27" t="s">
        <v>91</v>
      </c>
      <c r="B32" s="27" t="s">
        <v>1</v>
      </c>
      <c r="C32" s="27" t="s">
        <v>92</v>
      </c>
      <c r="D32" s="65" t="s">
        <v>93</v>
      </c>
    </row>
    <row r="33" spans="1:4" x14ac:dyDescent="0.45">
      <c r="A33" s="27" t="s">
        <v>94</v>
      </c>
      <c r="B33" s="27" t="s">
        <v>15</v>
      </c>
      <c r="C33" s="27" t="s">
        <v>95</v>
      </c>
      <c r="D33" s="65" t="s">
        <v>96</v>
      </c>
    </row>
    <row r="34" spans="1:4" x14ac:dyDescent="0.45">
      <c r="A34" s="27" t="s">
        <v>97</v>
      </c>
      <c r="B34" s="27" t="s">
        <v>15</v>
      </c>
      <c r="C34" s="27" t="s">
        <v>98</v>
      </c>
      <c r="D34" s="65" t="s">
        <v>99</v>
      </c>
    </row>
    <row r="35" spans="1:4" x14ac:dyDescent="0.45">
      <c r="A35" s="27" t="s">
        <v>100</v>
      </c>
      <c r="B35" s="27" t="s">
        <v>1</v>
      </c>
      <c r="C35" s="27" t="s">
        <v>101</v>
      </c>
      <c r="D35" s="65" t="s">
        <v>102</v>
      </c>
    </row>
    <row r="36" spans="1:4" x14ac:dyDescent="0.45">
      <c r="A36" s="27" t="s">
        <v>103</v>
      </c>
      <c r="B36" s="27" t="s">
        <v>1</v>
      </c>
      <c r="C36" s="27" t="s">
        <v>104</v>
      </c>
      <c r="D36" s="65" t="s">
        <v>105</v>
      </c>
    </row>
    <row r="37" spans="1:4" x14ac:dyDescent="0.45">
      <c r="A37" s="27" t="s">
        <v>106</v>
      </c>
      <c r="B37" s="27" t="s">
        <v>1</v>
      </c>
      <c r="C37" s="27" t="s">
        <v>107</v>
      </c>
      <c r="D37" s="65" t="s">
        <v>108</v>
      </c>
    </row>
    <row r="38" spans="1:4" x14ac:dyDescent="0.45">
      <c r="A38" s="27" t="s">
        <v>109</v>
      </c>
      <c r="B38" s="27" t="s">
        <v>1</v>
      </c>
      <c r="C38" s="27" t="s">
        <v>110</v>
      </c>
      <c r="D38" s="65" t="s">
        <v>111</v>
      </c>
    </row>
    <row r="39" spans="1:4" x14ac:dyDescent="0.45">
      <c r="A39" s="27" t="s">
        <v>112</v>
      </c>
      <c r="B39" s="27" t="s">
        <v>1</v>
      </c>
      <c r="C39" s="27" t="s">
        <v>113</v>
      </c>
      <c r="D39" s="65" t="s">
        <v>114</v>
      </c>
    </row>
    <row r="40" spans="1:4" x14ac:dyDescent="0.45">
      <c r="A40" s="27" t="s">
        <v>115</v>
      </c>
      <c r="B40" s="27" t="s">
        <v>116</v>
      </c>
      <c r="C40" s="27" t="s">
        <v>117</v>
      </c>
      <c r="D40" s="65" t="s">
        <v>118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42FD-E499-4D1F-8703-19294C5F2C6C}">
  <dimension ref="A1:G53"/>
  <sheetViews>
    <sheetView zoomScale="70" zoomScaleNormal="70" workbookViewId="0">
      <selection activeCell="H13" sqref="H13"/>
    </sheetView>
  </sheetViews>
  <sheetFormatPr baseColWidth="10" defaultRowHeight="14.25" x14ac:dyDescent="0.45"/>
  <cols>
    <col min="1" max="1" width="28.86328125" bestFit="1" customWidth="1"/>
    <col min="2" max="2" width="12.86328125" bestFit="1" customWidth="1"/>
    <col min="3" max="3" width="17" bestFit="1" customWidth="1"/>
    <col min="4" max="4" width="12.86328125" bestFit="1" customWidth="1"/>
    <col min="5" max="5" width="12.59765625" bestFit="1" customWidth="1"/>
  </cols>
  <sheetData>
    <row r="1" spans="1:7" x14ac:dyDescent="0.45">
      <c r="A1" s="66" t="s">
        <v>607</v>
      </c>
      <c r="B1" s="66"/>
      <c r="C1" s="66"/>
      <c r="D1" s="66"/>
      <c r="E1" s="66"/>
      <c r="F1" s="66"/>
      <c r="G1" s="66"/>
    </row>
    <row r="3" spans="1:7" x14ac:dyDescent="0.45">
      <c r="A3" s="61" t="s">
        <v>119</v>
      </c>
      <c r="B3" s="61" t="s">
        <v>123</v>
      </c>
      <c r="C3" s="61" t="s">
        <v>124</v>
      </c>
      <c r="D3" s="62" t="s">
        <v>125</v>
      </c>
      <c r="E3" s="62" t="s">
        <v>122</v>
      </c>
    </row>
    <row r="4" spans="1:7" x14ac:dyDescent="0.45">
      <c r="A4" s="23" t="s">
        <v>126</v>
      </c>
      <c r="B4" s="23" t="s">
        <v>127</v>
      </c>
      <c r="C4" s="24" t="s">
        <v>128</v>
      </c>
      <c r="D4" s="25" t="s">
        <v>129</v>
      </c>
      <c r="E4" s="26" t="s">
        <v>130</v>
      </c>
    </row>
    <row r="5" spans="1:7" x14ac:dyDescent="0.45">
      <c r="A5" s="23" t="s">
        <v>131</v>
      </c>
      <c r="B5" s="23" t="s">
        <v>132</v>
      </c>
      <c r="C5" s="24" t="s">
        <v>128</v>
      </c>
      <c r="D5" s="25" t="s">
        <v>133</v>
      </c>
      <c r="E5" s="26" t="s">
        <v>134</v>
      </c>
    </row>
    <row r="6" spans="1:7" x14ac:dyDescent="0.45">
      <c r="A6" s="23" t="s">
        <v>135</v>
      </c>
      <c r="B6" s="23" t="s">
        <v>136</v>
      </c>
      <c r="C6" s="24" t="s">
        <v>128</v>
      </c>
      <c r="D6" s="25" t="s">
        <v>137</v>
      </c>
      <c r="E6" s="26" t="s">
        <v>138</v>
      </c>
    </row>
    <row r="7" spans="1:7" x14ac:dyDescent="0.45">
      <c r="A7" s="23" t="s">
        <v>139</v>
      </c>
      <c r="B7" s="23" t="s">
        <v>625</v>
      </c>
      <c r="C7" s="24" t="s">
        <v>140</v>
      </c>
      <c r="D7" s="25" t="s">
        <v>141</v>
      </c>
      <c r="E7" s="26" t="s">
        <v>142</v>
      </c>
    </row>
    <row r="8" spans="1:7" x14ac:dyDescent="0.45">
      <c r="A8" s="23" t="s">
        <v>143</v>
      </c>
      <c r="B8" s="23" t="s">
        <v>626</v>
      </c>
      <c r="C8" s="24" t="s">
        <v>140</v>
      </c>
      <c r="D8" s="25" t="s">
        <v>144</v>
      </c>
      <c r="E8" s="26" t="s">
        <v>145</v>
      </c>
    </row>
    <row r="9" spans="1:7" x14ac:dyDescent="0.45">
      <c r="A9" s="23" t="s">
        <v>146</v>
      </c>
      <c r="B9" s="23" t="s">
        <v>147</v>
      </c>
      <c r="C9" s="24" t="s">
        <v>140</v>
      </c>
      <c r="D9" s="25" t="s">
        <v>148</v>
      </c>
      <c r="E9" s="26" t="s">
        <v>149</v>
      </c>
    </row>
    <row r="10" spans="1:7" x14ac:dyDescent="0.45">
      <c r="A10" s="23" t="s">
        <v>150</v>
      </c>
      <c r="B10" s="23" t="s">
        <v>151</v>
      </c>
      <c r="C10" s="24" t="s">
        <v>140</v>
      </c>
      <c r="D10" s="23"/>
      <c r="E10" s="23"/>
    </row>
    <row r="11" spans="1:7" x14ac:dyDescent="0.45">
      <c r="A11" s="23" t="s">
        <v>14</v>
      </c>
      <c r="B11" s="23" t="s">
        <v>152</v>
      </c>
      <c r="C11" s="24" t="s">
        <v>140</v>
      </c>
      <c r="D11" s="25" t="s">
        <v>16</v>
      </c>
      <c r="E11" s="26" t="s">
        <v>17</v>
      </c>
    </row>
    <row r="12" spans="1:7" x14ac:dyDescent="0.45">
      <c r="A12" s="23" t="s">
        <v>153</v>
      </c>
      <c r="B12" s="23" t="s">
        <v>154</v>
      </c>
      <c r="C12" s="24" t="s">
        <v>140</v>
      </c>
      <c r="D12" s="23"/>
      <c r="E12" s="23"/>
    </row>
    <row r="13" spans="1:7" x14ac:dyDescent="0.45">
      <c r="A13" s="23" t="s">
        <v>155</v>
      </c>
      <c r="B13" s="23" t="s">
        <v>156</v>
      </c>
      <c r="C13" s="24" t="s">
        <v>140</v>
      </c>
      <c r="D13" s="23"/>
      <c r="E13" s="23"/>
    </row>
    <row r="14" spans="1:7" x14ac:dyDescent="0.45">
      <c r="A14" s="23" t="s">
        <v>157</v>
      </c>
      <c r="B14" s="23" t="s">
        <v>158</v>
      </c>
      <c r="C14" s="24" t="s">
        <v>128</v>
      </c>
      <c r="D14" s="25" t="s">
        <v>159</v>
      </c>
      <c r="E14" s="26" t="s">
        <v>160</v>
      </c>
    </row>
    <row r="15" spans="1:7" ht="12.4" customHeight="1" x14ac:dyDescent="0.45">
      <c r="A15" s="23" t="s">
        <v>161</v>
      </c>
      <c r="B15" s="23" t="s">
        <v>162</v>
      </c>
      <c r="C15" s="24" t="s">
        <v>128</v>
      </c>
      <c r="D15" s="23"/>
      <c r="E15" s="23"/>
    </row>
    <row r="16" spans="1:7" ht="13.15" customHeight="1" x14ac:dyDescent="0.45">
      <c r="A16" s="23" t="s">
        <v>163</v>
      </c>
      <c r="B16" s="23" t="s">
        <v>164</v>
      </c>
      <c r="C16" s="24" t="s">
        <v>128</v>
      </c>
      <c r="D16" s="23"/>
      <c r="E16" s="23"/>
    </row>
    <row r="17" spans="1:5" ht="12.4" customHeight="1" x14ac:dyDescent="0.45">
      <c r="A17" s="23" t="s">
        <v>27</v>
      </c>
      <c r="B17" s="23" t="s">
        <v>165</v>
      </c>
      <c r="C17" s="24" t="s">
        <v>166</v>
      </c>
      <c r="D17" s="25" t="s">
        <v>28</v>
      </c>
      <c r="E17" s="26" t="s">
        <v>29</v>
      </c>
    </row>
    <row r="18" spans="1:5" ht="12.75" customHeight="1" x14ac:dyDescent="0.45">
      <c r="A18" s="23" t="s">
        <v>167</v>
      </c>
      <c r="B18" s="23" t="s">
        <v>168</v>
      </c>
      <c r="C18" s="24" t="s">
        <v>140</v>
      </c>
      <c r="D18" s="23"/>
      <c r="E18" s="23"/>
    </row>
    <row r="19" spans="1:5" ht="12.75" customHeight="1" x14ac:dyDescent="0.45">
      <c r="A19" s="23" t="s">
        <v>169</v>
      </c>
      <c r="B19" s="23" t="s">
        <v>24</v>
      </c>
      <c r="C19" s="24" t="s">
        <v>166</v>
      </c>
      <c r="D19" s="25" t="s">
        <v>25</v>
      </c>
      <c r="E19" s="26" t="s">
        <v>26</v>
      </c>
    </row>
    <row r="20" spans="1:5" ht="12.4" customHeight="1" x14ac:dyDescent="0.45">
      <c r="A20" s="23" t="s">
        <v>170</v>
      </c>
      <c r="B20" s="23" t="s">
        <v>171</v>
      </c>
      <c r="C20" s="24" t="s">
        <v>140</v>
      </c>
      <c r="D20" s="23"/>
      <c r="E20" s="23"/>
    </row>
    <row r="21" spans="1:5" x14ac:dyDescent="0.45">
      <c r="A21" s="23" t="s">
        <v>172</v>
      </c>
      <c r="B21" s="23" t="s">
        <v>173</v>
      </c>
      <c r="C21" s="24" t="s">
        <v>128</v>
      </c>
      <c r="D21" s="25" t="s">
        <v>174</v>
      </c>
      <c r="E21" s="26" t="s">
        <v>175</v>
      </c>
    </row>
    <row r="22" spans="1:5" x14ac:dyDescent="0.45">
      <c r="A22" s="23" t="s">
        <v>176</v>
      </c>
      <c r="B22" s="23" t="s">
        <v>177</v>
      </c>
      <c r="C22" s="24" t="s">
        <v>140</v>
      </c>
      <c r="D22" s="23"/>
      <c r="E22" s="23"/>
    </row>
    <row r="23" spans="1:5" x14ac:dyDescent="0.45">
      <c r="A23" s="23" t="s">
        <v>178</v>
      </c>
      <c r="B23" s="23" t="s">
        <v>179</v>
      </c>
      <c r="C23" s="24" t="s">
        <v>128</v>
      </c>
      <c r="D23" s="25" t="s">
        <v>180</v>
      </c>
      <c r="E23" s="26" t="s">
        <v>181</v>
      </c>
    </row>
    <row r="24" spans="1:5" x14ac:dyDescent="0.45">
      <c r="A24" s="23" t="s">
        <v>182</v>
      </c>
      <c r="B24" s="23" t="s">
        <v>183</v>
      </c>
      <c r="C24" s="24" t="s">
        <v>140</v>
      </c>
      <c r="D24" s="23"/>
      <c r="E24" s="23"/>
    </row>
    <row r="25" spans="1:5" ht="12.75" customHeight="1" x14ac:dyDescent="0.45">
      <c r="A25" s="23" t="s">
        <v>184</v>
      </c>
      <c r="B25" s="23" t="s">
        <v>185</v>
      </c>
      <c r="C25" s="24" t="s">
        <v>128</v>
      </c>
      <c r="D25" s="25" t="s">
        <v>186</v>
      </c>
      <c r="E25" s="26" t="s">
        <v>187</v>
      </c>
    </row>
    <row r="26" spans="1:5" x14ac:dyDescent="0.45">
      <c r="A26" s="23" t="s">
        <v>188</v>
      </c>
      <c r="B26" s="23" t="s">
        <v>189</v>
      </c>
      <c r="C26" s="24" t="s">
        <v>140</v>
      </c>
      <c r="D26" s="23"/>
      <c r="E26" s="23"/>
    </row>
    <row r="27" spans="1:5" ht="12.75" customHeight="1" x14ac:dyDescent="0.45">
      <c r="A27" s="23" t="s">
        <v>190</v>
      </c>
      <c r="B27" s="23" t="s">
        <v>191</v>
      </c>
      <c r="C27" s="24" t="s">
        <v>128</v>
      </c>
      <c r="D27" s="25" t="s">
        <v>192</v>
      </c>
      <c r="E27" s="26" t="s">
        <v>193</v>
      </c>
    </row>
    <row r="28" spans="1:5" ht="12" customHeight="1" x14ac:dyDescent="0.45">
      <c r="A28" s="23" t="s">
        <v>194</v>
      </c>
      <c r="B28" s="23" t="s">
        <v>195</v>
      </c>
      <c r="C28" s="24" t="s">
        <v>128</v>
      </c>
      <c r="D28" s="25" t="s">
        <v>196</v>
      </c>
      <c r="E28" s="26" t="s">
        <v>197</v>
      </c>
    </row>
    <row r="29" spans="1:5" x14ac:dyDescent="0.45">
      <c r="A29" s="23" t="s">
        <v>198</v>
      </c>
      <c r="B29" s="23" t="s">
        <v>199</v>
      </c>
      <c r="C29" s="24" t="s">
        <v>128</v>
      </c>
      <c r="D29" s="25" t="s">
        <v>200</v>
      </c>
      <c r="E29" s="26" t="s">
        <v>201</v>
      </c>
    </row>
    <row r="30" spans="1:5" x14ac:dyDescent="0.45">
      <c r="A30" s="23" t="s">
        <v>202</v>
      </c>
      <c r="B30" s="23" t="s">
        <v>203</v>
      </c>
      <c r="C30" s="24" t="s">
        <v>128</v>
      </c>
      <c r="D30" s="23"/>
      <c r="E30" s="23"/>
    </row>
    <row r="31" spans="1:5" x14ac:dyDescent="0.45">
      <c r="A31" s="23" t="s">
        <v>204</v>
      </c>
      <c r="B31" s="23" t="s">
        <v>205</v>
      </c>
      <c r="C31" s="24" t="s">
        <v>128</v>
      </c>
      <c r="D31" s="23"/>
      <c r="E31" s="23"/>
    </row>
    <row r="32" spans="1:5" x14ac:dyDescent="0.45">
      <c r="A32" s="23" t="s">
        <v>206</v>
      </c>
      <c r="B32" s="23" t="s">
        <v>207</v>
      </c>
      <c r="C32" s="24" t="s">
        <v>128</v>
      </c>
      <c r="D32" s="25" t="s">
        <v>208</v>
      </c>
      <c r="E32" s="26" t="s">
        <v>209</v>
      </c>
    </row>
    <row r="33" spans="1:5" x14ac:dyDescent="0.45">
      <c r="A33" s="23" t="s">
        <v>210</v>
      </c>
      <c r="B33" s="23" t="s">
        <v>211</v>
      </c>
      <c r="C33" s="24" t="s">
        <v>140</v>
      </c>
      <c r="D33" s="23"/>
      <c r="E33" s="23"/>
    </row>
    <row r="34" spans="1:5" x14ac:dyDescent="0.45">
      <c r="A34" s="23" t="s">
        <v>212</v>
      </c>
      <c r="B34" s="23" t="s">
        <v>213</v>
      </c>
      <c r="C34" s="24" t="s">
        <v>140</v>
      </c>
      <c r="D34" s="23"/>
      <c r="E34" s="23"/>
    </row>
    <row r="35" spans="1:5" x14ac:dyDescent="0.45">
      <c r="A35" s="23" t="s">
        <v>214</v>
      </c>
      <c r="B35" s="23" t="s">
        <v>627</v>
      </c>
      <c r="C35" s="24" t="s">
        <v>128</v>
      </c>
      <c r="D35" s="25" t="s">
        <v>215</v>
      </c>
      <c r="E35" s="26">
        <v>1800707</v>
      </c>
    </row>
    <row r="36" spans="1:5" x14ac:dyDescent="0.45">
      <c r="A36" s="23" t="s">
        <v>216</v>
      </c>
      <c r="B36" s="23" t="s">
        <v>628</v>
      </c>
      <c r="C36" s="24" t="s">
        <v>166</v>
      </c>
      <c r="D36" s="25" t="s">
        <v>217</v>
      </c>
      <c r="E36" s="26"/>
    </row>
    <row r="37" spans="1:5" x14ac:dyDescent="0.45">
      <c r="A37" s="23" t="s">
        <v>218</v>
      </c>
      <c r="B37" s="23" t="s">
        <v>629</v>
      </c>
      <c r="C37" s="24" t="s">
        <v>166</v>
      </c>
      <c r="D37" s="25" t="s">
        <v>219</v>
      </c>
      <c r="E37" s="26" t="s">
        <v>220</v>
      </c>
    </row>
    <row r="38" spans="1:5" x14ac:dyDescent="0.45">
      <c r="A38" s="23" t="s">
        <v>97</v>
      </c>
      <c r="B38" s="23" t="s">
        <v>221</v>
      </c>
      <c r="C38" s="24" t="s">
        <v>166</v>
      </c>
      <c r="D38" s="25" t="s">
        <v>98</v>
      </c>
      <c r="E38" s="26" t="s">
        <v>99</v>
      </c>
    </row>
    <row r="39" spans="1:5" ht="13.15" customHeight="1" x14ac:dyDescent="0.45">
      <c r="A39" s="23" t="s">
        <v>222</v>
      </c>
      <c r="B39" s="23" t="s">
        <v>223</v>
      </c>
      <c r="C39" s="24" t="s">
        <v>140</v>
      </c>
      <c r="D39" s="23"/>
      <c r="E39" s="23"/>
    </row>
    <row r="40" spans="1:5" ht="12.4" customHeight="1" x14ac:dyDescent="0.45">
      <c r="A40" s="23" t="s">
        <v>224</v>
      </c>
      <c r="B40" s="23" t="s">
        <v>225</v>
      </c>
      <c r="C40" s="24" t="s">
        <v>166</v>
      </c>
      <c r="D40" s="25" t="s">
        <v>226</v>
      </c>
      <c r="E40" s="26" t="s">
        <v>96</v>
      </c>
    </row>
    <row r="41" spans="1:5" ht="12.4" customHeight="1" x14ac:dyDescent="0.45">
      <c r="A41" s="23" t="s">
        <v>227</v>
      </c>
      <c r="B41" s="23" t="s">
        <v>228</v>
      </c>
      <c r="C41" s="24" t="s">
        <v>140</v>
      </c>
      <c r="D41" s="25"/>
      <c r="E41" s="26"/>
    </row>
    <row r="42" spans="1:5" ht="12.4" customHeight="1" x14ac:dyDescent="0.45">
      <c r="A42" s="23" t="s">
        <v>229</v>
      </c>
      <c r="B42" s="23" t="s">
        <v>230</v>
      </c>
      <c r="C42" s="24" t="s">
        <v>128</v>
      </c>
      <c r="D42" s="25" t="s">
        <v>231</v>
      </c>
      <c r="E42" s="26" t="s">
        <v>232</v>
      </c>
    </row>
    <row r="43" spans="1:5" ht="11.65" customHeight="1" x14ac:dyDescent="0.45">
      <c r="A43" s="23" t="s">
        <v>233</v>
      </c>
      <c r="B43" s="23" t="s">
        <v>234</v>
      </c>
      <c r="C43" s="24" t="s">
        <v>140</v>
      </c>
      <c r="D43" s="23"/>
      <c r="E43" s="23"/>
    </row>
    <row r="44" spans="1:5" ht="12.4" customHeight="1" x14ac:dyDescent="0.45">
      <c r="A44" s="23" t="s">
        <v>235</v>
      </c>
      <c r="B44" s="23" t="s">
        <v>236</v>
      </c>
      <c r="C44" s="24" t="s">
        <v>128</v>
      </c>
      <c r="D44" s="25"/>
      <c r="E44" s="26"/>
    </row>
    <row r="45" spans="1:5" ht="12.4" customHeight="1" x14ac:dyDescent="0.45">
      <c r="A45" s="23" t="s">
        <v>237</v>
      </c>
      <c r="B45" s="23" t="s">
        <v>238</v>
      </c>
      <c r="C45" s="24" t="s">
        <v>128</v>
      </c>
      <c r="D45" s="25" t="s">
        <v>239</v>
      </c>
      <c r="E45" s="26" t="s">
        <v>240</v>
      </c>
    </row>
    <row r="46" spans="1:5" ht="12" customHeight="1" x14ac:dyDescent="0.45">
      <c r="A46" s="23" t="s">
        <v>241</v>
      </c>
      <c r="B46" s="23" t="s">
        <v>242</v>
      </c>
      <c r="C46" s="24" t="s">
        <v>140</v>
      </c>
      <c r="D46" s="25" t="s">
        <v>243</v>
      </c>
      <c r="E46" s="26" t="s">
        <v>244</v>
      </c>
    </row>
    <row r="47" spans="1:5" ht="12.4" customHeight="1" x14ac:dyDescent="0.45">
      <c r="A47" s="23" t="s">
        <v>245</v>
      </c>
      <c r="B47" s="23" t="s">
        <v>246</v>
      </c>
      <c r="C47" s="24" t="s">
        <v>128</v>
      </c>
      <c r="D47" s="25" t="s">
        <v>247</v>
      </c>
      <c r="E47" s="26" t="s">
        <v>248</v>
      </c>
    </row>
    <row r="48" spans="1:5" ht="12.75" customHeight="1" x14ac:dyDescent="0.45">
      <c r="A48" s="23" t="s">
        <v>249</v>
      </c>
      <c r="B48" s="23" t="s">
        <v>250</v>
      </c>
      <c r="C48" s="24" t="s">
        <v>128</v>
      </c>
      <c r="D48" s="25" t="s">
        <v>251</v>
      </c>
      <c r="E48" s="26" t="s">
        <v>252</v>
      </c>
    </row>
    <row r="49" spans="1:5" ht="11.65" customHeight="1" x14ac:dyDescent="0.45">
      <c r="A49" s="23" t="s">
        <v>253</v>
      </c>
      <c r="B49" s="23" t="s">
        <v>254</v>
      </c>
      <c r="C49" s="24" t="s">
        <v>140</v>
      </c>
      <c r="D49" s="25" t="s">
        <v>255</v>
      </c>
      <c r="E49" s="26" t="s">
        <v>256</v>
      </c>
    </row>
    <row r="50" spans="1:5" ht="13.15" customHeight="1" x14ac:dyDescent="0.45">
      <c r="A50" s="23" t="s">
        <v>257</v>
      </c>
      <c r="B50" s="23" t="s">
        <v>258</v>
      </c>
      <c r="C50" s="24" t="s">
        <v>140</v>
      </c>
      <c r="D50" s="23"/>
      <c r="E50" s="23"/>
    </row>
    <row r="51" spans="1:5" ht="12.75" customHeight="1" x14ac:dyDescent="0.45">
      <c r="A51" s="23" t="s">
        <v>259</v>
      </c>
      <c r="B51" s="23" t="s">
        <v>260</v>
      </c>
      <c r="C51" s="24" t="s">
        <v>128</v>
      </c>
      <c r="D51" s="23"/>
      <c r="E51" s="23"/>
    </row>
    <row r="52" spans="1:5" ht="14.25" customHeight="1" x14ac:dyDescent="0.45">
      <c r="A52" s="23" t="s">
        <v>261</v>
      </c>
      <c r="B52" s="23" t="s">
        <v>262</v>
      </c>
      <c r="C52" s="24" t="s">
        <v>128</v>
      </c>
      <c r="D52" s="23"/>
      <c r="E52" s="23"/>
    </row>
    <row r="53" spans="1:5" ht="13.5" customHeight="1" x14ac:dyDescent="0.45">
      <c r="A53" s="23" t="s">
        <v>263</v>
      </c>
      <c r="B53" s="23" t="s">
        <v>264</v>
      </c>
      <c r="C53" s="24" t="s">
        <v>128</v>
      </c>
      <c r="D53" s="23"/>
      <c r="E53" s="23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9B254-F6B1-4E63-9D30-6F025DCA811A}">
  <dimension ref="A1:G195"/>
  <sheetViews>
    <sheetView zoomScale="115" zoomScaleNormal="115" workbookViewId="0">
      <selection activeCell="F9" sqref="F9"/>
    </sheetView>
  </sheetViews>
  <sheetFormatPr baseColWidth="10" defaultRowHeight="14.25" x14ac:dyDescent="0.45"/>
  <cols>
    <col min="1" max="1" width="29.6640625" bestFit="1" customWidth="1"/>
    <col min="2" max="3" width="11.73046875" bestFit="1" customWidth="1"/>
    <col min="4" max="4" width="17.53125" bestFit="1" customWidth="1"/>
  </cols>
  <sheetData>
    <row r="1" spans="1:7" x14ac:dyDescent="0.45">
      <c r="A1" s="66" t="s">
        <v>1250</v>
      </c>
      <c r="B1" s="66"/>
      <c r="C1" s="66"/>
      <c r="D1" s="66"/>
      <c r="E1" s="66"/>
      <c r="F1" s="66"/>
      <c r="G1" s="66"/>
    </row>
    <row r="3" spans="1:7" x14ac:dyDescent="0.45">
      <c r="A3" s="52" t="s">
        <v>546</v>
      </c>
      <c r="B3" s="52" t="s">
        <v>698</v>
      </c>
      <c r="C3" s="52" t="s">
        <v>1244</v>
      </c>
      <c r="D3" s="52" t="s">
        <v>1243</v>
      </c>
    </row>
    <row r="4" spans="1:7" x14ac:dyDescent="0.45">
      <c r="A4" s="27" t="s">
        <v>654</v>
      </c>
      <c r="B4" s="27">
        <v>0.22136832066176601</v>
      </c>
      <c r="C4" s="50">
        <v>1.220703125E-4</v>
      </c>
      <c r="D4" s="50">
        <v>2.3559570312500001E-3</v>
      </c>
    </row>
    <row r="5" spans="1:7" x14ac:dyDescent="0.45">
      <c r="A5" s="27" t="s">
        <v>650</v>
      </c>
      <c r="B5" s="27">
        <v>0.37714116557875099</v>
      </c>
      <c r="C5" s="50">
        <v>1.220703125E-4</v>
      </c>
      <c r="D5" s="50">
        <v>2.3559570312500001E-3</v>
      </c>
    </row>
    <row r="6" spans="1:7" x14ac:dyDescent="0.45">
      <c r="A6" s="27" t="s">
        <v>385</v>
      </c>
      <c r="B6" s="27">
        <v>0.44674107752944597</v>
      </c>
      <c r="C6" s="50">
        <v>1.220703125E-4</v>
      </c>
      <c r="D6" s="50">
        <v>2.3559570312500001E-3</v>
      </c>
    </row>
    <row r="7" spans="1:7" x14ac:dyDescent="0.45">
      <c r="A7" s="27" t="s">
        <v>418</v>
      </c>
      <c r="B7" s="27">
        <v>0.45910843611818603</v>
      </c>
      <c r="C7" s="50">
        <v>1.220703125E-4</v>
      </c>
      <c r="D7" s="50">
        <v>2.3559570312500001E-3</v>
      </c>
    </row>
    <row r="8" spans="1:7" x14ac:dyDescent="0.45">
      <c r="A8" s="27" t="s">
        <v>430</v>
      </c>
      <c r="B8" s="27">
        <v>0.49113329886109103</v>
      </c>
      <c r="C8" s="50">
        <v>1.220703125E-4</v>
      </c>
      <c r="D8" s="50">
        <v>2.3559570312500001E-3</v>
      </c>
    </row>
    <row r="9" spans="1:7" x14ac:dyDescent="0.45">
      <c r="A9" s="27" t="s">
        <v>1130</v>
      </c>
      <c r="B9" s="27">
        <v>0.54716731376420202</v>
      </c>
      <c r="C9" s="50">
        <v>1.220703125E-4</v>
      </c>
      <c r="D9" s="50">
        <v>2.3559570312500001E-3</v>
      </c>
    </row>
    <row r="10" spans="1:7" x14ac:dyDescent="0.45">
      <c r="A10" s="27" t="s">
        <v>658</v>
      </c>
      <c r="B10" s="27">
        <v>0.55306952654696995</v>
      </c>
      <c r="C10" s="50">
        <v>1.220703125E-4</v>
      </c>
      <c r="D10" s="50">
        <v>2.3559570312500001E-3</v>
      </c>
    </row>
    <row r="11" spans="1:7" x14ac:dyDescent="0.45">
      <c r="A11" s="27" t="s">
        <v>656</v>
      </c>
      <c r="B11" s="27">
        <v>0.59649949572667005</v>
      </c>
      <c r="C11" s="50">
        <v>1.220703125E-4</v>
      </c>
      <c r="D11" s="50">
        <v>2.3559570312500001E-3</v>
      </c>
    </row>
    <row r="12" spans="1:7" x14ac:dyDescent="0.45">
      <c r="A12" s="27" t="s">
        <v>689</v>
      </c>
      <c r="B12" s="27">
        <v>0.85029958825218699</v>
      </c>
      <c r="C12" s="50">
        <v>1.220703125E-4</v>
      </c>
      <c r="D12" s="50">
        <v>2.3559570312500001E-3</v>
      </c>
    </row>
    <row r="13" spans="1:7" x14ac:dyDescent="0.45">
      <c r="A13" s="27" t="s">
        <v>1131</v>
      </c>
      <c r="B13" s="27">
        <v>0.86182820110520797</v>
      </c>
      <c r="C13" s="50">
        <v>1.220703125E-4</v>
      </c>
      <c r="D13" s="50">
        <v>2.3559570312500001E-3</v>
      </c>
    </row>
    <row r="14" spans="1:7" x14ac:dyDescent="0.45">
      <c r="A14" s="27" t="s">
        <v>575</v>
      </c>
      <c r="B14" s="27">
        <v>0.60271362478616397</v>
      </c>
      <c r="C14" s="50">
        <v>2.44140625E-4</v>
      </c>
      <c r="D14" s="50">
        <v>4.2835582386359997E-3</v>
      </c>
    </row>
    <row r="15" spans="1:7" x14ac:dyDescent="0.45">
      <c r="A15" s="27" t="s">
        <v>395</v>
      </c>
      <c r="B15" s="27">
        <v>0.34753970391927302</v>
      </c>
      <c r="C15" s="50">
        <v>3.662109375E-4</v>
      </c>
      <c r="D15" s="50">
        <v>5.4368239182690003E-3</v>
      </c>
    </row>
    <row r="16" spans="1:7" x14ac:dyDescent="0.45">
      <c r="A16" s="27" t="s">
        <v>489</v>
      </c>
      <c r="B16" s="27">
        <v>0.64208644636351697</v>
      </c>
      <c r="C16" s="50">
        <v>3.662109375E-4</v>
      </c>
      <c r="D16" s="50">
        <v>5.4368239182690003E-3</v>
      </c>
    </row>
    <row r="17" spans="1:4" x14ac:dyDescent="0.45">
      <c r="A17" s="27" t="s">
        <v>652</v>
      </c>
      <c r="B17" s="27">
        <v>0.514679959918797</v>
      </c>
      <c r="C17" s="50">
        <v>6.103515625E-4</v>
      </c>
      <c r="D17" s="50">
        <v>8.4141322544639997E-3</v>
      </c>
    </row>
    <row r="18" spans="1:4" x14ac:dyDescent="0.45">
      <c r="A18" s="27" t="s">
        <v>507</v>
      </c>
      <c r="B18" s="27">
        <v>0.85046081341503499</v>
      </c>
      <c r="C18" s="50">
        <v>8.544921875E-4</v>
      </c>
      <c r="D18" s="50">
        <v>1.0994466145833E-2</v>
      </c>
    </row>
    <row r="19" spans="1:4" x14ac:dyDescent="0.45">
      <c r="A19" s="27" t="s">
        <v>661</v>
      </c>
      <c r="B19" s="27">
        <v>0.73853290695883</v>
      </c>
      <c r="C19" s="50">
        <v>1.220703125E-3</v>
      </c>
      <c r="D19" s="50">
        <v>1.4724731445313E-2</v>
      </c>
    </row>
    <row r="20" spans="1:4" x14ac:dyDescent="0.45">
      <c r="A20" s="27" t="s">
        <v>1132</v>
      </c>
      <c r="B20" s="27">
        <v>0.52022567327248304</v>
      </c>
      <c r="C20" s="50">
        <v>1.4737808438750001E-3</v>
      </c>
      <c r="D20" s="50">
        <v>1.5802205714883999E-2</v>
      </c>
    </row>
    <row r="21" spans="1:4" x14ac:dyDescent="0.45">
      <c r="A21" s="27" t="s">
        <v>1133</v>
      </c>
      <c r="B21" s="27">
        <v>0.91855796174358295</v>
      </c>
      <c r="C21" s="50">
        <v>1.4737808438750001E-3</v>
      </c>
      <c r="D21" s="50">
        <v>1.5802205714883999E-2</v>
      </c>
    </row>
    <row r="22" spans="1:4" x14ac:dyDescent="0.45">
      <c r="A22" s="27" t="s">
        <v>1134</v>
      </c>
      <c r="B22" s="27">
        <v>0.84182211399360896</v>
      </c>
      <c r="C22" s="50">
        <v>1.708984375E-3</v>
      </c>
      <c r="D22" s="50">
        <v>1.7199359603699001E-2</v>
      </c>
    </row>
    <row r="23" spans="1:4" x14ac:dyDescent="0.45">
      <c r="A23" s="27" t="s">
        <v>1135</v>
      </c>
      <c r="B23" s="27">
        <v>0.98056669863692303</v>
      </c>
      <c r="C23" s="50">
        <v>1.8714329102470001E-3</v>
      </c>
      <c r="D23" s="50">
        <v>1.7199359603699001E-2</v>
      </c>
    </row>
    <row r="24" spans="1:4" x14ac:dyDescent="0.45">
      <c r="A24" s="27" t="s">
        <v>1136</v>
      </c>
      <c r="B24" s="27">
        <v>0.98945245703936202</v>
      </c>
      <c r="C24" s="50">
        <v>1.8714329102470001E-3</v>
      </c>
      <c r="D24" s="50">
        <v>1.7199359603699001E-2</v>
      </c>
    </row>
    <row r="25" spans="1:4" x14ac:dyDescent="0.45">
      <c r="A25" s="27" t="s">
        <v>1137</v>
      </c>
      <c r="B25" s="27">
        <v>0.51229021982155198</v>
      </c>
      <c r="C25" s="50">
        <v>2.2177214642370002E-3</v>
      </c>
      <c r="D25" s="50">
        <v>1.8609575765119998E-2</v>
      </c>
    </row>
    <row r="26" spans="1:4" x14ac:dyDescent="0.45">
      <c r="A26" s="27" t="s">
        <v>1138</v>
      </c>
      <c r="B26" s="27">
        <v>0.95253041563236496</v>
      </c>
      <c r="C26" s="50">
        <v>2.2177214642370002E-3</v>
      </c>
      <c r="D26" s="50">
        <v>1.8609575765119998E-2</v>
      </c>
    </row>
    <row r="27" spans="1:4" x14ac:dyDescent="0.45">
      <c r="A27" s="27" t="s">
        <v>677</v>
      </c>
      <c r="B27" s="27">
        <v>0.95205060530799002</v>
      </c>
      <c r="C27" s="50">
        <v>3.0517578125E-3</v>
      </c>
      <c r="D27" s="50">
        <v>2.4541219075520999E-2</v>
      </c>
    </row>
    <row r="28" spans="1:4" x14ac:dyDescent="0.45">
      <c r="A28" s="27" t="s">
        <v>693</v>
      </c>
      <c r="B28" s="27">
        <v>0.89457130660623796</v>
      </c>
      <c r="C28" s="50">
        <v>3.3456181158510001E-3</v>
      </c>
      <c r="D28" s="50">
        <v>2.4834780629201001E-2</v>
      </c>
    </row>
    <row r="29" spans="1:4" x14ac:dyDescent="0.45">
      <c r="A29" s="27" t="s">
        <v>1139</v>
      </c>
      <c r="B29" s="27">
        <v>0.98503438094164897</v>
      </c>
      <c r="C29" s="50">
        <v>3.3456181158510001E-3</v>
      </c>
      <c r="D29" s="50">
        <v>2.4834780629201001E-2</v>
      </c>
    </row>
    <row r="30" spans="1:4" x14ac:dyDescent="0.45">
      <c r="A30" s="27" t="s">
        <v>1140</v>
      </c>
      <c r="B30" s="27">
        <v>0.77684289616890001</v>
      </c>
      <c r="C30" s="50">
        <v>3.7285953227360002E-3</v>
      </c>
      <c r="D30" s="50">
        <v>2.5700674903144E-2</v>
      </c>
    </row>
    <row r="31" spans="1:4" x14ac:dyDescent="0.45">
      <c r="A31" s="27" t="s">
        <v>1141</v>
      </c>
      <c r="B31" s="27">
        <v>0.98125545577218998</v>
      </c>
      <c r="C31" s="50">
        <v>3.7285953227360002E-3</v>
      </c>
      <c r="D31" s="50">
        <v>2.5700674903144E-2</v>
      </c>
    </row>
    <row r="32" spans="1:4" x14ac:dyDescent="0.45">
      <c r="A32" s="27" t="s">
        <v>1142</v>
      </c>
      <c r="B32" s="27">
        <v>0.63589236845697905</v>
      </c>
      <c r="C32" s="50">
        <v>4.0283203125E-3</v>
      </c>
      <c r="D32" s="50">
        <v>2.6809166217673E-2</v>
      </c>
    </row>
    <row r="33" spans="1:4" x14ac:dyDescent="0.45">
      <c r="A33" s="27" t="s">
        <v>1143</v>
      </c>
      <c r="B33" s="27">
        <v>0.97553944961528005</v>
      </c>
      <c r="C33" s="50">
        <v>4.6494338198089999E-3</v>
      </c>
      <c r="D33" s="50">
        <v>2.9911357574102002E-2</v>
      </c>
    </row>
    <row r="34" spans="1:4" x14ac:dyDescent="0.45">
      <c r="A34" s="27" t="s">
        <v>1144</v>
      </c>
      <c r="B34" s="27">
        <v>0.98088171639110699</v>
      </c>
      <c r="C34" s="50">
        <v>5.0620321262679997E-3</v>
      </c>
      <c r="D34" s="50">
        <v>3.151523226999E-2</v>
      </c>
    </row>
    <row r="35" spans="1:4" x14ac:dyDescent="0.45">
      <c r="A35" s="27" t="s">
        <v>687</v>
      </c>
      <c r="B35" s="27">
        <v>0.83038173646819002</v>
      </c>
      <c r="C35" s="50">
        <v>5.2490234375E-3</v>
      </c>
      <c r="D35" s="50">
        <v>3.1658172607422E-2</v>
      </c>
    </row>
    <row r="36" spans="1:4" x14ac:dyDescent="0.45">
      <c r="A36" s="27" t="s">
        <v>1145</v>
      </c>
      <c r="B36" s="27">
        <v>0.93592349183428303</v>
      </c>
      <c r="C36" s="50">
        <v>5.8470757973200001E-3</v>
      </c>
      <c r="D36" s="50">
        <v>3.224244653951E-2</v>
      </c>
    </row>
    <row r="37" spans="1:4" x14ac:dyDescent="0.45">
      <c r="A37" s="27" t="s">
        <v>1146</v>
      </c>
      <c r="B37" s="27">
        <v>0.98358211933726902</v>
      </c>
      <c r="C37" s="50">
        <v>5.7715890441039997E-3</v>
      </c>
      <c r="D37" s="50">
        <v>3.224244653951E-2</v>
      </c>
    </row>
    <row r="38" spans="1:4" x14ac:dyDescent="0.45">
      <c r="A38" s="27" t="s">
        <v>672</v>
      </c>
      <c r="B38" s="51">
        <v>1.11736302236166</v>
      </c>
      <c r="C38" s="50">
        <v>5.7715890441039997E-3</v>
      </c>
      <c r="D38" s="50">
        <v>3.224244653951E-2</v>
      </c>
    </row>
    <row r="39" spans="1:4" x14ac:dyDescent="0.45">
      <c r="A39" s="27" t="s">
        <v>668</v>
      </c>
      <c r="B39" s="51">
        <v>1.19182497990058</v>
      </c>
      <c r="C39" s="50">
        <v>6.0395590486570002E-3</v>
      </c>
      <c r="D39" s="50">
        <v>3.2378747121965999E-2</v>
      </c>
    </row>
    <row r="40" spans="1:4" x14ac:dyDescent="0.45">
      <c r="A40" s="27" t="s">
        <v>411</v>
      </c>
      <c r="B40" s="27">
        <v>0.56655946370544696</v>
      </c>
      <c r="C40" s="50">
        <v>6.7138671875E-3</v>
      </c>
      <c r="D40" s="50">
        <v>3.4099378083881998E-2</v>
      </c>
    </row>
    <row r="41" spans="1:4" x14ac:dyDescent="0.45">
      <c r="A41" s="27" t="s">
        <v>510</v>
      </c>
      <c r="B41" s="27">
        <v>0.71297093625083197</v>
      </c>
      <c r="C41" s="50">
        <v>6.7138671875E-3</v>
      </c>
      <c r="D41" s="50">
        <v>3.4099378083881998E-2</v>
      </c>
    </row>
    <row r="42" spans="1:4" x14ac:dyDescent="0.45">
      <c r="A42" s="27" t="s">
        <v>1147</v>
      </c>
      <c r="B42" s="27">
        <v>0.44487183606685599</v>
      </c>
      <c r="C42" s="50">
        <v>7.6857940552130001E-3</v>
      </c>
      <c r="D42" s="50">
        <v>3.4496703550142997E-2</v>
      </c>
    </row>
    <row r="43" spans="1:4" x14ac:dyDescent="0.45">
      <c r="A43" s="27" t="s">
        <v>1148</v>
      </c>
      <c r="B43" s="27">
        <v>0.983173291943926</v>
      </c>
      <c r="C43" s="50">
        <v>7.649082055294E-3</v>
      </c>
      <c r="D43" s="50">
        <v>3.4496703550142997E-2</v>
      </c>
    </row>
    <row r="44" spans="1:4" x14ac:dyDescent="0.45">
      <c r="A44" s="27" t="s">
        <v>580</v>
      </c>
      <c r="B44" s="27">
        <v>0.99272317303832702</v>
      </c>
      <c r="C44" s="50">
        <v>7.6857940552130001E-3</v>
      </c>
      <c r="D44" s="50">
        <v>3.4496703550142997E-2</v>
      </c>
    </row>
    <row r="45" spans="1:4" x14ac:dyDescent="0.45">
      <c r="A45" s="27" t="s">
        <v>1149</v>
      </c>
      <c r="B45" s="27">
        <v>0.99337496438695305</v>
      </c>
      <c r="C45" s="50">
        <v>7.6857940552130001E-3</v>
      </c>
      <c r="D45" s="50">
        <v>3.4496703550142997E-2</v>
      </c>
    </row>
    <row r="46" spans="1:4" x14ac:dyDescent="0.45">
      <c r="A46" s="27" t="s">
        <v>680</v>
      </c>
      <c r="B46" s="51">
        <v>1.0217150376664901</v>
      </c>
      <c r="C46" s="50">
        <v>7.132413699395E-3</v>
      </c>
      <c r="D46" s="50">
        <v>3.4496703550142997E-2</v>
      </c>
    </row>
    <row r="47" spans="1:4" x14ac:dyDescent="0.45">
      <c r="A47" s="27" t="s">
        <v>1150</v>
      </c>
      <c r="B47" s="27">
        <v>0.88750599863875601</v>
      </c>
      <c r="C47" s="50">
        <v>8.7746330601009993E-3</v>
      </c>
      <c r="D47" s="50">
        <v>3.8488731377261998E-2</v>
      </c>
    </row>
    <row r="48" spans="1:4" x14ac:dyDescent="0.45">
      <c r="A48" s="27" t="s">
        <v>1151</v>
      </c>
      <c r="B48" s="27">
        <v>0.994451761114022</v>
      </c>
      <c r="C48" s="50">
        <v>9.3441130022049994E-3</v>
      </c>
      <c r="D48" s="50">
        <v>4.0075862431679002E-2</v>
      </c>
    </row>
    <row r="49" spans="1:4" x14ac:dyDescent="0.45">
      <c r="A49" s="27" t="s">
        <v>1152</v>
      </c>
      <c r="B49" s="27">
        <v>0.98008650738698699</v>
      </c>
      <c r="C49" s="50">
        <v>9.6329757725889999E-3</v>
      </c>
      <c r="D49" s="50">
        <v>4.0416615741513E-2</v>
      </c>
    </row>
    <row r="50" spans="1:4" x14ac:dyDescent="0.45">
      <c r="A50" s="27" t="s">
        <v>665</v>
      </c>
      <c r="B50" s="27">
        <v>0.63953965949367497</v>
      </c>
      <c r="C50" s="50">
        <v>1.07421875E-2</v>
      </c>
      <c r="D50" s="50">
        <v>4.3192545572916997E-2</v>
      </c>
    </row>
    <row r="51" spans="1:4" x14ac:dyDescent="0.45">
      <c r="A51" s="27" t="s">
        <v>688</v>
      </c>
      <c r="B51" s="27">
        <v>0.924153672471688</v>
      </c>
      <c r="C51" s="50">
        <v>1.07421875E-2</v>
      </c>
      <c r="D51" s="50">
        <v>4.3192545572916997E-2</v>
      </c>
    </row>
    <row r="52" spans="1:4" x14ac:dyDescent="0.45">
      <c r="A52" s="27" t="s">
        <v>1153</v>
      </c>
      <c r="B52" s="27">
        <v>0.98888493555272805</v>
      </c>
      <c r="C52" s="50">
        <v>1.1718685599769E-2</v>
      </c>
      <c r="D52" s="50">
        <v>4.4347182759909003E-2</v>
      </c>
    </row>
    <row r="53" spans="1:4" x14ac:dyDescent="0.45">
      <c r="A53" s="27" t="s">
        <v>1154</v>
      </c>
      <c r="B53" s="27">
        <v>0.99453226155197005</v>
      </c>
      <c r="C53" s="50">
        <v>1.1718685599769E-2</v>
      </c>
      <c r="D53" s="50">
        <v>4.4347182759909003E-2</v>
      </c>
    </row>
    <row r="54" spans="1:4" x14ac:dyDescent="0.45">
      <c r="A54" s="27" t="s">
        <v>1155</v>
      </c>
      <c r="B54" s="51">
        <v>1.0637911031867699</v>
      </c>
      <c r="C54" s="50">
        <v>1.1718685599769E-2</v>
      </c>
      <c r="D54" s="50">
        <v>4.4347182759909003E-2</v>
      </c>
    </row>
    <row r="55" spans="1:4" x14ac:dyDescent="0.45">
      <c r="A55" s="27" t="s">
        <v>1156</v>
      </c>
      <c r="B55" s="27">
        <v>0.96296474766725104</v>
      </c>
      <c r="C55" s="50">
        <v>1.2515318690074001E-2</v>
      </c>
      <c r="D55" s="50">
        <v>4.4730676058968001E-2</v>
      </c>
    </row>
    <row r="56" spans="1:4" x14ac:dyDescent="0.45">
      <c r="A56" s="27" t="s">
        <v>526</v>
      </c>
      <c r="B56" s="27">
        <v>0.97289036406365303</v>
      </c>
      <c r="C56" s="50">
        <v>1.2515318690074001E-2</v>
      </c>
      <c r="D56" s="50">
        <v>4.4730676058968001E-2</v>
      </c>
    </row>
    <row r="57" spans="1:4" x14ac:dyDescent="0.45">
      <c r="A57" s="27" t="s">
        <v>695</v>
      </c>
      <c r="B57" s="51">
        <v>1.053119837701</v>
      </c>
      <c r="C57" s="50">
        <v>1.2515318690074001E-2</v>
      </c>
      <c r="D57" s="50">
        <v>4.4730676058968001E-2</v>
      </c>
    </row>
    <row r="58" spans="1:4" x14ac:dyDescent="0.45">
      <c r="A58" s="27" t="s">
        <v>674</v>
      </c>
      <c r="B58" s="51">
        <v>1.24073205958885</v>
      </c>
      <c r="C58" s="50">
        <v>1.3427734375E-2</v>
      </c>
      <c r="D58" s="50">
        <v>4.7119140625E-2</v>
      </c>
    </row>
    <row r="59" spans="1:4" x14ac:dyDescent="0.45">
      <c r="A59" s="27" t="s">
        <v>494</v>
      </c>
      <c r="B59" s="27">
        <v>0.92961000094700497</v>
      </c>
      <c r="C59" s="50">
        <v>1.5022338553108E-2</v>
      </c>
      <c r="D59" s="27">
        <v>5.0865111241225003E-2</v>
      </c>
    </row>
    <row r="60" spans="1:4" x14ac:dyDescent="0.45">
      <c r="A60" s="27" t="s">
        <v>1157</v>
      </c>
      <c r="B60" s="27">
        <v>0.96495872174011399</v>
      </c>
      <c r="C60" s="50">
        <v>1.5022338553108E-2</v>
      </c>
      <c r="D60" s="27">
        <v>5.0865111241225003E-2</v>
      </c>
    </row>
    <row r="61" spans="1:4" x14ac:dyDescent="0.45">
      <c r="A61" s="27" t="s">
        <v>1158</v>
      </c>
      <c r="B61" s="27">
        <v>0.75568941242618703</v>
      </c>
      <c r="C61" s="50">
        <v>1.7960477526078999E-2</v>
      </c>
      <c r="D61" s="27">
        <v>5.3328802500511002E-2</v>
      </c>
    </row>
    <row r="62" spans="1:4" x14ac:dyDescent="0.45">
      <c r="A62" s="27" t="s">
        <v>1159</v>
      </c>
      <c r="B62" s="27">
        <v>0.843052012259629</v>
      </c>
      <c r="C62" s="50">
        <v>1.7960477526078999E-2</v>
      </c>
      <c r="D62" s="27">
        <v>5.3328802500511002E-2</v>
      </c>
    </row>
    <row r="63" spans="1:4" x14ac:dyDescent="0.45">
      <c r="A63" s="27" t="s">
        <v>1160</v>
      </c>
      <c r="B63" s="27">
        <v>0.93964586188377397</v>
      </c>
      <c r="C63" s="50">
        <v>1.6368539230026E-2</v>
      </c>
      <c r="D63" s="27">
        <v>5.3328802500511002E-2</v>
      </c>
    </row>
    <row r="64" spans="1:4" x14ac:dyDescent="0.45">
      <c r="A64" s="27" t="s">
        <v>1161</v>
      </c>
      <c r="B64" s="27">
        <v>0.98809157320843299</v>
      </c>
      <c r="C64" s="50">
        <v>1.7290280592906E-2</v>
      </c>
      <c r="D64" s="27">
        <v>5.3328802500511002E-2</v>
      </c>
    </row>
    <row r="65" spans="1:4" x14ac:dyDescent="0.45">
      <c r="A65" s="27" t="s">
        <v>561</v>
      </c>
      <c r="B65" s="27">
        <v>0.99455618467476004</v>
      </c>
      <c r="C65" s="50">
        <v>1.7960477526078999E-2</v>
      </c>
      <c r="D65" s="27">
        <v>5.3328802500511002E-2</v>
      </c>
    </row>
    <row r="66" spans="1:4" x14ac:dyDescent="0.45">
      <c r="A66" s="27" t="s">
        <v>1162</v>
      </c>
      <c r="B66" s="27">
        <v>0.99796680964358397</v>
      </c>
      <c r="C66" s="50">
        <v>1.7290280592906E-2</v>
      </c>
      <c r="D66" s="27">
        <v>5.3328802500511002E-2</v>
      </c>
    </row>
    <row r="67" spans="1:4" x14ac:dyDescent="0.45">
      <c r="A67" s="27" t="s">
        <v>1163</v>
      </c>
      <c r="B67" s="51">
        <v>1.03478561531568</v>
      </c>
      <c r="C67" s="50">
        <v>1.6368539230026E-2</v>
      </c>
      <c r="D67" s="27">
        <v>5.3328802500511002E-2</v>
      </c>
    </row>
    <row r="68" spans="1:4" x14ac:dyDescent="0.45">
      <c r="A68" s="27" t="s">
        <v>503</v>
      </c>
      <c r="B68" s="51">
        <v>1.6447903812623901</v>
      </c>
      <c r="C68" s="50">
        <v>1.7960477526078999E-2</v>
      </c>
      <c r="D68" s="27">
        <v>5.3328802500511002E-2</v>
      </c>
    </row>
    <row r="69" spans="1:4" x14ac:dyDescent="0.45">
      <c r="A69" s="27" t="s">
        <v>1164</v>
      </c>
      <c r="B69" s="51">
        <v>1.00473307725316</v>
      </c>
      <c r="C69" s="50">
        <v>2.1824275626054001E-2</v>
      </c>
      <c r="D69" s="27">
        <v>6.3819472664065999E-2</v>
      </c>
    </row>
    <row r="70" spans="1:4" x14ac:dyDescent="0.45">
      <c r="A70" s="27" t="s">
        <v>496</v>
      </c>
      <c r="B70" s="27">
        <v>0.98373368038299702</v>
      </c>
      <c r="C70" s="50">
        <v>2.3129802497359998E-2</v>
      </c>
      <c r="D70" s="27">
        <v>6.6627640029707003E-2</v>
      </c>
    </row>
    <row r="71" spans="1:4" x14ac:dyDescent="0.45">
      <c r="A71" s="27" t="s">
        <v>1165</v>
      </c>
      <c r="B71" s="27">
        <v>0.98703701265925903</v>
      </c>
      <c r="C71" s="50">
        <v>2.7707849358079999E-2</v>
      </c>
      <c r="D71" s="27">
        <v>7.7501665595788999E-2</v>
      </c>
    </row>
    <row r="72" spans="1:4" x14ac:dyDescent="0.45">
      <c r="A72" s="27" t="s">
        <v>1166</v>
      </c>
      <c r="B72" s="27">
        <v>0.99730668177950899</v>
      </c>
      <c r="C72" s="50">
        <v>2.7707849358079999E-2</v>
      </c>
      <c r="D72" s="27">
        <v>7.7501665595788999E-2</v>
      </c>
    </row>
    <row r="73" spans="1:4" x14ac:dyDescent="0.45">
      <c r="A73" s="27" t="s">
        <v>659</v>
      </c>
      <c r="B73" s="51">
        <v>1.4239346449714201</v>
      </c>
      <c r="C73" s="50">
        <v>2.8401837044201999E-2</v>
      </c>
      <c r="D73" s="27">
        <v>7.8307922136156005E-2</v>
      </c>
    </row>
    <row r="74" spans="1:4" x14ac:dyDescent="0.45">
      <c r="A74" s="27" t="s">
        <v>1167</v>
      </c>
      <c r="B74" s="27">
        <v>0.98537938776771605</v>
      </c>
      <c r="C74" s="50">
        <v>3.6657928672214998E-2</v>
      </c>
      <c r="D74" s="27">
        <v>9.9647608925878997E-2</v>
      </c>
    </row>
    <row r="75" spans="1:4" x14ac:dyDescent="0.45">
      <c r="A75" s="27" t="s">
        <v>1168</v>
      </c>
      <c r="B75" s="27">
        <v>0.99651291922565299</v>
      </c>
      <c r="C75" s="50">
        <v>3.8151710173415003E-2</v>
      </c>
      <c r="D75" s="27">
        <v>0.102267778659293</v>
      </c>
    </row>
    <row r="76" spans="1:4" x14ac:dyDescent="0.45">
      <c r="A76" s="27" t="s">
        <v>1169</v>
      </c>
      <c r="B76" s="27">
        <v>0.97027278588399402</v>
      </c>
      <c r="C76" s="50">
        <v>3.9243276150327001E-2</v>
      </c>
      <c r="D76" s="27">
        <v>0.10375277119196</v>
      </c>
    </row>
    <row r="77" spans="1:4" x14ac:dyDescent="0.45">
      <c r="A77" s="27" t="s">
        <v>663</v>
      </c>
      <c r="B77" s="27">
        <v>0.76386211661396497</v>
      </c>
      <c r="C77" s="50">
        <v>4.18701171875E-2</v>
      </c>
      <c r="D77" s="27">
        <v>0.104013602864169</v>
      </c>
    </row>
    <row r="78" spans="1:4" x14ac:dyDescent="0.45">
      <c r="A78" s="27" t="s">
        <v>1170</v>
      </c>
      <c r="B78" s="27">
        <v>0.92217069147230302</v>
      </c>
      <c r="C78" s="50">
        <v>4.3114446783075001E-2</v>
      </c>
      <c r="D78" s="27">
        <v>0.104013602864169</v>
      </c>
    </row>
    <row r="79" spans="1:4" x14ac:dyDescent="0.45">
      <c r="A79" s="27" t="s">
        <v>1171</v>
      </c>
      <c r="B79" s="27">
        <v>0.96515510931988302</v>
      </c>
      <c r="C79" s="50">
        <v>4.1389404009148999E-2</v>
      </c>
      <c r="D79" s="27">
        <v>0.104013602864169</v>
      </c>
    </row>
    <row r="80" spans="1:4" x14ac:dyDescent="0.45">
      <c r="A80" s="27" t="s">
        <v>1172</v>
      </c>
      <c r="B80" s="27">
        <v>0.97076833834654797</v>
      </c>
      <c r="C80" s="50">
        <v>4.3114446783075001E-2</v>
      </c>
      <c r="D80" s="27">
        <v>0.104013602864169</v>
      </c>
    </row>
    <row r="81" spans="1:4" x14ac:dyDescent="0.45">
      <c r="A81" s="27" t="s">
        <v>1173</v>
      </c>
      <c r="B81" s="27">
        <v>0.97620423579180104</v>
      </c>
      <c r="C81" s="50">
        <v>4.3114446783075001E-2</v>
      </c>
      <c r="D81" s="27">
        <v>0.104013602864169</v>
      </c>
    </row>
    <row r="82" spans="1:4" x14ac:dyDescent="0.45">
      <c r="A82" s="27" t="s">
        <v>1174</v>
      </c>
      <c r="B82" s="27">
        <v>0.989398943965764</v>
      </c>
      <c r="C82" s="50">
        <v>4.2522477998051998E-2</v>
      </c>
      <c r="D82" s="27">
        <v>0.104013602864169</v>
      </c>
    </row>
    <row r="83" spans="1:4" x14ac:dyDescent="0.45">
      <c r="A83" s="27" t="s">
        <v>1175</v>
      </c>
      <c r="B83" s="27">
        <v>0.99234105824871599</v>
      </c>
      <c r="C83" s="50">
        <v>4.0859843712806002E-2</v>
      </c>
      <c r="D83" s="27">
        <v>0.104013602864169</v>
      </c>
    </row>
    <row r="84" spans="1:4" x14ac:dyDescent="0.45">
      <c r="A84" s="27" t="s">
        <v>1176</v>
      </c>
      <c r="B84" s="27">
        <v>0.92392034071798301</v>
      </c>
      <c r="C84" s="50">
        <v>4.6399461870904997E-2</v>
      </c>
      <c r="D84" s="27">
        <v>0.109208489525422</v>
      </c>
    </row>
    <row r="85" spans="1:4" x14ac:dyDescent="0.45">
      <c r="A85" s="27" t="s">
        <v>678</v>
      </c>
      <c r="B85" s="27">
        <v>0.96607670022474601</v>
      </c>
      <c r="C85" s="50">
        <v>4.6399461870904997E-2</v>
      </c>
      <c r="D85" s="27">
        <v>0.109208489525422</v>
      </c>
    </row>
    <row r="86" spans="1:4" x14ac:dyDescent="0.45">
      <c r="A86" s="27" t="s">
        <v>1177</v>
      </c>
      <c r="B86" s="27">
        <v>0.98735331618897804</v>
      </c>
      <c r="C86" s="27">
        <v>5.0612432239184997E-2</v>
      </c>
      <c r="D86" s="27">
        <v>0.114919993201913</v>
      </c>
    </row>
    <row r="87" spans="1:4" x14ac:dyDescent="0.45">
      <c r="A87" s="27" t="s">
        <v>1178</v>
      </c>
      <c r="B87" s="51">
        <v>1.0205019465623399</v>
      </c>
      <c r="C87" s="27">
        <v>5.0460608611093999E-2</v>
      </c>
      <c r="D87" s="27">
        <v>0.114919993201913</v>
      </c>
    </row>
    <row r="88" spans="1:4" x14ac:dyDescent="0.45">
      <c r="A88" s="27" t="s">
        <v>1179</v>
      </c>
      <c r="B88" s="51">
        <v>1.74362679270827</v>
      </c>
      <c r="C88" s="50">
        <v>4.9860203756907001E-2</v>
      </c>
      <c r="D88" s="27">
        <v>0.114919993201913</v>
      </c>
    </row>
    <row r="89" spans="1:4" x14ac:dyDescent="0.45">
      <c r="A89" s="27" t="s">
        <v>1180</v>
      </c>
      <c r="B89" s="27">
        <v>0.97718914602376805</v>
      </c>
      <c r="C89" s="27">
        <v>5.4623938254571999E-2</v>
      </c>
      <c r="D89" s="27">
        <v>0.121177242334854</v>
      </c>
    </row>
    <row r="90" spans="1:4" x14ac:dyDescent="0.45">
      <c r="A90" s="27" t="s">
        <v>528</v>
      </c>
      <c r="B90" s="51">
        <v>1.64179930378588</v>
      </c>
      <c r="C90" s="27">
        <v>5.4623938254571999E-2</v>
      </c>
      <c r="D90" s="27">
        <v>0.121177242334854</v>
      </c>
    </row>
    <row r="91" spans="1:4" x14ac:dyDescent="0.45">
      <c r="A91" s="27" t="s">
        <v>1181</v>
      </c>
      <c r="B91" s="27">
        <v>0.79515800373920598</v>
      </c>
      <c r="C91" s="27">
        <v>6.7889154861829004E-2</v>
      </c>
      <c r="D91" s="27">
        <v>0.13370007028911199</v>
      </c>
    </row>
    <row r="92" spans="1:4" x14ac:dyDescent="0.45">
      <c r="A92" s="27" t="s">
        <v>1182</v>
      </c>
      <c r="B92" s="27">
        <v>0.93981816958325004</v>
      </c>
      <c r="C92" s="27">
        <v>6.1883751052138003E-2</v>
      </c>
      <c r="D92" s="27">
        <v>0.13370007028911199</v>
      </c>
    </row>
    <row r="93" spans="1:4" x14ac:dyDescent="0.45">
      <c r="A93" s="27" t="s">
        <v>1183</v>
      </c>
      <c r="B93" s="27">
        <v>0.97561514523868798</v>
      </c>
      <c r="C93" s="27">
        <v>6.7889154861829004E-2</v>
      </c>
      <c r="D93" s="27">
        <v>0.13370007028911199</v>
      </c>
    </row>
    <row r="94" spans="1:4" x14ac:dyDescent="0.45">
      <c r="A94" s="27" t="s">
        <v>1184</v>
      </c>
      <c r="B94" s="27">
        <v>0.99598859026669495</v>
      </c>
      <c r="C94" s="27">
        <v>6.7889154861829004E-2</v>
      </c>
      <c r="D94" s="27">
        <v>0.13370007028911199</v>
      </c>
    </row>
    <row r="95" spans="1:4" x14ac:dyDescent="0.45">
      <c r="A95" s="27" t="s">
        <v>1185</v>
      </c>
      <c r="B95" s="27">
        <v>0.99750579870258005</v>
      </c>
      <c r="C95" s="27">
        <v>6.7889154861829004E-2</v>
      </c>
      <c r="D95" s="27">
        <v>0.13370007028911199</v>
      </c>
    </row>
    <row r="96" spans="1:4" x14ac:dyDescent="0.45">
      <c r="A96" s="27" t="s">
        <v>1186</v>
      </c>
      <c r="B96" s="27">
        <v>0.99784158896091801</v>
      </c>
      <c r="C96" s="27">
        <v>6.7889154861829004E-2</v>
      </c>
      <c r="D96" s="27">
        <v>0.13370007028911199</v>
      </c>
    </row>
    <row r="97" spans="1:4" x14ac:dyDescent="0.45">
      <c r="A97" s="27" t="s">
        <v>1187</v>
      </c>
      <c r="B97" s="27">
        <v>0.99788481408303897</v>
      </c>
      <c r="C97" s="27">
        <v>6.7889154861829004E-2</v>
      </c>
      <c r="D97" s="27">
        <v>0.13370007028911199</v>
      </c>
    </row>
    <row r="98" spans="1:4" x14ac:dyDescent="0.45">
      <c r="A98" s="27" t="s">
        <v>1188</v>
      </c>
      <c r="B98" s="27">
        <v>0.99806630089494797</v>
      </c>
      <c r="C98" s="27">
        <v>6.7889154861829004E-2</v>
      </c>
      <c r="D98" s="27">
        <v>0.13370007028911199</v>
      </c>
    </row>
    <row r="99" spans="1:4" x14ac:dyDescent="0.45">
      <c r="A99" s="27" t="s">
        <v>1189</v>
      </c>
      <c r="B99" s="27">
        <v>0.99912219642242195</v>
      </c>
      <c r="C99" s="27">
        <v>6.7889154861829004E-2</v>
      </c>
      <c r="D99" s="27">
        <v>0.13370007028911199</v>
      </c>
    </row>
    <row r="100" spans="1:4" x14ac:dyDescent="0.45">
      <c r="A100" s="27" t="s">
        <v>1190</v>
      </c>
      <c r="B100" s="51">
        <v>1.0056455989138799</v>
      </c>
      <c r="C100" s="27">
        <v>6.7889154861829004E-2</v>
      </c>
      <c r="D100" s="27">
        <v>0.13370007028911199</v>
      </c>
    </row>
    <row r="101" spans="1:4" x14ac:dyDescent="0.45">
      <c r="A101" s="27" t="s">
        <v>660</v>
      </c>
      <c r="B101" s="51">
        <v>1.6309565473154899</v>
      </c>
      <c r="C101" s="27">
        <v>6.7626953125E-2</v>
      </c>
      <c r="D101" s="27">
        <v>0.13370007028911199</v>
      </c>
    </row>
    <row r="102" spans="1:4" x14ac:dyDescent="0.45">
      <c r="A102" s="27" t="s">
        <v>1191</v>
      </c>
      <c r="B102" s="27">
        <v>0.99103605447992005</v>
      </c>
      <c r="C102" s="27">
        <v>6.8703574322878005E-2</v>
      </c>
      <c r="D102" s="27">
        <v>0.133937271154702</v>
      </c>
    </row>
    <row r="103" spans="1:4" x14ac:dyDescent="0.45">
      <c r="A103" s="27" t="s">
        <v>483</v>
      </c>
      <c r="B103" s="27">
        <v>0.98269827620371197</v>
      </c>
      <c r="C103" s="27">
        <v>7.4735498305882997E-2</v>
      </c>
      <c r="D103" s="27">
        <v>0.14423951173035299</v>
      </c>
    </row>
    <row r="104" spans="1:4" x14ac:dyDescent="0.45">
      <c r="A104" s="27" t="s">
        <v>521</v>
      </c>
      <c r="B104" s="51">
        <v>7.1805562641334602</v>
      </c>
      <c r="C104" s="27">
        <v>7.84912109375E-2</v>
      </c>
      <c r="D104" s="27">
        <v>0.14998815555383699</v>
      </c>
    </row>
    <row r="105" spans="1:4" x14ac:dyDescent="0.45">
      <c r="A105" s="27" t="s">
        <v>604</v>
      </c>
      <c r="B105" s="27">
        <v>0.92387601655301399</v>
      </c>
      <c r="C105" s="27">
        <v>9.2600697820675995E-2</v>
      </c>
      <c r="D105" s="27">
        <v>0.17184552576336901</v>
      </c>
    </row>
    <row r="106" spans="1:4" x14ac:dyDescent="0.45">
      <c r="A106" s="27" t="s">
        <v>1192</v>
      </c>
      <c r="B106" s="27">
        <v>0.99348490960401803</v>
      </c>
      <c r="C106" s="27">
        <v>9.1160794005196999E-2</v>
      </c>
      <c r="D106" s="27">
        <v>0.17184552576336901</v>
      </c>
    </row>
    <row r="107" spans="1:4" x14ac:dyDescent="0.45">
      <c r="A107" s="27" t="s">
        <v>1193</v>
      </c>
      <c r="B107" s="51">
        <v>1.9820930054903501</v>
      </c>
      <c r="C107" s="27">
        <v>9.2600697820675995E-2</v>
      </c>
      <c r="D107" s="27">
        <v>0.17184552576336901</v>
      </c>
    </row>
    <row r="108" spans="1:4" x14ac:dyDescent="0.45">
      <c r="A108" s="27" t="s">
        <v>1194</v>
      </c>
      <c r="B108" s="27">
        <v>0.78228369382304597</v>
      </c>
      <c r="C108" s="27">
        <v>0.108809430040546</v>
      </c>
      <c r="D108" s="27">
        <v>0.17798920401826501</v>
      </c>
    </row>
    <row r="109" spans="1:4" x14ac:dyDescent="0.45">
      <c r="A109" s="27" t="s">
        <v>1195</v>
      </c>
      <c r="B109" s="27">
        <v>0.86975254515049605</v>
      </c>
      <c r="C109" s="27">
        <v>0.108809430040546</v>
      </c>
      <c r="D109" s="27">
        <v>0.17798920401826501</v>
      </c>
    </row>
    <row r="110" spans="1:4" x14ac:dyDescent="0.45">
      <c r="A110" s="27" t="s">
        <v>436</v>
      </c>
      <c r="B110" s="27">
        <v>0.90935876490967904</v>
      </c>
      <c r="C110" s="27">
        <v>0.109744638747013</v>
      </c>
      <c r="D110" s="27">
        <v>0.17798920401826501</v>
      </c>
    </row>
    <row r="111" spans="1:4" x14ac:dyDescent="0.45">
      <c r="A111" s="27" t="s">
        <v>598</v>
      </c>
      <c r="B111" s="27">
        <v>0.91558425082556105</v>
      </c>
      <c r="C111" s="27">
        <v>0.10951093748864101</v>
      </c>
      <c r="D111" s="27">
        <v>0.17798920401826501</v>
      </c>
    </row>
    <row r="112" spans="1:4" x14ac:dyDescent="0.45">
      <c r="A112" s="27" t="s">
        <v>1196</v>
      </c>
      <c r="B112" s="27">
        <v>0.98400306198345799</v>
      </c>
      <c r="C112" s="27">
        <v>0.109744638747013</v>
      </c>
      <c r="D112" s="27">
        <v>0.17798920401826501</v>
      </c>
    </row>
    <row r="113" spans="1:4" x14ac:dyDescent="0.45">
      <c r="A113" s="27" t="s">
        <v>1197</v>
      </c>
      <c r="B113" s="27">
        <v>0.99353910545698199</v>
      </c>
      <c r="C113" s="27">
        <v>0.108809430040546</v>
      </c>
      <c r="D113" s="27">
        <v>0.17798920401826501</v>
      </c>
    </row>
    <row r="114" spans="1:4" x14ac:dyDescent="0.45">
      <c r="A114" s="27" t="s">
        <v>1198</v>
      </c>
      <c r="B114" s="27">
        <v>0.99370001626433202</v>
      </c>
      <c r="C114" s="27">
        <v>0.108809430040546</v>
      </c>
      <c r="D114" s="27">
        <v>0.17798920401826501</v>
      </c>
    </row>
    <row r="115" spans="1:4" x14ac:dyDescent="0.45">
      <c r="A115" s="27" t="s">
        <v>1199</v>
      </c>
      <c r="B115" s="27">
        <v>0.993807335355963</v>
      </c>
      <c r="C115" s="27">
        <v>0.108809430040546</v>
      </c>
      <c r="D115" s="27">
        <v>0.17798920401826501</v>
      </c>
    </row>
    <row r="116" spans="1:4" x14ac:dyDescent="0.45">
      <c r="A116" s="27" t="s">
        <v>465</v>
      </c>
      <c r="B116" s="27">
        <v>0.99616758183203302</v>
      </c>
      <c r="C116" s="27">
        <v>0.108809430040546</v>
      </c>
      <c r="D116" s="27">
        <v>0.17798920401826501</v>
      </c>
    </row>
    <row r="117" spans="1:4" x14ac:dyDescent="0.45">
      <c r="A117" s="27" t="s">
        <v>1200</v>
      </c>
      <c r="B117" s="27">
        <v>0.99727328609542698</v>
      </c>
      <c r="C117" s="27">
        <v>0.108809430040546</v>
      </c>
      <c r="D117" s="27">
        <v>0.17798920401826501</v>
      </c>
    </row>
    <row r="118" spans="1:4" x14ac:dyDescent="0.45">
      <c r="A118" s="27" t="s">
        <v>1201</v>
      </c>
      <c r="B118" s="27">
        <v>0.99860041802835697</v>
      </c>
      <c r="C118" s="27">
        <v>0.108809430040546</v>
      </c>
      <c r="D118" s="27">
        <v>0.17798920401826501</v>
      </c>
    </row>
    <row r="119" spans="1:4" x14ac:dyDescent="0.45">
      <c r="A119" s="27" t="s">
        <v>504</v>
      </c>
      <c r="B119" s="27">
        <v>0.998925369158149</v>
      </c>
      <c r="C119" s="27">
        <v>0.108809430040546</v>
      </c>
      <c r="D119" s="27">
        <v>0.17798920401826501</v>
      </c>
    </row>
    <row r="120" spans="1:4" x14ac:dyDescent="0.45">
      <c r="A120" s="27" t="s">
        <v>1202</v>
      </c>
      <c r="B120" s="51">
        <v>1.0019051791259199</v>
      </c>
      <c r="C120" s="27">
        <v>0.108809430040546</v>
      </c>
      <c r="D120" s="27">
        <v>0.17798920401826501</v>
      </c>
    </row>
    <row r="121" spans="1:4" x14ac:dyDescent="0.45">
      <c r="A121" s="27" t="s">
        <v>1203</v>
      </c>
      <c r="B121" s="51">
        <v>1.1154650118526901</v>
      </c>
      <c r="C121" s="27">
        <v>0.108809430040546</v>
      </c>
      <c r="D121" s="27">
        <v>0.17798920401826501</v>
      </c>
    </row>
    <row r="122" spans="1:4" x14ac:dyDescent="0.45">
      <c r="A122" s="27" t="s">
        <v>664</v>
      </c>
      <c r="B122" s="51">
        <v>2.1038751096561001</v>
      </c>
      <c r="C122" s="27">
        <v>0.108809430040546</v>
      </c>
      <c r="D122" s="27">
        <v>0.17798920401826501</v>
      </c>
    </row>
    <row r="123" spans="1:4" x14ac:dyDescent="0.45">
      <c r="A123" s="27" t="s">
        <v>586</v>
      </c>
      <c r="B123" s="51">
        <v>3.0644988884432398</v>
      </c>
      <c r="C123" s="27">
        <v>0.11585149752593001</v>
      </c>
      <c r="D123" s="27">
        <v>0.18632782518753799</v>
      </c>
    </row>
    <row r="124" spans="1:4" x14ac:dyDescent="0.45">
      <c r="A124" s="27" t="s">
        <v>1204</v>
      </c>
      <c r="B124" s="27">
        <v>0.99748489059299394</v>
      </c>
      <c r="C124" s="27">
        <v>0.13801073756866</v>
      </c>
      <c r="D124" s="27">
        <v>0.21480703508670401</v>
      </c>
    </row>
    <row r="125" spans="1:4" x14ac:dyDescent="0.45">
      <c r="A125" s="27" t="s">
        <v>1205</v>
      </c>
      <c r="B125" s="51">
        <v>1.0010895201136301</v>
      </c>
      <c r="C125" s="27">
        <v>0.13801073756866</v>
      </c>
      <c r="D125" s="27">
        <v>0.21480703508670401</v>
      </c>
    </row>
    <row r="126" spans="1:4" x14ac:dyDescent="0.45">
      <c r="A126" s="27" t="s">
        <v>1206</v>
      </c>
      <c r="B126" s="51">
        <v>1.0132644253973799</v>
      </c>
      <c r="C126" s="27">
        <v>0.13801073756866</v>
      </c>
      <c r="D126" s="27">
        <v>0.21480703508670401</v>
      </c>
    </row>
    <row r="127" spans="1:4" x14ac:dyDescent="0.45">
      <c r="A127" s="27" t="s">
        <v>1207</v>
      </c>
      <c r="B127" s="27">
        <v>0.60199225567987202</v>
      </c>
      <c r="C127" s="27">
        <v>0.14412703481601499</v>
      </c>
      <c r="D127" s="27">
        <v>0.21563192030613099</v>
      </c>
    </row>
    <row r="128" spans="1:4" x14ac:dyDescent="0.45">
      <c r="A128" s="27" t="s">
        <v>1208</v>
      </c>
      <c r="B128" s="27">
        <v>0.87130551209366602</v>
      </c>
      <c r="C128" s="27">
        <v>0.14412703481601499</v>
      </c>
      <c r="D128" s="27">
        <v>0.21563192030613099</v>
      </c>
    </row>
    <row r="129" spans="1:4" x14ac:dyDescent="0.45">
      <c r="A129" s="27" t="s">
        <v>601</v>
      </c>
      <c r="B129" s="27">
        <v>0.88967860245521102</v>
      </c>
      <c r="C129" s="27">
        <v>0.14412703481601499</v>
      </c>
      <c r="D129" s="27">
        <v>0.21563192030613099</v>
      </c>
    </row>
    <row r="130" spans="1:4" x14ac:dyDescent="0.45">
      <c r="A130" s="27" t="s">
        <v>1209</v>
      </c>
      <c r="B130" s="27">
        <v>0.99587754315412003</v>
      </c>
      <c r="C130" s="27">
        <v>0.14412703481601499</v>
      </c>
      <c r="D130" s="27">
        <v>0.21563192030613099</v>
      </c>
    </row>
    <row r="131" spans="1:4" x14ac:dyDescent="0.45">
      <c r="A131" s="27" t="s">
        <v>1210</v>
      </c>
      <c r="B131" s="51">
        <v>1.00162073918537</v>
      </c>
      <c r="C131" s="27">
        <v>0.14412703481601499</v>
      </c>
      <c r="D131" s="27">
        <v>0.21563192030613099</v>
      </c>
    </row>
    <row r="132" spans="1:4" x14ac:dyDescent="0.45">
      <c r="A132" s="27" t="s">
        <v>1211</v>
      </c>
      <c r="B132" s="27">
        <v>0.87246806362871099</v>
      </c>
      <c r="C132" s="27">
        <v>0.153076171875</v>
      </c>
      <c r="D132" s="27">
        <v>0.227259239783654</v>
      </c>
    </row>
    <row r="133" spans="1:4" x14ac:dyDescent="0.45">
      <c r="A133" s="27" t="s">
        <v>1212</v>
      </c>
      <c r="B133" s="27">
        <v>0.99529105181309796</v>
      </c>
      <c r="C133" s="27">
        <v>0.161429462367083</v>
      </c>
      <c r="D133" s="27">
        <v>0.23602944118823499</v>
      </c>
    </row>
    <row r="134" spans="1:4" x14ac:dyDescent="0.45">
      <c r="A134" s="27" t="s">
        <v>486</v>
      </c>
      <c r="B134" s="51">
        <v>1.00027644150918</v>
      </c>
      <c r="C134" s="27">
        <v>0.161429462367083</v>
      </c>
      <c r="D134" s="27">
        <v>0.23602944118823499</v>
      </c>
    </row>
    <row r="135" spans="1:4" x14ac:dyDescent="0.45">
      <c r="A135" s="27" t="s">
        <v>566</v>
      </c>
      <c r="B135" s="51">
        <v>1.0809248636522599</v>
      </c>
      <c r="C135" s="27">
        <v>0.172954917988421</v>
      </c>
      <c r="D135" s="27">
        <v>0.24726147534640899</v>
      </c>
    </row>
    <row r="136" spans="1:4" x14ac:dyDescent="0.45">
      <c r="A136" s="27" t="s">
        <v>450</v>
      </c>
      <c r="B136" s="51">
        <v>1.51008794174883</v>
      </c>
      <c r="C136" s="27">
        <v>0.172607421875</v>
      </c>
      <c r="D136" s="27">
        <v>0.24726147534640899</v>
      </c>
    </row>
    <row r="137" spans="1:4" x14ac:dyDescent="0.45">
      <c r="A137" s="27" t="s">
        <v>1213</v>
      </c>
      <c r="B137" s="51">
        <v>2.3413344458765999</v>
      </c>
      <c r="C137" s="27">
        <v>0.172954917988421</v>
      </c>
      <c r="D137" s="27">
        <v>0.24726147534640899</v>
      </c>
    </row>
    <row r="138" spans="1:4" x14ac:dyDescent="0.45">
      <c r="A138" s="27" t="s">
        <v>648</v>
      </c>
      <c r="B138" s="27">
        <v>0.68050757668181705</v>
      </c>
      <c r="C138" s="27">
        <v>0.1937255859375</v>
      </c>
      <c r="D138" s="27">
        <v>0.27491939769071699</v>
      </c>
    </row>
    <row r="139" spans="1:4" x14ac:dyDescent="0.45">
      <c r="A139" s="27" t="s">
        <v>1214</v>
      </c>
      <c r="B139" s="27">
        <v>0.98029689366386197</v>
      </c>
      <c r="C139" s="27">
        <v>0.19605096348110601</v>
      </c>
      <c r="D139" s="27">
        <v>0.27618858359017201</v>
      </c>
    </row>
    <row r="140" spans="1:4" x14ac:dyDescent="0.45">
      <c r="A140" s="27" t="s">
        <v>1215</v>
      </c>
      <c r="B140" s="51">
        <v>1.0128471811056099</v>
      </c>
      <c r="C140" s="27">
        <v>0.20942675696103699</v>
      </c>
      <c r="D140" s="27">
        <v>0.29289394270637797</v>
      </c>
    </row>
    <row r="141" spans="1:4" x14ac:dyDescent="0.45">
      <c r="A141" s="27" t="s">
        <v>649</v>
      </c>
      <c r="B141" s="27">
        <v>0.72173048585863797</v>
      </c>
      <c r="C141" s="27">
        <v>0.216552734375</v>
      </c>
      <c r="D141" s="27">
        <v>0.29853341238839298</v>
      </c>
    </row>
    <row r="142" spans="1:4" x14ac:dyDescent="0.45">
      <c r="A142" s="27" t="s">
        <v>512</v>
      </c>
      <c r="B142" s="27">
        <v>0.72231424949464096</v>
      </c>
      <c r="C142" s="27">
        <v>0.216552734375</v>
      </c>
      <c r="D142" s="27">
        <v>0.29853341238839298</v>
      </c>
    </row>
    <row r="143" spans="1:4" x14ac:dyDescent="0.45">
      <c r="A143" s="27" t="s">
        <v>1216</v>
      </c>
      <c r="B143" s="27">
        <v>0.99837721652460998</v>
      </c>
      <c r="C143" s="27">
        <v>0.23672357063785701</v>
      </c>
      <c r="D143" s="27">
        <v>0.32402588037664198</v>
      </c>
    </row>
    <row r="144" spans="1:4" x14ac:dyDescent="0.45">
      <c r="A144" s="27" t="s">
        <v>1217</v>
      </c>
      <c r="B144" s="51">
        <v>1.0616201895744899</v>
      </c>
      <c r="C144" s="27">
        <v>0.23931654122149501</v>
      </c>
      <c r="D144" s="27">
        <v>0.32526825673062398</v>
      </c>
    </row>
    <row r="145" spans="1:4" x14ac:dyDescent="0.45">
      <c r="A145" s="27" t="s">
        <v>696</v>
      </c>
      <c r="B145" s="27">
        <v>0.99577761583147095</v>
      </c>
      <c r="C145" s="27">
        <v>0.262618290442521</v>
      </c>
      <c r="D145" s="27">
        <v>0.354442867520325</v>
      </c>
    </row>
    <row r="146" spans="1:4" x14ac:dyDescent="0.45">
      <c r="A146" s="27" t="s">
        <v>1218</v>
      </c>
      <c r="B146" s="27">
        <v>0.84629502376008203</v>
      </c>
      <c r="C146" s="27">
        <v>0.27332167829229798</v>
      </c>
      <c r="D146" s="27">
        <v>0.36380057869250698</v>
      </c>
    </row>
    <row r="147" spans="1:4" x14ac:dyDescent="0.45">
      <c r="A147" s="27" t="s">
        <v>694</v>
      </c>
      <c r="B147" s="27">
        <v>0.99721109470650204</v>
      </c>
      <c r="C147" s="27">
        <v>0.27209518273612598</v>
      </c>
      <c r="D147" s="27">
        <v>0.36380057869250698</v>
      </c>
    </row>
    <row r="148" spans="1:4" x14ac:dyDescent="0.45">
      <c r="A148" s="27" t="s">
        <v>686</v>
      </c>
      <c r="B148" s="51">
        <v>1.97645404790537</v>
      </c>
      <c r="C148" s="27">
        <v>0.28504940740261298</v>
      </c>
      <c r="D148" s="27">
        <v>0.37681188786783698</v>
      </c>
    </row>
    <row r="149" spans="1:4" x14ac:dyDescent="0.45">
      <c r="A149" s="27" t="s">
        <v>1219</v>
      </c>
      <c r="B149" s="27">
        <v>0.98166665842727197</v>
      </c>
      <c r="C149" s="27">
        <v>0.310494434317235</v>
      </c>
      <c r="D149" s="27">
        <v>0.406644644956769</v>
      </c>
    </row>
    <row r="150" spans="1:4" x14ac:dyDescent="0.45">
      <c r="A150" s="27" t="s">
        <v>1220</v>
      </c>
      <c r="B150" s="27">
        <v>0.98322750653776203</v>
      </c>
      <c r="C150" s="27">
        <v>0.31393809377491499</v>
      </c>
      <c r="D150" s="27">
        <v>0.406644644956769</v>
      </c>
    </row>
    <row r="151" spans="1:4" x14ac:dyDescent="0.45">
      <c r="A151" s="27" t="s">
        <v>514</v>
      </c>
      <c r="B151" s="27">
        <v>0.99619337984067802</v>
      </c>
      <c r="C151" s="27">
        <v>0.31393809377491499</v>
      </c>
      <c r="D151" s="27">
        <v>0.406644644956769</v>
      </c>
    </row>
    <row r="152" spans="1:4" x14ac:dyDescent="0.45">
      <c r="A152" s="27" t="s">
        <v>685</v>
      </c>
      <c r="B152" s="27">
        <v>0.78436005710617296</v>
      </c>
      <c r="C152" s="27">
        <v>0.32698934959801501</v>
      </c>
      <c r="D152" s="27">
        <v>0.41383335208014099</v>
      </c>
    </row>
    <row r="153" spans="1:4" x14ac:dyDescent="0.45">
      <c r="A153" s="27" t="s">
        <v>391</v>
      </c>
      <c r="B153" s="27">
        <v>0.86922014297989503</v>
      </c>
      <c r="C153" s="27">
        <v>0.3258056640625</v>
      </c>
      <c r="D153" s="27">
        <v>0.41383335208014099</v>
      </c>
    </row>
    <row r="154" spans="1:4" x14ac:dyDescent="0.45">
      <c r="A154" s="27" t="s">
        <v>690</v>
      </c>
      <c r="B154" s="27">
        <v>0.93862107737665701</v>
      </c>
      <c r="C154" s="27">
        <v>0.3258056640625</v>
      </c>
      <c r="D154" s="27">
        <v>0.41383335208014099</v>
      </c>
    </row>
    <row r="155" spans="1:4" x14ac:dyDescent="0.45">
      <c r="A155" s="27" t="s">
        <v>441</v>
      </c>
      <c r="B155" s="51">
        <v>1.0080836583435899</v>
      </c>
      <c r="C155" s="27">
        <v>0.32806478170083703</v>
      </c>
      <c r="D155" s="27">
        <v>0.41383335208014099</v>
      </c>
    </row>
    <row r="156" spans="1:4" x14ac:dyDescent="0.45">
      <c r="A156" s="27" t="s">
        <v>692</v>
      </c>
      <c r="B156" s="27">
        <v>0.95397192379859796</v>
      </c>
      <c r="C156" s="27">
        <v>0.34523107177183998</v>
      </c>
      <c r="D156" s="27">
        <v>0.42465842917554503</v>
      </c>
    </row>
    <row r="157" spans="1:4" x14ac:dyDescent="0.45">
      <c r="A157" s="27" t="s">
        <v>1221</v>
      </c>
      <c r="B157" s="27">
        <v>0.99565065734616998</v>
      </c>
      <c r="C157" s="27">
        <v>0.34523107177183998</v>
      </c>
      <c r="D157" s="27">
        <v>0.42465842917554503</v>
      </c>
    </row>
    <row r="158" spans="1:4" x14ac:dyDescent="0.45">
      <c r="A158" s="27" t="s">
        <v>1222</v>
      </c>
      <c r="B158" s="51">
        <v>1.00373270682024</v>
      </c>
      <c r="C158" s="27">
        <v>0.34544753046922599</v>
      </c>
      <c r="D158" s="27">
        <v>0.42465842917554503</v>
      </c>
    </row>
    <row r="159" spans="1:4" x14ac:dyDescent="0.45">
      <c r="A159" s="27" t="s">
        <v>1223</v>
      </c>
      <c r="B159" s="51">
        <v>1.60251605866617</v>
      </c>
      <c r="C159" s="27">
        <v>0.34523107177183998</v>
      </c>
      <c r="D159" s="27">
        <v>0.42465842917554503</v>
      </c>
    </row>
    <row r="160" spans="1:4" x14ac:dyDescent="0.45">
      <c r="A160" s="27" t="s">
        <v>500</v>
      </c>
      <c r="B160" s="27">
        <v>0.93444452528880095</v>
      </c>
      <c r="C160" s="27">
        <v>0.3575439453125</v>
      </c>
      <c r="D160" s="27">
        <v>0.436746718008307</v>
      </c>
    </row>
    <row r="161" spans="1:4" x14ac:dyDescent="0.45">
      <c r="A161" s="27" t="s">
        <v>1224</v>
      </c>
      <c r="B161" s="27">
        <v>0.99286662868684805</v>
      </c>
      <c r="C161" s="27">
        <v>0.373944798609254</v>
      </c>
      <c r="D161" s="27">
        <v>0.45145030388177099</v>
      </c>
    </row>
    <row r="162" spans="1:4" x14ac:dyDescent="0.45">
      <c r="A162" s="27" t="s">
        <v>463</v>
      </c>
      <c r="B162" s="27">
        <v>0.99618311429280204</v>
      </c>
      <c r="C162" s="27">
        <v>0.37425931928022399</v>
      </c>
      <c r="D162" s="27">
        <v>0.45145030388177099</v>
      </c>
    </row>
    <row r="163" spans="1:4" x14ac:dyDescent="0.45">
      <c r="A163" s="27" t="s">
        <v>673</v>
      </c>
      <c r="B163" s="27">
        <v>0.96336288029364903</v>
      </c>
      <c r="C163" s="27">
        <v>0.38818640520827802</v>
      </c>
      <c r="D163" s="27">
        <v>0.46534146711302898</v>
      </c>
    </row>
    <row r="164" spans="1:4" x14ac:dyDescent="0.45">
      <c r="A164" s="27" t="s">
        <v>1225</v>
      </c>
      <c r="B164" s="27">
        <v>0.99956803894498303</v>
      </c>
      <c r="C164" s="27">
        <v>0.39802471950693802</v>
      </c>
      <c r="D164" s="27">
        <v>0.47418994361011702</v>
      </c>
    </row>
    <row r="165" spans="1:4" x14ac:dyDescent="0.45">
      <c r="A165" s="27" t="s">
        <v>1226</v>
      </c>
      <c r="B165" s="51">
        <v>1.0029171297856201</v>
      </c>
      <c r="C165" s="27">
        <v>0.43276758066778498</v>
      </c>
      <c r="D165" s="27">
        <v>0.51241805563731602</v>
      </c>
    </row>
    <row r="166" spans="1:4" x14ac:dyDescent="0.45">
      <c r="A166" s="27" t="s">
        <v>1227</v>
      </c>
      <c r="B166" s="27">
        <v>0.99828564079262205</v>
      </c>
      <c r="C166" s="27">
        <v>0.46520881845214201</v>
      </c>
      <c r="D166" s="27">
        <v>0.54087531301965897</v>
      </c>
    </row>
    <row r="167" spans="1:4" x14ac:dyDescent="0.45">
      <c r="A167" s="27" t="s">
        <v>1228</v>
      </c>
      <c r="B167" s="27">
        <v>0.998793123613815</v>
      </c>
      <c r="C167" s="27">
        <v>0.46520881845214201</v>
      </c>
      <c r="D167" s="27">
        <v>0.54087531301965897</v>
      </c>
    </row>
    <row r="168" spans="1:4" x14ac:dyDescent="0.45">
      <c r="A168" s="27" t="s">
        <v>473</v>
      </c>
      <c r="B168" s="51">
        <v>1.0042929520777899</v>
      </c>
      <c r="C168" s="27">
        <v>0.46520881845214201</v>
      </c>
      <c r="D168" s="27">
        <v>0.54087531301965897</v>
      </c>
    </row>
    <row r="169" spans="1:4" x14ac:dyDescent="0.45">
      <c r="A169" s="27" t="s">
        <v>671</v>
      </c>
      <c r="B169" s="51">
        <v>1.08911309363769</v>
      </c>
      <c r="C169" s="27">
        <v>0.483839851393568</v>
      </c>
      <c r="D169" s="27">
        <v>0.55916821149077001</v>
      </c>
    </row>
    <row r="170" spans="1:4" x14ac:dyDescent="0.45">
      <c r="A170" s="27" t="s">
        <v>1229</v>
      </c>
      <c r="B170" s="27">
        <v>0.99405107417336802</v>
      </c>
      <c r="C170" s="27">
        <v>0.5015869140625</v>
      </c>
      <c r="D170" s="27">
        <v>0.57281819179918603</v>
      </c>
    </row>
    <row r="171" spans="1:4" x14ac:dyDescent="0.45">
      <c r="A171" s="27" t="s">
        <v>1230</v>
      </c>
      <c r="B171" s="27">
        <v>0.99636726696002598</v>
      </c>
      <c r="C171" s="27">
        <v>0.49896229860376101</v>
      </c>
      <c r="D171" s="27">
        <v>0.57281819179918603</v>
      </c>
    </row>
    <row r="172" spans="1:4" x14ac:dyDescent="0.45">
      <c r="A172" s="27" t="s">
        <v>428</v>
      </c>
      <c r="B172" s="51">
        <v>1.25119808082402</v>
      </c>
      <c r="C172" s="27">
        <v>0.50674552815267004</v>
      </c>
      <c r="D172" s="27">
        <v>0.57530521725567796</v>
      </c>
    </row>
    <row r="173" spans="1:4" x14ac:dyDescent="0.45">
      <c r="A173" s="27" t="s">
        <v>1231</v>
      </c>
      <c r="B173" s="27">
        <v>0.82474779776674501</v>
      </c>
      <c r="C173" s="27">
        <v>0.57506213017395003</v>
      </c>
      <c r="D173" s="27">
        <v>0.64904673171679705</v>
      </c>
    </row>
    <row r="174" spans="1:4" x14ac:dyDescent="0.45">
      <c r="A174" s="27" t="s">
        <v>667</v>
      </c>
      <c r="B174" s="51">
        <v>1.09112087619327</v>
      </c>
      <c r="C174" s="27">
        <v>0.5830078125</v>
      </c>
      <c r="D174" s="27">
        <v>0.65418899890988402</v>
      </c>
    </row>
    <row r="175" spans="1:4" x14ac:dyDescent="0.45">
      <c r="A175" s="27" t="s">
        <v>1232</v>
      </c>
      <c r="B175" s="27">
        <v>0.98994252519580705</v>
      </c>
      <c r="C175" s="27">
        <v>0.59298009801742702</v>
      </c>
      <c r="D175" s="27">
        <v>0.65773079837565096</v>
      </c>
    </row>
    <row r="176" spans="1:4" x14ac:dyDescent="0.45">
      <c r="A176" s="27" t="s">
        <v>1233</v>
      </c>
      <c r="B176" s="51">
        <v>1.0086843116492501</v>
      </c>
      <c r="C176" s="27">
        <v>0.59298009801742702</v>
      </c>
      <c r="D176" s="27">
        <v>0.65773079837565096</v>
      </c>
    </row>
    <row r="177" spans="1:4" x14ac:dyDescent="0.45">
      <c r="A177" s="27" t="s">
        <v>539</v>
      </c>
      <c r="B177" s="27">
        <v>0.99954219780229603</v>
      </c>
      <c r="C177" s="27">
        <v>0.60017948714055402</v>
      </c>
      <c r="D177" s="27">
        <v>0.66191223438929703</v>
      </c>
    </row>
    <row r="178" spans="1:4" x14ac:dyDescent="0.45">
      <c r="A178" s="27" t="s">
        <v>1234</v>
      </c>
      <c r="B178" s="51">
        <v>4.6001655637884502</v>
      </c>
      <c r="C178" s="27">
        <v>0.61208988008925702</v>
      </c>
      <c r="D178" s="27">
        <v>0.67121219805242405</v>
      </c>
    </row>
    <row r="179" spans="1:4" x14ac:dyDescent="0.45">
      <c r="A179" s="27" t="s">
        <v>1235</v>
      </c>
      <c r="B179" s="51">
        <v>1.28116770073244</v>
      </c>
      <c r="C179" s="27">
        <v>0.68583043445160596</v>
      </c>
      <c r="D179" s="27">
        <v>0.74782640592745697</v>
      </c>
    </row>
    <row r="180" spans="1:4" x14ac:dyDescent="0.45">
      <c r="A180" s="27" t="s">
        <v>657</v>
      </c>
      <c r="B180" s="51">
        <v>1.7117654465850101</v>
      </c>
      <c r="C180" s="27">
        <v>0.70070341225168198</v>
      </c>
      <c r="D180" s="27">
        <v>0.75975145260997001</v>
      </c>
    </row>
    <row r="181" spans="1:4" x14ac:dyDescent="0.45">
      <c r="A181" s="27" t="s">
        <v>475</v>
      </c>
      <c r="B181" s="51">
        <v>1.01905250306432</v>
      </c>
      <c r="C181" s="27">
        <v>0.73531669063733995</v>
      </c>
      <c r="D181" s="27">
        <v>0.79282749325702095</v>
      </c>
    </row>
    <row r="182" spans="1:4" x14ac:dyDescent="0.45">
      <c r="A182" s="27" t="s">
        <v>1236</v>
      </c>
      <c r="B182" s="27">
        <v>0.99704303847523001</v>
      </c>
      <c r="C182" s="27">
        <v>0.75315236476591496</v>
      </c>
      <c r="D182" s="27">
        <v>0.80754670222123004</v>
      </c>
    </row>
    <row r="183" spans="1:4" x14ac:dyDescent="0.45">
      <c r="A183" s="27" t="s">
        <v>1237</v>
      </c>
      <c r="B183" s="51">
        <v>1.04173884989304</v>
      </c>
      <c r="C183" s="27">
        <v>0.77943452842727501</v>
      </c>
      <c r="D183" s="27">
        <v>0.83110974578157004</v>
      </c>
    </row>
    <row r="184" spans="1:4" x14ac:dyDescent="0.45">
      <c r="A184" s="27" t="s">
        <v>557</v>
      </c>
      <c r="B184" s="51">
        <v>1.1577603512958901</v>
      </c>
      <c r="C184" s="27">
        <v>0.8077392578125</v>
      </c>
      <c r="D184" s="27">
        <v>0.85187801507001404</v>
      </c>
    </row>
    <row r="185" spans="1:4" x14ac:dyDescent="0.45">
      <c r="A185" s="27" t="s">
        <v>653</v>
      </c>
      <c r="B185" s="51">
        <v>1.7095857602726099</v>
      </c>
      <c r="C185" s="27">
        <v>0.8077392578125</v>
      </c>
      <c r="D185" s="27">
        <v>0.85187801507001404</v>
      </c>
    </row>
    <row r="186" spans="1:4" x14ac:dyDescent="0.45">
      <c r="A186" s="27" t="s">
        <v>1238</v>
      </c>
      <c r="B186" s="27">
        <v>0.98031840626005495</v>
      </c>
      <c r="C186" s="27">
        <v>0.89273840094434798</v>
      </c>
      <c r="D186" s="27">
        <v>0.93134330476896798</v>
      </c>
    </row>
    <row r="187" spans="1:4" x14ac:dyDescent="0.45">
      <c r="A187" s="27" t="s">
        <v>1239</v>
      </c>
      <c r="B187" s="51">
        <v>1.0521032054103401</v>
      </c>
      <c r="C187" s="27">
        <v>0.88863786089500796</v>
      </c>
      <c r="D187" s="27">
        <v>0.93134330476896798</v>
      </c>
    </row>
    <row r="188" spans="1:4" x14ac:dyDescent="0.45">
      <c r="A188" s="27" t="s">
        <v>647</v>
      </c>
      <c r="B188" s="51">
        <v>2.0309883009913801</v>
      </c>
      <c r="C188" s="27">
        <v>0.9031982421875</v>
      </c>
      <c r="D188" s="27">
        <v>0.93718957388272806</v>
      </c>
    </row>
    <row r="189" spans="1:4" x14ac:dyDescent="0.45">
      <c r="A189" s="27" t="s">
        <v>531</v>
      </c>
      <c r="B189" s="51">
        <v>1.0071901123259901</v>
      </c>
      <c r="C189" s="27">
        <v>0.93747292236247504</v>
      </c>
      <c r="D189" s="27">
        <v>0.96755226746501399</v>
      </c>
    </row>
    <row r="190" spans="1:4" x14ac:dyDescent="0.45">
      <c r="A190" s="27" t="s">
        <v>662</v>
      </c>
      <c r="B190" s="27">
        <v>0.99077906963385498</v>
      </c>
      <c r="C190" s="27">
        <v>0.9515380859375</v>
      </c>
      <c r="D190" s="27">
        <v>0.97292936108050398</v>
      </c>
    </row>
    <row r="191" spans="1:4" x14ac:dyDescent="0.45">
      <c r="A191" s="27" t="s">
        <v>516</v>
      </c>
      <c r="B191" s="51">
        <v>1.0083246760303</v>
      </c>
      <c r="C191" s="27">
        <v>0.95276502199075297</v>
      </c>
      <c r="D191" s="27">
        <v>0.97292936108050398</v>
      </c>
    </row>
    <row r="192" spans="1:4" x14ac:dyDescent="0.45">
      <c r="A192" s="27" t="s">
        <v>1240</v>
      </c>
      <c r="B192" s="27">
        <v>0.99013912029907403</v>
      </c>
      <c r="C192" s="27">
        <v>0.97212532973166499</v>
      </c>
      <c r="D192" s="27">
        <v>0.98747467704321801</v>
      </c>
    </row>
    <row r="193" spans="1:4" x14ac:dyDescent="0.45">
      <c r="A193" s="27" t="s">
        <v>1241</v>
      </c>
      <c r="B193" s="27">
        <v>0.99984002092936797</v>
      </c>
      <c r="C193" s="27">
        <v>1</v>
      </c>
      <c r="D193" s="27">
        <v>1</v>
      </c>
    </row>
    <row r="194" spans="1:4" x14ac:dyDescent="0.45">
      <c r="A194" s="27" t="s">
        <v>1242</v>
      </c>
      <c r="B194" s="51">
        <v>1.0000522705894499</v>
      </c>
      <c r="C194" s="27">
        <v>1</v>
      </c>
      <c r="D194" s="27">
        <v>1</v>
      </c>
    </row>
    <row r="195" spans="1:4" x14ac:dyDescent="0.45">
      <c r="A195" s="27" t="s">
        <v>405</v>
      </c>
      <c r="B195" s="51">
        <v>1.79783706798392</v>
      </c>
      <c r="C195" s="27">
        <v>1</v>
      </c>
      <c r="D195" s="27">
        <v>1</v>
      </c>
    </row>
  </sheetData>
  <mergeCells count="1">
    <mergeCell ref="A1:G1"/>
  </mergeCells>
  <conditionalFormatting sqref="B4:B195">
    <cfRule type="colorScale" priority="2">
      <colorScale>
        <cfvo type="min"/>
        <cfvo type="num" val="1"/>
        <cfvo type="max"/>
        <color theme="8"/>
        <color rgb="FFFFEB84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EF0E-F8B6-494D-AD89-092A803D0FE2}">
  <dimension ref="A1:F266"/>
  <sheetViews>
    <sheetView zoomScale="55" zoomScaleNormal="55" workbookViewId="0">
      <selection activeCell="I185" sqref="I185"/>
    </sheetView>
  </sheetViews>
  <sheetFormatPr baseColWidth="10" defaultRowHeight="14.25" x14ac:dyDescent="0.45"/>
  <cols>
    <col min="1" max="1" width="21.265625" style="49" bestFit="1" customWidth="1"/>
    <col min="2" max="2" width="8.19921875" bestFit="1" customWidth="1"/>
    <col min="3" max="3" width="13.3984375" customWidth="1"/>
    <col min="4" max="4" width="14.19921875" bestFit="1" customWidth="1"/>
    <col min="5" max="5" width="200.59765625" bestFit="1" customWidth="1"/>
    <col min="6" max="6" width="41" bestFit="1" customWidth="1"/>
  </cols>
  <sheetData>
    <row r="1" spans="1:6" x14ac:dyDescent="0.45">
      <c r="A1" s="66" t="s">
        <v>1245</v>
      </c>
      <c r="B1" s="66"/>
      <c r="C1" s="66"/>
      <c r="D1" s="66"/>
      <c r="E1" s="66"/>
    </row>
    <row r="2" spans="1:6" x14ac:dyDescent="0.45">
      <c r="A2" s="46"/>
      <c r="B2" s="40"/>
      <c r="C2" s="40"/>
      <c r="D2" s="40"/>
      <c r="E2" s="40"/>
      <c r="F2" t="s">
        <v>1127</v>
      </c>
    </row>
    <row r="4" spans="1:6" ht="15.75" x14ac:dyDescent="0.5">
      <c r="A4" s="47" t="s">
        <v>697</v>
      </c>
      <c r="B4" s="45" t="s">
        <v>698</v>
      </c>
      <c r="C4" s="45" t="s">
        <v>699</v>
      </c>
      <c r="D4" s="45" t="s">
        <v>700</v>
      </c>
      <c r="E4" s="45" t="s">
        <v>701</v>
      </c>
      <c r="F4" s="45" t="s">
        <v>1128</v>
      </c>
    </row>
    <row r="5" spans="1:6" x14ac:dyDescent="0.45">
      <c r="A5" s="48">
        <v>12</v>
      </c>
      <c r="B5" s="27" t="s">
        <v>702</v>
      </c>
      <c r="C5" s="27">
        <v>3.4407000000000001</v>
      </c>
      <c r="D5" s="27" t="s">
        <v>703</v>
      </c>
      <c r="E5" s="27" t="s">
        <v>636</v>
      </c>
      <c r="F5" s="27" t="s">
        <v>1126</v>
      </c>
    </row>
    <row r="6" spans="1:6" x14ac:dyDescent="0.45">
      <c r="A6" s="48">
        <v>17</v>
      </c>
      <c r="B6" s="27" t="s">
        <v>704</v>
      </c>
      <c r="C6" s="27">
        <v>2.6042999999999998</v>
      </c>
      <c r="D6" s="27" t="s">
        <v>705</v>
      </c>
      <c r="E6" s="27" t="s">
        <v>636</v>
      </c>
      <c r="F6" s="27" t="s">
        <v>1126</v>
      </c>
    </row>
    <row r="7" spans="1:6" x14ac:dyDescent="0.45">
      <c r="A7" s="48">
        <v>26</v>
      </c>
      <c r="B7" s="27" t="s">
        <v>706</v>
      </c>
      <c r="C7" s="27">
        <v>3.0886</v>
      </c>
      <c r="D7" s="27" t="s">
        <v>707</v>
      </c>
      <c r="E7" s="27" t="s">
        <v>85</v>
      </c>
      <c r="F7" s="27" t="s">
        <v>708</v>
      </c>
    </row>
    <row r="8" spans="1:6" x14ac:dyDescent="0.45">
      <c r="A8" s="48">
        <v>28</v>
      </c>
      <c r="B8" s="27" t="s">
        <v>709</v>
      </c>
      <c r="C8" s="27">
        <v>3.2307999999999999</v>
      </c>
      <c r="D8" s="27" t="s">
        <v>710</v>
      </c>
      <c r="E8" s="27" t="s">
        <v>636</v>
      </c>
      <c r="F8" s="27" t="s">
        <v>1126</v>
      </c>
    </row>
    <row r="9" spans="1:6" x14ac:dyDescent="0.45">
      <c r="A9" s="48">
        <v>29</v>
      </c>
      <c r="B9" s="27" t="s">
        <v>711</v>
      </c>
      <c r="C9" s="27">
        <v>2.0125999999999999</v>
      </c>
      <c r="D9" s="27" t="s">
        <v>712</v>
      </c>
      <c r="E9" s="27" t="s">
        <v>636</v>
      </c>
      <c r="F9" s="27" t="s">
        <v>1126</v>
      </c>
    </row>
    <row r="10" spans="1:6" x14ac:dyDescent="0.45">
      <c r="A10" s="48">
        <v>31</v>
      </c>
      <c r="B10" s="27" t="s">
        <v>713</v>
      </c>
      <c r="C10" s="27">
        <v>3.2153999999999998</v>
      </c>
      <c r="D10" s="27" t="s">
        <v>714</v>
      </c>
      <c r="E10" s="27" t="s">
        <v>636</v>
      </c>
      <c r="F10" s="27" t="s">
        <v>1126</v>
      </c>
    </row>
    <row r="11" spans="1:6" x14ac:dyDescent="0.45">
      <c r="A11" s="48">
        <v>36</v>
      </c>
      <c r="B11" s="27" t="s">
        <v>715</v>
      </c>
      <c r="C11" s="27">
        <v>1.3964000000000001</v>
      </c>
      <c r="D11" s="27" t="s">
        <v>716</v>
      </c>
      <c r="E11" s="27" t="s">
        <v>636</v>
      </c>
      <c r="F11" s="27" t="s">
        <v>1126</v>
      </c>
    </row>
    <row r="12" spans="1:6" x14ac:dyDescent="0.45">
      <c r="A12" s="48">
        <v>41</v>
      </c>
      <c r="B12" s="27" t="s">
        <v>717</v>
      </c>
      <c r="C12" s="27">
        <v>2.3431999999999999</v>
      </c>
      <c r="D12" s="27" t="s">
        <v>718</v>
      </c>
      <c r="E12" s="27" t="s">
        <v>636</v>
      </c>
      <c r="F12" s="27" t="s">
        <v>1126</v>
      </c>
    </row>
    <row r="13" spans="1:6" x14ac:dyDescent="0.45">
      <c r="A13" s="48">
        <v>46</v>
      </c>
      <c r="B13" s="27" t="s">
        <v>719</v>
      </c>
      <c r="C13" s="27">
        <v>2.1509</v>
      </c>
      <c r="D13" s="27" t="s">
        <v>720</v>
      </c>
      <c r="E13" s="27" t="s">
        <v>636</v>
      </c>
      <c r="F13" s="27" t="s">
        <v>1126</v>
      </c>
    </row>
    <row r="14" spans="1:6" x14ac:dyDescent="0.45">
      <c r="A14" s="48">
        <v>48</v>
      </c>
      <c r="B14" s="27" t="s">
        <v>721</v>
      </c>
      <c r="C14" s="27">
        <v>-1.0828</v>
      </c>
      <c r="D14" s="27" t="s">
        <v>722</v>
      </c>
      <c r="E14" s="27" t="s">
        <v>636</v>
      </c>
      <c r="F14" s="27" t="s">
        <v>1126</v>
      </c>
    </row>
    <row r="15" spans="1:6" x14ac:dyDescent="0.45">
      <c r="A15" s="48">
        <v>52</v>
      </c>
      <c r="B15" s="27" t="s">
        <v>723</v>
      </c>
      <c r="C15" s="27">
        <v>-4.5366999999999997</v>
      </c>
      <c r="D15" s="27" t="s">
        <v>724</v>
      </c>
      <c r="E15" s="27" t="s">
        <v>636</v>
      </c>
      <c r="F15" s="27" t="s">
        <v>1126</v>
      </c>
    </row>
    <row r="16" spans="1:6" x14ac:dyDescent="0.45">
      <c r="A16" s="48">
        <v>54</v>
      </c>
      <c r="B16" s="27" t="s">
        <v>725</v>
      </c>
      <c r="C16" s="27">
        <v>-2.6183999999999998</v>
      </c>
      <c r="D16" s="27" t="s">
        <v>726</v>
      </c>
      <c r="E16" s="27" t="s">
        <v>636</v>
      </c>
      <c r="F16" s="27" t="s">
        <v>1126</v>
      </c>
    </row>
    <row r="17" spans="1:6" x14ac:dyDescent="0.45">
      <c r="A17" s="48">
        <v>60</v>
      </c>
      <c r="B17" s="27" t="s">
        <v>727</v>
      </c>
      <c r="C17" s="27">
        <v>1.1916</v>
      </c>
      <c r="D17" s="27" t="s">
        <v>728</v>
      </c>
      <c r="E17" s="27" t="s">
        <v>636</v>
      </c>
      <c r="F17" s="27" t="s">
        <v>1126</v>
      </c>
    </row>
    <row r="18" spans="1:6" x14ac:dyDescent="0.45">
      <c r="A18" s="48">
        <v>61</v>
      </c>
      <c r="B18" s="27" t="s">
        <v>729</v>
      </c>
      <c r="C18" s="27">
        <v>-3.8536999999999999</v>
      </c>
      <c r="D18" s="27" t="s">
        <v>730</v>
      </c>
      <c r="E18" s="27" t="s">
        <v>636</v>
      </c>
      <c r="F18" s="27" t="s">
        <v>1126</v>
      </c>
    </row>
    <row r="19" spans="1:6" x14ac:dyDescent="0.45">
      <c r="A19" s="48">
        <v>63</v>
      </c>
      <c r="B19" s="27" t="s">
        <v>731</v>
      </c>
      <c r="C19" s="27">
        <v>-4.1736000000000004</v>
      </c>
      <c r="D19" s="27" t="s">
        <v>732</v>
      </c>
      <c r="E19" s="27" t="s">
        <v>636</v>
      </c>
      <c r="F19" s="27" t="s">
        <v>1126</v>
      </c>
    </row>
    <row r="20" spans="1:6" x14ac:dyDescent="0.45">
      <c r="A20" s="48">
        <v>64</v>
      </c>
      <c r="B20" s="27" t="s">
        <v>733</v>
      </c>
      <c r="C20" s="27">
        <v>1.4437</v>
      </c>
      <c r="D20" s="27" t="s">
        <v>734</v>
      </c>
      <c r="E20" s="27" t="s">
        <v>735</v>
      </c>
      <c r="F20" s="27" t="s">
        <v>736</v>
      </c>
    </row>
    <row r="21" spans="1:6" x14ac:dyDescent="0.45">
      <c r="A21" s="48">
        <v>69</v>
      </c>
      <c r="B21" s="27" t="s">
        <v>737</v>
      </c>
      <c r="C21" s="27">
        <v>-3.9939</v>
      </c>
      <c r="D21" s="27" t="s">
        <v>718</v>
      </c>
      <c r="E21" s="27" t="s">
        <v>636</v>
      </c>
      <c r="F21" s="27" t="s">
        <v>1126</v>
      </c>
    </row>
    <row r="22" spans="1:6" x14ac:dyDescent="0.45">
      <c r="A22" s="48">
        <v>76</v>
      </c>
      <c r="B22" s="27" t="s">
        <v>738</v>
      </c>
      <c r="C22" s="27">
        <v>-4.6002999999999998</v>
      </c>
      <c r="D22" s="27" t="s">
        <v>739</v>
      </c>
      <c r="E22" s="27" t="s">
        <v>636</v>
      </c>
      <c r="F22" s="27" t="s">
        <v>1126</v>
      </c>
    </row>
    <row r="23" spans="1:6" x14ac:dyDescent="0.45">
      <c r="A23" s="48">
        <v>85</v>
      </c>
      <c r="B23" s="27" t="s">
        <v>740</v>
      </c>
      <c r="C23" s="27">
        <v>4.4630000000000001</v>
      </c>
      <c r="D23" s="27" t="s">
        <v>741</v>
      </c>
      <c r="E23" s="27" t="s">
        <v>56</v>
      </c>
      <c r="F23" s="27" t="s">
        <v>742</v>
      </c>
    </row>
    <row r="24" spans="1:6" x14ac:dyDescent="0.45">
      <c r="A24" s="48">
        <v>108</v>
      </c>
      <c r="B24" s="27" t="s">
        <v>743</v>
      </c>
      <c r="C24" s="27">
        <v>8.6712000000000007</v>
      </c>
      <c r="D24" s="27" t="s">
        <v>744</v>
      </c>
      <c r="E24" s="27" t="s">
        <v>636</v>
      </c>
      <c r="F24" s="27" t="s">
        <v>1126</v>
      </c>
    </row>
    <row r="25" spans="1:6" x14ac:dyDescent="0.45">
      <c r="A25" s="48">
        <v>110</v>
      </c>
      <c r="B25" s="27" t="s">
        <v>745</v>
      </c>
      <c r="C25" s="27">
        <v>3.3959000000000001</v>
      </c>
      <c r="D25" s="27" t="s">
        <v>746</v>
      </c>
      <c r="E25" s="27" t="s">
        <v>636</v>
      </c>
      <c r="F25" s="27" t="s">
        <v>1126</v>
      </c>
    </row>
    <row r="26" spans="1:6" x14ac:dyDescent="0.45">
      <c r="A26" s="48">
        <v>115</v>
      </c>
      <c r="B26" s="27" t="s">
        <v>747</v>
      </c>
      <c r="C26" s="27">
        <v>4.2827999999999999</v>
      </c>
      <c r="D26" s="27" t="s">
        <v>748</v>
      </c>
      <c r="E26" s="27" t="s">
        <v>636</v>
      </c>
      <c r="F26" s="27" t="s">
        <v>1126</v>
      </c>
    </row>
    <row r="27" spans="1:6" x14ac:dyDescent="0.45">
      <c r="A27" s="48">
        <v>123</v>
      </c>
      <c r="B27" s="27" t="s">
        <v>749</v>
      </c>
      <c r="C27" s="27">
        <v>9.4818999999999996</v>
      </c>
      <c r="D27" s="27" t="s">
        <v>744</v>
      </c>
      <c r="E27" s="27" t="s">
        <v>636</v>
      </c>
      <c r="F27" s="27" t="s">
        <v>1126</v>
      </c>
    </row>
    <row r="28" spans="1:6" x14ac:dyDescent="0.45">
      <c r="A28" s="48">
        <v>137</v>
      </c>
      <c r="B28" s="27" t="s">
        <v>750</v>
      </c>
      <c r="C28" s="27">
        <v>-5.343</v>
      </c>
      <c r="D28" s="27" t="s">
        <v>751</v>
      </c>
      <c r="E28" s="27" t="s">
        <v>752</v>
      </c>
      <c r="F28" s="27" t="s">
        <v>753</v>
      </c>
    </row>
    <row r="29" spans="1:6" x14ac:dyDescent="0.45">
      <c r="A29" s="48">
        <v>154</v>
      </c>
      <c r="B29" s="27" t="s">
        <v>754</v>
      </c>
      <c r="C29" s="27">
        <v>4.2602000000000002</v>
      </c>
      <c r="D29" s="27" t="s">
        <v>755</v>
      </c>
      <c r="E29" s="27" t="s">
        <v>636</v>
      </c>
      <c r="F29" s="27" t="s">
        <v>1126</v>
      </c>
    </row>
    <row r="30" spans="1:6" x14ac:dyDescent="0.45">
      <c r="A30" s="48">
        <v>166</v>
      </c>
      <c r="B30" s="27" t="s">
        <v>756</v>
      </c>
      <c r="C30" s="27">
        <v>5.3240999999999996</v>
      </c>
      <c r="D30" s="27" t="s">
        <v>757</v>
      </c>
      <c r="E30" s="27" t="s">
        <v>636</v>
      </c>
      <c r="F30" s="27" t="s">
        <v>1126</v>
      </c>
    </row>
    <row r="31" spans="1:6" x14ac:dyDescent="0.45">
      <c r="A31" s="48">
        <v>183</v>
      </c>
      <c r="B31" s="27" t="s">
        <v>758</v>
      </c>
      <c r="C31" s="27">
        <v>2.6156000000000001</v>
      </c>
      <c r="D31" s="27" t="s">
        <v>759</v>
      </c>
      <c r="E31" s="27" t="s">
        <v>760</v>
      </c>
      <c r="F31" s="27" t="s">
        <v>761</v>
      </c>
    </row>
    <row r="32" spans="1:6" x14ac:dyDescent="0.45">
      <c r="A32" s="48">
        <v>194</v>
      </c>
      <c r="B32" s="27" t="s">
        <v>762</v>
      </c>
      <c r="C32" s="27">
        <v>8.0795999999999992</v>
      </c>
      <c r="D32" s="27" t="s">
        <v>763</v>
      </c>
      <c r="E32" s="27" t="s">
        <v>764</v>
      </c>
      <c r="F32" s="27" t="s">
        <v>753</v>
      </c>
    </row>
    <row r="33" spans="1:6" x14ac:dyDescent="0.45">
      <c r="A33" s="48">
        <v>195</v>
      </c>
      <c r="B33" s="27" t="s">
        <v>765</v>
      </c>
      <c r="C33" s="27">
        <v>1.5344</v>
      </c>
      <c r="D33" s="27" t="s">
        <v>766</v>
      </c>
      <c r="E33" s="27" t="s">
        <v>636</v>
      </c>
      <c r="F33" s="27" t="s">
        <v>1126</v>
      </c>
    </row>
    <row r="34" spans="1:6" x14ac:dyDescent="0.45">
      <c r="A34" s="48">
        <v>206</v>
      </c>
      <c r="B34" s="27" t="s">
        <v>767</v>
      </c>
      <c r="C34" s="27">
        <v>3.5746000000000002</v>
      </c>
      <c r="D34" s="27" t="s">
        <v>768</v>
      </c>
      <c r="E34" s="27" t="s">
        <v>769</v>
      </c>
      <c r="F34" s="27" t="s">
        <v>770</v>
      </c>
    </row>
    <row r="35" spans="1:6" x14ac:dyDescent="0.45">
      <c r="A35" s="48">
        <v>209</v>
      </c>
      <c r="B35" s="27" t="s">
        <v>771</v>
      </c>
      <c r="C35" s="27">
        <v>6.0547000000000004</v>
      </c>
      <c r="D35" s="27" t="s">
        <v>748</v>
      </c>
      <c r="E35" s="27" t="s">
        <v>636</v>
      </c>
      <c r="F35" s="27" t="s">
        <v>1126</v>
      </c>
    </row>
    <row r="36" spans="1:6" x14ac:dyDescent="0.45">
      <c r="A36" s="48">
        <v>210</v>
      </c>
      <c r="B36" s="27" t="s">
        <v>772</v>
      </c>
      <c r="C36" s="27">
        <v>1.7344999999999999</v>
      </c>
      <c r="D36" s="27" t="s">
        <v>741</v>
      </c>
      <c r="E36" s="27" t="s">
        <v>636</v>
      </c>
      <c r="F36" s="27" t="s">
        <v>1126</v>
      </c>
    </row>
    <row r="37" spans="1:6" x14ac:dyDescent="0.45">
      <c r="A37" s="48">
        <v>216</v>
      </c>
      <c r="B37" s="27" t="s">
        <v>773</v>
      </c>
      <c r="C37" s="27">
        <v>5.6810999999999998</v>
      </c>
      <c r="D37" s="27" t="s">
        <v>774</v>
      </c>
      <c r="E37" s="27" t="s">
        <v>636</v>
      </c>
      <c r="F37" s="27" t="s">
        <v>1126</v>
      </c>
    </row>
    <row r="38" spans="1:6" x14ac:dyDescent="0.45">
      <c r="A38" s="48">
        <v>238</v>
      </c>
      <c r="B38" s="27" t="s">
        <v>775</v>
      </c>
      <c r="C38" s="27">
        <v>3.4651000000000001</v>
      </c>
      <c r="D38" s="27" t="s">
        <v>714</v>
      </c>
      <c r="E38" s="27" t="s">
        <v>776</v>
      </c>
      <c r="F38" s="27" t="s">
        <v>777</v>
      </c>
    </row>
    <row r="39" spans="1:6" x14ac:dyDescent="0.45">
      <c r="A39" s="48">
        <v>240</v>
      </c>
      <c r="B39" s="27" t="s">
        <v>778</v>
      </c>
      <c r="C39" s="27">
        <v>-3.3163</v>
      </c>
      <c r="D39" s="27" t="s">
        <v>714</v>
      </c>
      <c r="E39" s="27" t="s">
        <v>779</v>
      </c>
      <c r="F39" s="27" t="s">
        <v>780</v>
      </c>
    </row>
    <row r="40" spans="1:6" x14ac:dyDescent="0.45">
      <c r="A40" s="48">
        <v>261</v>
      </c>
      <c r="B40" s="27" t="s">
        <v>781</v>
      </c>
      <c r="C40" s="27">
        <v>3.4557000000000002</v>
      </c>
      <c r="D40" s="27" t="s">
        <v>782</v>
      </c>
      <c r="E40" s="27" t="s">
        <v>783</v>
      </c>
      <c r="F40" s="27" t="s">
        <v>777</v>
      </c>
    </row>
    <row r="41" spans="1:6" x14ac:dyDescent="0.45">
      <c r="A41" s="48">
        <v>265</v>
      </c>
      <c r="B41" s="27" t="s">
        <v>784</v>
      </c>
      <c r="C41" s="27">
        <v>1.7154</v>
      </c>
      <c r="D41" s="27" t="s">
        <v>730</v>
      </c>
      <c r="E41" s="27" t="s">
        <v>785</v>
      </c>
      <c r="F41" s="27" t="s">
        <v>780</v>
      </c>
    </row>
    <row r="42" spans="1:6" x14ac:dyDescent="0.45">
      <c r="A42" s="48">
        <v>274</v>
      </c>
      <c r="B42" s="27" t="s">
        <v>786</v>
      </c>
      <c r="C42" s="27">
        <v>8.1432000000000002</v>
      </c>
      <c r="D42" s="27" t="s">
        <v>787</v>
      </c>
      <c r="E42" s="27" t="s">
        <v>776</v>
      </c>
      <c r="F42" s="27" t="s">
        <v>777</v>
      </c>
    </row>
    <row r="43" spans="1:6" x14ac:dyDescent="0.45">
      <c r="A43" s="48">
        <v>277</v>
      </c>
      <c r="B43" s="27" t="s">
        <v>788</v>
      </c>
      <c r="C43" s="27">
        <v>4.6268000000000002</v>
      </c>
      <c r="D43" s="27" t="s">
        <v>774</v>
      </c>
      <c r="E43" s="27" t="s">
        <v>789</v>
      </c>
      <c r="F43" s="27" t="s">
        <v>708</v>
      </c>
    </row>
    <row r="44" spans="1:6" x14ac:dyDescent="0.45">
      <c r="A44" s="48">
        <v>307</v>
      </c>
      <c r="B44" s="27" t="s">
        <v>790</v>
      </c>
      <c r="C44" s="27">
        <v>-4.3574999999999999</v>
      </c>
      <c r="D44" s="27" t="s">
        <v>724</v>
      </c>
      <c r="E44" s="27" t="s">
        <v>636</v>
      </c>
      <c r="F44" s="27" t="s">
        <v>1126</v>
      </c>
    </row>
    <row r="45" spans="1:6" x14ac:dyDescent="0.45">
      <c r="A45" s="48">
        <v>310</v>
      </c>
      <c r="B45" s="27" t="s">
        <v>791</v>
      </c>
      <c r="C45" s="27">
        <v>-2.2547000000000001</v>
      </c>
      <c r="D45" s="27" t="s">
        <v>707</v>
      </c>
      <c r="E45" s="27" t="s">
        <v>792</v>
      </c>
      <c r="F45" s="27" t="s">
        <v>761</v>
      </c>
    </row>
    <row r="46" spans="1:6" x14ac:dyDescent="0.45">
      <c r="A46" s="48">
        <v>311</v>
      </c>
      <c r="B46" s="27" t="s">
        <v>793</v>
      </c>
      <c r="C46" s="27">
        <v>1.2649999999999999</v>
      </c>
      <c r="D46" s="27" t="s">
        <v>794</v>
      </c>
      <c r="E46" s="27" t="s">
        <v>795</v>
      </c>
      <c r="F46" s="27" t="s">
        <v>736</v>
      </c>
    </row>
    <row r="47" spans="1:6" x14ac:dyDescent="0.45">
      <c r="A47" s="48">
        <v>315</v>
      </c>
      <c r="B47" s="27" t="s">
        <v>796</v>
      </c>
      <c r="C47" s="27">
        <v>7.9105999999999996</v>
      </c>
      <c r="D47" s="27" t="s">
        <v>797</v>
      </c>
      <c r="E47" s="27" t="s">
        <v>798</v>
      </c>
      <c r="F47" s="27" t="s">
        <v>799</v>
      </c>
    </row>
    <row r="48" spans="1:6" x14ac:dyDescent="0.45">
      <c r="A48" s="48">
        <v>330</v>
      </c>
      <c r="B48" s="27" t="s">
        <v>800</v>
      </c>
      <c r="C48" s="27">
        <v>-2.1703000000000001</v>
      </c>
      <c r="D48" s="27" t="s">
        <v>801</v>
      </c>
      <c r="E48" s="27" t="s">
        <v>636</v>
      </c>
      <c r="F48" s="27" t="s">
        <v>1126</v>
      </c>
    </row>
    <row r="49" spans="1:6" x14ac:dyDescent="0.45">
      <c r="A49" s="48">
        <v>342</v>
      </c>
      <c r="B49" s="27" t="s">
        <v>802</v>
      </c>
      <c r="C49" s="27">
        <v>3.3567</v>
      </c>
      <c r="D49" s="27" t="s">
        <v>710</v>
      </c>
      <c r="E49" s="27" t="s">
        <v>636</v>
      </c>
      <c r="F49" s="27" t="s">
        <v>1126</v>
      </c>
    </row>
    <row r="50" spans="1:6" x14ac:dyDescent="0.45">
      <c r="A50" s="48">
        <v>348</v>
      </c>
      <c r="B50" s="27" t="s">
        <v>803</v>
      </c>
      <c r="C50" s="27">
        <v>-1.5448999999999999</v>
      </c>
      <c r="D50" s="27" t="s">
        <v>720</v>
      </c>
      <c r="E50" s="27" t="s">
        <v>636</v>
      </c>
      <c r="F50" s="27" t="s">
        <v>1126</v>
      </c>
    </row>
    <row r="51" spans="1:6" x14ac:dyDescent="0.45">
      <c r="A51" s="48">
        <v>371</v>
      </c>
      <c r="B51" s="27" t="s">
        <v>804</v>
      </c>
      <c r="C51" s="27">
        <v>-1.2632000000000001</v>
      </c>
      <c r="D51" s="27" t="s">
        <v>716</v>
      </c>
      <c r="E51" s="27" t="s">
        <v>636</v>
      </c>
      <c r="F51" s="27" t="s">
        <v>1126</v>
      </c>
    </row>
    <row r="52" spans="1:6" x14ac:dyDescent="0.45">
      <c r="A52" s="48">
        <v>381</v>
      </c>
      <c r="B52" s="27" t="s">
        <v>805</v>
      </c>
      <c r="C52" s="27">
        <v>4.6357999999999997</v>
      </c>
      <c r="D52" s="27" t="s">
        <v>806</v>
      </c>
      <c r="E52" s="27" t="s">
        <v>636</v>
      </c>
      <c r="F52" s="27" t="s">
        <v>1126</v>
      </c>
    </row>
    <row r="53" spans="1:6" x14ac:dyDescent="0.45">
      <c r="A53" s="48">
        <v>401</v>
      </c>
      <c r="B53" s="27" t="s">
        <v>807</v>
      </c>
      <c r="C53" s="27">
        <v>-2.2944</v>
      </c>
      <c r="D53" s="27" t="s">
        <v>801</v>
      </c>
      <c r="E53" s="27" t="s">
        <v>636</v>
      </c>
      <c r="F53" s="27" t="s">
        <v>1126</v>
      </c>
    </row>
    <row r="54" spans="1:6" x14ac:dyDescent="0.45">
      <c r="A54" s="48">
        <v>405</v>
      </c>
      <c r="B54" s="27" t="s">
        <v>808</v>
      </c>
      <c r="C54" s="27">
        <v>6.2816999999999998</v>
      </c>
      <c r="D54" s="27" t="s">
        <v>739</v>
      </c>
      <c r="E54" s="27" t="s">
        <v>636</v>
      </c>
      <c r="F54" s="27" t="s">
        <v>1126</v>
      </c>
    </row>
    <row r="55" spans="1:6" x14ac:dyDescent="0.45">
      <c r="A55" s="48">
        <v>412</v>
      </c>
      <c r="B55" s="27" t="s">
        <v>809</v>
      </c>
      <c r="C55" s="27">
        <v>7.7861000000000002</v>
      </c>
      <c r="D55" s="27" t="s">
        <v>810</v>
      </c>
      <c r="E55" s="27" t="s">
        <v>636</v>
      </c>
      <c r="F55" s="27" t="s">
        <v>1126</v>
      </c>
    </row>
    <row r="56" spans="1:6" x14ac:dyDescent="0.45">
      <c r="A56" s="48">
        <v>420</v>
      </c>
      <c r="B56" s="27" t="s">
        <v>811</v>
      </c>
      <c r="C56" s="27">
        <v>2.1917</v>
      </c>
      <c r="D56" s="27" t="s">
        <v>739</v>
      </c>
      <c r="E56" s="27" t="s">
        <v>636</v>
      </c>
      <c r="F56" s="27" t="s">
        <v>1126</v>
      </c>
    </row>
    <row r="57" spans="1:6" x14ac:dyDescent="0.45">
      <c r="A57" s="48">
        <v>434</v>
      </c>
      <c r="B57" s="27" t="s">
        <v>812</v>
      </c>
      <c r="C57" s="27">
        <v>2.9167999999999998</v>
      </c>
      <c r="D57" s="27" t="s">
        <v>782</v>
      </c>
      <c r="E57" s="27" t="s">
        <v>636</v>
      </c>
      <c r="F57" s="27" t="s">
        <v>1126</v>
      </c>
    </row>
    <row r="58" spans="1:6" x14ac:dyDescent="0.45">
      <c r="A58" s="48">
        <v>439</v>
      </c>
      <c r="B58" s="27" t="s">
        <v>813</v>
      </c>
      <c r="C58" s="27">
        <v>3.7147000000000001</v>
      </c>
      <c r="D58" s="27" t="s">
        <v>726</v>
      </c>
      <c r="E58" s="27" t="s">
        <v>814</v>
      </c>
      <c r="F58" s="27" t="s">
        <v>799</v>
      </c>
    </row>
    <row r="59" spans="1:6" x14ac:dyDescent="0.45">
      <c r="A59" s="48">
        <v>440</v>
      </c>
      <c r="B59" s="27" t="s">
        <v>815</v>
      </c>
      <c r="C59" s="27">
        <v>3.3267000000000002</v>
      </c>
      <c r="D59" s="27" t="s">
        <v>768</v>
      </c>
      <c r="E59" s="27" t="s">
        <v>636</v>
      </c>
      <c r="F59" s="27" t="s">
        <v>1126</v>
      </c>
    </row>
    <row r="60" spans="1:6" x14ac:dyDescent="0.45">
      <c r="A60" s="48">
        <v>450</v>
      </c>
      <c r="B60" s="27" t="s">
        <v>816</v>
      </c>
      <c r="C60" s="27">
        <v>-1.6691</v>
      </c>
      <c r="D60" s="27" t="s">
        <v>817</v>
      </c>
      <c r="E60" s="27" t="s">
        <v>636</v>
      </c>
      <c r="F60" s="27" t="s">
        <v>1126</v>
      </c>
    </row>
    <row r="61" spans="1:6" x14ac:dyDescent="0.45">
      <c r="A61" s="48">
        <v>451</v>
      </c>
      <c r="B61" s="27" t="s">
        <v>818</v>
      </c>
      <c r="C61" s="27">
        <v>6.9086999999999996</v>
      </c>
      <c r="D61" s="27" t="s">
        <v>763</v>
      </c>
      <c r="E61" s="27" t="s">
        <v>636</v>
      </c>
      <c r="F61" s="27" t="s">
        <v>1126</v>
      </c>
    </row>
    <row r="62" spans="1:6" x14ac:dyDescent="0.45">
      <c r="A62" s="48">
        <v>460</v>
      </c>
      <c r="B62" s="27" t="s">
        <v>819</v>
      </c>
      <c r="C62" s="27">
        <v>5.0662000000000003</v>
      </c>
      <c r="D62" s="27" t="s">
        <v>806</v>
      </c>
      <c r="E62" s="27" t="s">
        <v>820</v>
      </c>
      <c r="F62" s="27" t="s">
        <v>777</v>
      </c>
    </row>
    <row r="63" spans="1:6" x14ac:dyDescent="0.45">
      <c r="A63" s="48">
        <v>484</v>
      </c>
      <c r="B63" s="27" t="s">
        <v>821</v>
      </c>
      <c r="C63" s="27">
        <v>2.8408000000000002</v>
      </c>
      <c r="D63" s="27" t="s">
        <v>822</v>
      </c>
      <c r="E63" s="27" t="s">
        <v>636</v>
      </c>
      <c r="F63" s="27" t="s">
        <v>1126</v>
      </c>
    </row>
    <row r="64" spans="1:6" x14ac:dyDescent="0.45">
      <c r="A64" s="48">
        <v>495</v>
      </c>
      <c r="B64" s="27" t="s">
        <v>823</v>
      </c>
      <c r="C64" s="27">
        <v>2.8172000000000001</v>
      </c>
      <c r="D64" s="27" t="s">
        <v>824</v>
      </c>
      <c r="E64" s="27" t="s">
        <v>636</v>
      </c>
      <c r="F64" s="27" t="s">
        <v>1126</v>
      </c>
    </row>
    <row r="65" spans="1:6" x14ac:dyDescent="0.45">
      <c r="A65" s="48">
        <v>496</v>
      </c>
      <c r="B65" s="27" t="s">
        <v>825</v>
      </c>
      <c r="C65" s="27">
        <v>2.7208999999999999</v>
      </c>
      <c r="D65" s="27" t="s">
        <v>718</v>
      </c>
      <c r="E65" s="27" t="s">
        <v>826</v>
      </c>
      <c r="F65" s="27" t="s">
        <v>799</v>
      </c>
    </row>
    <row r="66" spans="1:6" x14ac:dyDescent="0.45">
      <c r="A66" s="48">
        <v>499</v>
      </c>
      <c r="B66" s="27" t="s">
        <v>827</v>
      </c>
      <c r="C66" s="27">
        <v>-3.5897999999999999</v>
      </c>
      <c r="D66" s="27" t="s">
        <v>728</v>
      </c>
      <c r="E66" s="27" t="s">
        <v>828</v>
      </c>
      <c r="F66" s="27" t="s">
        <v>770</v>
      </c>
    </row>
    <row r="67" spans="1:6" x14ac:dyDescent="0.45">
      <c r="A67" s="48">
        <v>504</v>
      </c>
      <c r="B67" s="27" t="s">
        <v>829</v>
      </c>
      <c r="C67" s="27">
        <v>-3.9380000000000002</v>
      </c>
      <c r="D67" s="27" t="s">
        <v>824</v>
      </c>
      <c r="E67" s="27" t="s">
        <v>636</v>
      </c>
      <c r="F67" s="27" t="s">
        <v>1126</v>
      </c>
    </row>
    <row r="68" spans="1:6" x14ac:dyDescent="0.45">
      <c r="A68" s="48">
        <v>509</v>
      </c>
      <c r="B68" s="27" t="s">
        <v>830</v>
      </c>
      <c r="C68" s="27">
        <v>9.9621999999999993</v>
      </c>
      <c r="D68" s="27" t="s">
        <v>797</v>
      </c>
      <c r="E68" s="27" t="s">
        <v>636</v>
      </c>
      <c r="F68" s="27" t="s">
        <v>1126</v>
      </c>
    </row>
    <row r="69" spans="1:6" x14ac:dyDescent="0.45">
      <c r="A69" s="48">
        <v>510</v>
      </c>
      <c r="B69" s="27" t="s">
        <v>831</v>
      </c>
      <c r="C69" s="27">
        <v>7.3120000000000003</v>
      </c>
      <c r="D69" s="27" t="s">
        <v>797</v>
      </c>
      <c r="E69" s="27" t="s">
        <v>832</v>
      </c>
      <c r="F69" s="27" t="s">
        <v>833</v>
      </c>
    </row>
    <row r="70" spans="1:6" x14ac:dyDescent="0.45">
      <c r="A70" s="48">
        <v>515</v>
      </c>
      <c r="B70" s="27" t="s">
        <v>834</v>
      </c>
      <c r="C70" s="27">
        <v>2.8203</v>
      </c>
      <c r="D70" s="27" t="s">
        <v>755</v>
      </c>
      <c r="E70" s="27" t="s">
        <v>835</v>
      </c>
      <c r="F70" s="27" t="s">
        <v>836</v>
      </c>
    </row>
    <row r="71" spans="1:6" x14ac:dyDescent="0.45">
      <c r="A71" s="48">
        <v>534</v>
      </c>
      <c r="B71" s="27" t="s">
        <v>837</v>
      </c>
      <c r="C71" s="27">
        <v>3.3342999999999998</v>
      </c>
      <c r="D71" s="27" t="s">
        <v>838</v>
      </c>
      <c r="E71" s="27" t="s">
        <v>636</v>
      </c>
      <c r="F71" s="27" t="s">
        <v>1126</v>
      </c>
    </row>
    <row r="72" spans="1:6" x14ac:dyDescent="0.45">
      <c r="A72" s="48">
        <v>540</v>
      </c>
      <c r="B72" s="27" t="s">
        <v>839</v>
      </c>
      <c r="C72" s="27">
        <v>4.4127000000000001</v>
      </c>
      <c r="D72" s="27" t="s">
        <v>840</v>
      </c>
      <c r="E72" s="27" t="s">
        <v>841</v>
      </c>
      <c r="F72" s="27" t="s">
        <v>777</v>
      </c>
    </row>
    <row r="73" spans="1:6" x14ac:dyDescent="0.45">
      <c r="A73" s="48">
        <v>550</v>
      </c>
      <c r="B73" s="27" t="s">
        <v>842</v>
      </c>
      <c r="C73" s="27">
        <v>1.0684</v>
      </c>
      <c r="D73" s="27" t="s">
        <v>843</v>
      </c>
      <c r="E73" s="27" t="s">
        <v>636</v>
      </c>
      <c r="F73" s="27" t="s">
        <v>1126</v>
      </c>
    </row>
    <row r="74" spans="1:6" x14ac:dyDescent="0.45">
      <c r="A74" s="48">
        <v>566</v>
      </c>
      <c r="B74" s="27" t="s">
        <v>844</v>
      </c>
      <c r="C74" s="27">
        <v>1.3339000000000001</v>
      </c>
      <c r="D74" s="27" t="s">
        <v>801</v>
      </c>
      <c r="E74" s="27" t="s">
        <v>636</v>
      </c>
      <c r="F74" s="27" t="s">
        <v>1126</v>
      </c>
    </row>
    <row r="75" spans="1:6" x14ac:dyDescent="0.45">
      <c r="A75" s="48">
        <v>568</v>
      </c>
      <c r="B75" s="27" t="s">
        <v>845</v>
      </c>
      <c r="C75" s="27">
        <v>-1.3412999999999999</v>
      </c>
      <c r="D75" s="27" t="s">
        <v>728</v>
      </c>
      <c r="E75" s="27" t="s">
        <v>636</v>
      </c>
      <c r="F75" s="27" t="s">
        <v>1126</v>
      </c>
    </row>
    <row r="76" spans="1:6" x14ac:dyDescent="0.45">
      <c r="A76" s="48">
        <v>649</v>
      </c>
      <c r="B76" s="27" t="s">
        <v>846</v>
      </c>
      <c r="C76" s="27">
        <v>4.8681000000000001</v>
      </c>
      <c r="D76" s="27" t="s">
        <v>741</v>
      </c>
      <c r="E76" s="27" t="s">
        <v>847</v>
      </c>
      <c r="F76" s="27" t="s">
        <v>761</v>
      </c>
    </row>
    <row r="77" spans="1:6" x14ac:dyDescent="0.45">
      <c r="A77" s="48">
        <v>700</v>
      </c>
      <c r="B77" s="27" t="s">
        <v>848</v>
      </c>
      <c r="C77" s="27">
        <v>-3.1507999999999998</v>
      </c>
      <c r="D77" s="27" t="s">
        <v>728</v>
      </c>
      <c r="E77" s="27" t="s">
        <v>636</v>
      </c>
      <c r="F77" s="27" t="s">
        <v>1126</v>
      </c>
    </row>
    <row r="78" spans="1:6" x14ac:dyDescent="0.45">
      <c r="A78" s="48">
        <v>705</v>
      </c>
      <c r="B78" s="27" t="s">
        <v>849</v>
      </c>
      <c r="C78" s="27">
        <v>4.1353999999999997</v>
      </c>
      <c r="D78" s="27" t="s">
        <v>838</v>
      </c>
      <c r="E78" s="27" t="s">
        <v>636</v>
      </c>
      <c r="F78" s="27" t="s">
        <v>1126</v>
      </c>
    </row>
    <row r="79" spans="1:6" x14ac:dyDescent="0.45">
      <c r="A79" s="48">
        <v>706</v>
      </c>
      <c r="B79" s="27" t="s">
        <v>850</v>
      </c>
      <c r="C79" s="27">
        <v>1.5561</v>
      </c>
      <c r="D79" s="27" t="s">
        <v>801</v>
      </c>
      <c r="E79" s="27" t="s">
        <v>851</v>
      </c>
      <c r="F79" s="27" t="s">
        <v>780</v>
      </c>
    </row>
    <row r="80" spans="1:6" x14ac:dyDescent="0.45">
      <c r="A80" s="48">
        <v>717</v>
      </c>
      <c r="B80" s="27" t="s">
        <v>852</v>
      </c>
      <c r="C80" s="27">
        <v>-5.0228000000000002</v>
      </c>
      <c r="D80" s="27" t="s">
        <v>730</v>
      </c>
      <c r="E80" s="27" t="s">
        <v>853</v>
      </c>
      <c r="F80" s="27" t="s">
        <v>780</v>
      </c>
    </row>
    <row r="81" spans="1:6" x14ac:dyDescent="0.45">
      <c r="A81" s="48">
        <v>726</v>
      </c>
      <c r="B81" s="27" t="s">
        <v>854</v>
      </c>
      <c r="C81" s="27">
        <v>-1.1854</v>
      </c>
      <c r="D81" s="27" t="s">
        <v>806</v>
      </c>
      <c r="E81" s="27" t="s">
        <v>855</v>
      </c>
      <c r="F81" s="27" t="s">
        <v>753</v>
      </c>
    </row>
    <row r="82" spans="1:6" x14ac:dyDescent="0.45">
      <c r="A82" s="48">
        <v>749</v>
      </c>
      <c r="B82" s="27" t="s">
        <v>856</v>
      </c>
      <c r="C82" s="27">
        <v>9.7736000000000001</v>
      </c>
      <c r="D82" s="27" t="s">
        <v>810</v>
      </c>
      <c r="E82" s="27" t="s">
        <v>636</v>
      </c>
      <c r="F82" s="27" t="s">
        <v>1126</v>
      </c>
    </row>
    <row r="83" spans="1:6" x14ac:dyDescent="0.45">
      <c r="A83" s="48">
        <v>831</v>
      </c>
      <c r="B83" s="27" t="s">
        <v>857</v>
      </c>
      <c r="C83" s="27">
        <v>2.9413999999999998</v>
      </c>
      <c r="D83" s="27" t="s">
        <v>716</v>
      </c>
      <c r="E83" s="27" t="s">
        <v>636</v>
      </c>
      <c r="F83" s="27" t="s">
        <v>1126</v>
      </c>
    </row>
    <row r="84" spans="1:6" x14ac:dyDescent="0.45">
      <c r="A84" s="48">
        <v>850</v>
      </c>
      <c r="B84" s="27" t="s">
        <v>858</v>
      </c>
      <c r="C84" s="27">
        <v>1.8917999999999999</v>
      </c>
      <c r="D84" s="27" t="s">
        <v>859</v>
      </c>
      <c r="E84" s="27" t="s">
        <v>636</v>
      </c>
      <c r="F84" s="27" t="s">
        <v>1126</v>
      </c>
    </row>
    <row r="85" spans="1:6" x14ac:dyDescent="0.45">
      <c r="A85" s="48">
        <v>856</v>
      </c>
      <c r="B85" s="27" t="s">
        <v>860</v>
      </c>
      <c r="C85" s="27">
        <v>3.4073000000000002</v>
      </c>
      <c r="D85" s="27" t="s">
        <v>782</v>
      </c>
      <c r="E85" s="27" t="s">
        <v>636</v>
      </c>
      <c r="F85" s="27" t="s">
        <v>1126</v>
      </c>
    </row>
    <row r="86" spans="1:6" x14ac:dyDescent="0.45">
      <c r="A86" s="48">
        <v>869</v>
      </c>
      <c r="B86" s="27" t="s">
        <v>861</v>
      </c>
      <c r="C86" s="27">
        <v>2.7058</v>
      </c>
      <c r="D86" s="27" t="s">
        <v>730</v>
      </c>
      <c r="E86" s="27" t="s">
        <v>636</v>
      </c>
      <c r="F86" s="27" t="s">
        <v>1126</v>
      </c>
    </row>
    <row r="87" spans="1:6" x14ac:dyDescent="0.45">
      <c r="A87" s="48">
        <v>881</v>
      </c>
      <c r="B87" s="27" t="s">
        <v>862</v>
      </c>
      <c r="C87" s="27">
        <v>2.5585</v>
      </c>
      <c r="D87" s="27" t="s">
        <v>722</v>
      </c>
      <c r="E87" s="27" t="s">
        <v>636</v>
      </c>
      <c r="F87" s="27" t="s">
        <v>1126</v>
      </c>
    </row>
    <row r="88" spans="1:6" x14ac:dyDescent="0.45">
      <c r="A88" s="48">
        <v>897</v>
      </c>
      <c r="B88" s="27" t="s">
        <v>863</v>
      </c>
      <c r="C88" s="27">
        <v>3.0102000000000002</v>
      </c>
      <c r="D88" s="27" t="s">
        <v>794</v>
      </c>
      <c r="E88" s="27" t="s">
        <v>864</v>
      </c>
      <c r="F88" s="27" t="s">
        <v>777</v>
      </c>
    </row>
    <row r="89" spans="1:6" x14ac:dyDescent="0.45">
      <c r="A89" s="48">
        <v>926</v>
      </c>
      <c r="B89" s="27" t="s">
        <v>865</v>
      </c>
      <c r="C89" s="27">
        <v>2.4258999999999999</v>
      </c>
      <c r="D89" s="27" t="s">
        <v>724</v>
      </c>
      <c r="E89" s="27" t="s">
        <v>636</v>
      </c>
      <c r="F89" s="27" t="s">
        <v>1126</v>
      </c>
    </row>
    <row r="90" spans="1:6" x14ac:dyDescent="0.45">
      <c r="A90" s="48">
        <v>929</v>
      </c>
      <c r="B90" s="27" t="s">
        <v>866</v>
      </c>
      <c r="C90" s="27">
        <v>2.2498</v>
      </c>
      <c r="D90" s="27" t="s">
        <v>707</v>
      </c>
      <c r="E90" s="27" t="s">
        <v>867</v>
      </c>
      <c r="F90" s="27" t="s">
        <v>777</v>
      </c>
    </row>
    <row r="91" spans="1:6" x14ac:dyDescent="0.45">
      <c r="A91" s="48">
        <v>946</v>
      </c>
      <c r="B91" s="27" t="s">
        <v>868</v>
      </c>
      <c r="C91" s="27">
        <v>-1.5879000000000001</v>
      </c>
      <c r="D91" s="27" t="s">
        <v>751</v>
      </c>
      <c r="E91" s="27" t="s">
        <v>869</v>
      </c>
      <c r="F91" s="27" t="s">
        <v>753</v>
      </c>
    </row>
    <row r="92" spans="1:6" x14ac:dyDescent="0.45">
      <c r="A92" s="48">
        <v>999</v>
      </c>
      <c r="B92" s="27" t="s">
        <v>870</v>
      </c>
      <c r="C92" s="27">
        <v>1.8445</v>
      </c>
      <c r="D92" s="27" t="s">
        <v>871</v>
      </c>
      <c r="E92" s="27" t="s">
        <v>636</v>
      </c>
      <c r="F92" s="27" t="s">
        <v>1126</v>
      </c>
    </row>
    <row r="93" spans="1:6" x14ac:dyDescent="0.45">
      <c r="A93" s="48">
        <v>1042</v>
      </c>
      <c r="B93" s="27" t="s">
        <v>872</v>
      </c>
      <c r="C93" s="27">
        <v>2.5184000000000002</v>
      </c>
      <c r="D93" s="27" t="s">
        <v>766</v>
      </c>
      <c r="E93" s="27" t="s">
        <v>636</v>
      </c>
      <c r="F93" s="27" t="s">
        <v>1126</v>
      </c>
    </row>
    <row r="94" spans="1:6" x14ac:dyDescent="0.45">
      <c r="A94" s="48">
        <v>1057</v>
      </c>
      <c r="B94" s="27" t="s">
        <v>873</v>
      </c>
      <c r="C94" s="27">
        <v>2.3431999999999999</v>
      </c>
      <c r="D94" s="27" t="s">
        <v>859</v>
      </c>
      <c r="E94" s="27" t="s">
        <v>636</v>
      </c>
      <c r="F94" s="27" t="s">
        <v>1126</v>
      </c>
    </row>
    <row r="95" spans="1:6" x14ac:dyDescent="0.45">
      <c r="A95" s="48">
        <v>1067</v>
      </c>
      <c r="B95" s="27" t="s">
        <v>874</v>
      </c>
      <c r="C95" s="27">
        <v>1.6970000000000001</v>
      </c>
      <c r="D95" s="27" t="s">
        <v>751</v>
      </c>
      <c r="E95" s="27" t="s">
        <v>636</v>
      </c>
      <c r="F95" s="27" t="s">
        <v>1126</v>
      </c>
    </row>
    <row r="96" spans="1:6" x14ac:dyDescent="0.45">
      <c r="A96" s="48">
        <v>1068</v>
      </c>
      <c r="B96" s="27" t="s">
        <v>875</v>
      </c>
      <c r="C96" s="27">
        <v>2.7458</v>
      </c>
      <c r="D96" s="27" t="s">
        <v>766</v>
      </c>
      <c r="E96" s="27" t="s">
        <v>876</v>
      </c>
      <c r="F96" s="27" t="s">
        <v>780</v>
      </c>
    </row>
    <row r="97" spans="1:6" x14ac:dyDescent="0.45">
      <c r="A97" s="48">
        <v>1092</v>
      </c>
      <c r="B97" s="27" t="s">
        <v>877</v>
      </c>
      <c r="C97" s="27">
        <v>1.135</v>
      </c>
      <c r="D97" s="27" t="s">
        <v>794</v>
      </c>
      <c r="E97" s="27" t="s">
        <v>636</v>
      </c>
      <c r="F97" s="27" t="s">
        <v>1126</v>
      </c>
    </row>
    <row r="98" spans="1:6" x14ac:dyDescent="0.45">
      <c r="A98" s="48">
        <v>1144</v>
      </c>
      <c r="B98" s="27" t="s">
        <v>878</v>
      </c>
      <c r="C98" s="27">
        <v>2.0569999999999999</v>
      </c>
      <c r="D98" s="27" t="s">
        <v>759</v>
      </c>
      <c r="E98" s="27" t="s">
        <v>636</v>
      </c>
      <c r="F98" s="27" t="s">
        <v>1126</v>
      </c>
    </row>
    <row r="99" spans="1:6" x14ac:dyDescent="0.45">
      <c r="A99" s="48">
        <v>1148</v>
      </c>
      <c r="B99" s="27" t="s">
        <v>879</v>
      </c>
      <c r="C99" s="27">
        <v>5.4428999999999998</v>
      </c>
      <c r="D99" s="27" t="s">
        <v>732</v>
      </c>
      <c r="E99" s="27" t="s">
        <v>636</v>
      </c>
      <c r="F99" s="27" t="s">
        <v>1126</v>
      </c>
    </row>
    <row r="100" spans="1:6" x14ac:dyDescent="0.45">
      <c r="A100" s="48">
        <v>1208</v>
      </c>
      <c r="B100" s="27" t="s">
        <v>880</v>
      </c>
      <c r="C100" s="27">
        <v>4.6413000000000002</v>
      </c>
      <c r="D100" s="27" t="s">
        <v>881</v>
      </c>
      <c r="E100" s="27" t="s">
        <v>636</v>
      </c>
      <c r="F100" s="27" t="s">
        <v>1126</v>
      </c>
    </row>
    <row r="101" spans="1:6" x14ac:dyDescent="0.45">
      <c r="A101" s="48">
        <v>1231</v>
      </c>
      <c r="B101" s="27" t="s">
        <v>882</v>
      </c>
      <c r="C101" s="27">
        <v>7.4912999999999998</v>
      </c>
      <c r="D101" s="27" t="s">
        <v>705</v>
      </c>
      <c r="E101" s="27" t="s">
        <v>636</v>
      </c>
      <c r="F101" s="27" t="s">
        <v>1126</v>
      </c>
    </row>
    <row r="102" spans="1:6" x14ac:dyDescent="0.45">
      <c r="A102" s="48">
        <v>1241</v>
      </c>
      <c r="B102" s="27" t="s">
        <v>883</v>
      </c>
      <c r="C102" s="27">
        <v>3.1875</v>
      </c>
      <c r="D102" s="27" t="s">
        <v>774</v>
      </c>
      <c r="E102" s="27" t="s">
        <v>636</v>
      </c>
      <c r="F102" s="27" t="s">
        <v>1126</v>
      </c>
    </row>
    <row r="103" spans="1:6" x14ac:dyDescent="0.45">
      <c r="A103" s="48">
        <v>1364</v>
      </c>
      <c r="B103" s="27" t="s">
        <v>884</v>
      </c>
      <c r="C103" s="27">
        <v>3.3708999999999998</v>
      </c>
      <c r="D103" s="27" t="s">
        <v>766</v>
      </c>
      <c r="E103" s="27" t="s">
        <v>885</v>
      </c>
      <c r="F103" s="27" t="s">
        <v>777</v>
      </c>
    </row>
    <row r="104" spans="1:6" x14ac:dyDescent="0.45">
      <c r="A104" s="48">
        <v>1575</v>
      </c>
      <c r="B104" s="27" t="s">
        <v>886</v>
      </c>
      <c r="C104" s="27">
        <v>4.0519999999999996</v>
      </c>
      <c r="D104" s="27" t="s">
        <v>806</v>
      </c>
      <c r="E104" s="27" t="s">
        <v>636</v>
      </c>
      <c r="F104" s="27" t="s">
        <v>1126</v>
      </c>
    </row>
    <row r="105" spans="1:6" x14ac:dyDescent="0.45">
      <c r="A105" s="48">
        <v>2230</v>
      </c>
      <c r="B105" s="27" t="s">
        <v>887</v>
      </c>
      <c r="C105" s="27">
        <v>4.1623999999999999</v>
      </c>
      <c r="D105" s="27" t="s">
        <v>822</v>
      </c>
      <c r="E105" s="27" t="s">
        <v>888</v>
      </c>
      <c r="F105" s="27" t="s">
        <v>777</v>
      </c>
    </row>
    <row r="106" spans="1:6" x14ac:dyDescent="0.45">
      <c r="A106" s="48">
        <v>2236</v>
      </c>
      <c r="B106" s="27" t="s">
        <v>889</v>
      </c>
      <c r="C106" s="27">
        <v>-4.0617000000000001</v>
      </c>
      <c r="D106" s="27" t="s">
        <v>703</v>
      </c>
      <c r="E106" s="27" t="s">
        <v>636</v>
      </c>
      <c r="F106" s="27" t="s">
        <v>1126</v>
      </c>
    </row>
    <row r="107" spans="1:6" x14ac:dyDescent="0.45">
      <c r="A107" s="48">
        <v>2250</v>
      </c>
      <c r="B107" s="27" t="s">
        <v>890</v>
      </c>
      <c r="C107" s="27">
        <v>7.1238000000000001</v>
      </c>
      <c r="D107" s="27" t="s">
        <v>768</v>
      </c>
      <c r="E107" s="27" t="s">
        <v>891</v>
      </c>
      <c r="F107" s="27" t="s">
        <v>753</v>
      </c>
    </row>
    <row r="108" spans="1:6" x14ac:dyDescent="0.45">
      <c r="A108" s="48">
        <v>2263</v>
      </c>
      <c r="B108" s="27" t="s">
        <v>892</v>
      </c>
      <c r="C108" s="27">
        <v>3.7523</v>
      </c>
      <c r="D108" s="27" t="s">
        <v>871</v>
      </c>
      <c r="E108" s="27" t="s">
        <v>636</v>
      </c>
      <c r="F108" s="27" t="s">
        <v>1126</v>
      </c>
    </row>
    <row r="109" spans="1:6" x14ac:dyDescent="0.45">
      <c r="A109" s="48">
        <v>2264</v>
      </c>
      <c r="B109" s="27" t="s">
        <v>893</v>
      </c>
      <c r="C109" s="27">
        <v>4.1620999999999997</v>
      </c>
      <c r="D109" s="27" t="s">
        <v>817</v>
      </c>
      <c r="E109" s="27" t="s">
        <v>636</v>
      </c>
      <c r="F109" s="27" t="s">
        <v>1126</v>
      </c>
    </row>
    <row r="110" spans="1:6" x14ac:dyDescent="0.45">
      <c r="A110" s="48">
        <v>2274</v>
      </c>
      <c r="B110" s="27" t="s">
        <v>894</v>
      </c>
      <c r="C110" s="27">
        <v>4.3232999999999997</v>
      </c>
      <c r="D110" s="27" t="s">
        <v>768</v>
      </c>
      <c r="E110" s="27" t="s">
        <v>636</v>
      </c>
      <c r="F110" s="27" t="s">
        <v>1126</v>
      </c>
    </row>
    <row r="111" spans="1:6" x14ac:dyDescent="0.45">
      <c r="A111" s="48">
        <v>2301</v>
      </c>
      <c r="B111" s="27" t="s">
        <v>895</v>
      </c>
      <c r="C111" s="27">
        <v>8.5353999999999992</v>
      </c>
      <c r="D111" s="27" t="s">
        <v>763</v>
      </c>
      <c r="E111" s="27" t="s">
        <v>636</v>
      </c>
      <c r="F111" s="27" t="s">
        <v>1126</v>
      </c>
    </row>
    <row r="112" spans="1:6" x14ac:dyDescent="0.45">
      <c r="A112" s="48">
        <v>2308</v>
      </c>
      <c r="B112" s="27" t="s">
        <v>896</v>
      </c>
      <c r="C112" s="27">
        <v>2.9371999999999998</v>
      </c>
      <c r="D112" s="27" t="s">
        <v>859</v>
      </c>
      <c r="E112" s="27" t="s">
        <v>897</v>
      </c>
      <c r="F112" s="27" t="s">
        <v>777</v>
      </c>
    </row>
    <row r="113" spans="1:6" x14ac:dyDescent="0.45">
      <c r="A113" s="48">
        <v>2313</v>
      </c>
      <c r="B113" s="27" t="s">
        <v>898</v>
      </c>
      <c r="C113" s="27">
        <v>1.7873000000000001</v>
      </c>
      <c r="D113" s="27" t="s">
        <v>899</v>
      </c>
      <c r="E113" s="27" t="s">
        <v>900</v>
      </c>
      <c r="F113" s="27" t="s">
        <v>777</v>
      </c>
    </row>
    <row r="114" spans="1:6" x14ac:dyDescent="0.45">
      <c r="A114" s="48">
        <v>2324</v>
      </c>
      <c r="B114" s="27" t="s">
        <v>901</v>
      </c>
      <c r="C114" s="27">
        <v>3.9969999999999999</v>
      </c>
      <c r="D114" s="27" t="s">
        <v>703</v>
      </c>
      <c r="E114" s="27" t="s">
        <v>902</v>
      </c>
      <c r="F114" s="27" t="s">
        <v>777</v>
      </c>
    </row>
    <row r="115" spans="1:6" x14ac:dyDescent="0.45">
      <c r="A115" s="48">
        <v>2346</v>
      </c>
      <c r="B115" s="27" t="s">
        <v>903</v>
      </c>
      <c r="C115" s="27">
        <v>3.4058000000000002</v>
      </c>
      <c r="D115" s="27" t="s">
        <v>724</v>
      </c>
      <c r="E115" s="27" t="s">
        <v>904</v>
      </c>
      <c r="F115" s="27" t="s">
        <v>780</v>
      </c>
    </row>
    <row r="116" spans="1:6" x14ac:dyDescent="0.45">
      <c r="A116" s="48">
        <v>2366</v>
      </c>
      <c r="B116" s="27" t="s">
        <v>905</v>
      </c>
      <c r="C116" s="27">
        <v>3.5289999999999999</v>
      </c>
      <c r="D116" s="27" t="s">
        <v>730</v>
      </c>
      <c r="E116" s="27" t="s">
        <v>636</v>
      </c>
      <c r="F116" s="27" t="s">
        <v>1126</v>
      </c>
    </row>
    <row r="117" spans="1:6" x14ac:dyDescent="0.45">
      <c r="A117" s="48">
        <v>2390</v>
      </c>
      <c r="B117" s="27" t="s">
        <v>906</v>
      </c>
      <c r="C117" s="27">
        <v>4.1863000000000001</v>
      </c>
      <c r="D117" s="27" t="s">
        <v>824</v>
      </c>
      <c r="E117" s="27" t="s">
        <v>907</v>
      </c>
      <c r="F117" s="27" t="s">
        <v>742</v>
      </c>
    </row>
    <row r="118" spans="1:6" x14ac:dyDescent="0.45">
      <c r="A118" s="48">
        <v>2403</v>
      </c>
      <c r="B118" s="27" t="s">
        <v>908</v>
      </c>
      <c r="C118" s="27">
        <v>4.2241</v>
      </c>
      <c r="D118" s="27" t="s">
        <v>782</v>
      </c>
      <c r="E118" s="27" t="s">
        <v>909</v>
      </c>
      <c r="F118" s="27" t="s">
        <v>761</v>
      </c>
    </row>
    <row r="119" spans="1:6" x14ac:dyDescent="0.45">
      <c r="A119" s="48">
        <v>2409</v>
      </c>
      <c r="B119" s="27" t="s">
        <v>910</v>
      </c>
      <c r="C119" s="27">
        <v>3.9540000000000002</v>
      </c>
      <c r="D119" s="27" t="s">
        <v>871</v>
      </c>
      <c r="E119" s="27" t="s">
        <v>907</v>
      </c>
      <c r="F119" s="27" t="s">
        <v>742</v>
      </c>
    </row>
    <row r="120" spans="1:6" x14ac:dyDescent="0.45">
      <c r="A120" s="48">
        <v>2410</v>
      </c>
      <c r="B120" s="27" t="s">
        <v>911</v>
      </c>
      <c r="C120" s="27">
        <v>2.6467999999999998</v>
      </c>
      <c r="D120" s="27" t="s">
        <v>912</v>
      </c>
      <c r="E120" s="27" t="s">
        <v>913</v>
      </c>
      <c r="F120" s="27" t="s">
        <v>770</v>
      </c>
    </row>
    <row r="121" spans="1:6" x14ac:dyDescent="0.45">
      <c r="A121" s="48">
        <v>2434</v>
      </c>
      <c r="B121" s="27" t="s">
        <v>914</v>
      </c>
      <c r="C121" s="27">
        <v>3.7044000000000001</v>
      </c>
      <c r="D121" s="27" t="s">
        <v>782</v>
      </c>
      <c r="E121" s="27" t="s">
        <v>915</v>
      </c>
      <c r="F121" s="27" t="s">
        <v>777</v>
      </c>
    </row>
    <row r="122" spans="1:6" x14ac:dyDescent="0.45">
      <c r="A122" s="48">
        <v>2445</v>
      </c>
      <c r="B122" s="27" t="s">
        <v>916</v>
      </c>
      <c r="C122" s="27">
        <v>5.2839</v>
      </c>
      <c r="D122" s="27" t="s">
        <v>917</v>
      </c>
      <c r="E122" s="27" t="s">
        <v>918</v>
      </c>
      <c r="F122" s="27" t="s">
        <v>780</v>
      </c>
    </row>
    <row r="123" spans="1:6" x14ac:dyDescent="0.45">
      <c r="A123" s="48">
        <v>2467</v>
      </c>
      <c r="B123" s="27" t="s">
        <v>919</v>
      </c>
      <c r="C123" s="27">
        <v>4.056</v>
      </c>
      <c r="D123" s="27" t="s">
        <v>766</v>
      </c>
      <c r="E123" s="27" t="s">
        <v>902</v>
      </c>
      <c r="F123" s="27" t="s">
        <v>777</v>
      </c>
    </row>
    <row r="124" spans="1:6" x14ac:dyDescent="0.45">
      <c r="A124" s="48">
        <v>2534</v>
      </c>
      <c r="B124" s="27" t="s">
        <v>920</v>
      </c>
      <c r="C124" s="27">
        <v>5.2237</v>
      </c>
      <c r="D124" s="27" t="s">
        <v>703</v>
      </c>
      <c r="E124" s="27" t="s">
        <v>72</v>
      </c>
      <c r="F124" s="27" t="s">
        <v>753</v>
      </c>
    </row>
    <row r="125" spans="1:6" x14ac:dyDescent="0.45">
      <c r="A125" s="48">
        <v>2540</v>
      </c>
      <c r="B125" s="27" t="s">
        <v>921</v>
      </c>
      <c r="C125" s="27">
        <v>3.7374000000000001</v>
      </c>
      <c r="D125" s="27" t="s">
        <v>748</v>
      </c>
      <c r="E125" s="27" t="s">
        <v>636</v>
      </c>
      <c r="F125" s="27" t="s">
        <v>1126</v>
      </c>
    </row>
    <row r="126" spans="1:6" x14ac:dyDescent="0.45">
      <c r="A126" s="48">
        <v>2542</v>
      </c>
      <c r="B126" s="27" t="s">
        <v>922</v>
      </c>
      <c r="C126" s="27">
        <v>6.2172999999999998</v>
      </c>
      <c r="D126" s="27" t="s">
        <v>763</v>
      </c>
      <c r="E126" s="27" t="s">
        <v>636</v>
      </c>
      <c r="F126" s="27" t="s">
        <v>1126</v>
      </c>
    </row>
    <row r="127" spans="1:6" x14ac:dyDescent="0.45">
      <c r="A127" s="48">
        <v>2545</v>
      </c>
      <c r="B127" s="27" t="s">
        <v>923</v>
      </c>
      <c r="C127" s="27">
        <v>3.7707999999999999</v>
      </c>
      <c r="D127" s="27" t="s">
        <v>748</v>
      </c>
      <c r="E127" s="27" t="s">
        <v>924</v>
      </c>
      <c r="F127" s="27" t="s">
        <v>780</v>
      </c>
    </row>
    <row r="128" spans="1:6" x14ac:dyDescent="0.45">
      <c r="A128" s="48">
        <v>2548</v>
      </c>
      <c r="B128" s="27" t="s">
        <v>925</v>
      </c>
      <c r="C128" s="27">
        <v>3.5929000000000002</v>
      </c>
      <c r="D128" s="27" t="s">
        <v>794</v>
      </c>
      <c r="E128" s="27" t="s">
        <v>636</v>
      </c>
      <c r="F128" s="27" t="s">
        <v>1126</v>
      </c>
    </row>
    <row r="129" spans="1:6" x14ac:dyDescent="0.45">
      <c r="A129" s="48">
        <v>2560</v>
      </c>
      <c r="B129" s="27" t="s">
        <v>926</v>
      </c>
      <c r="C129" s="27">
        <v>5.4192999999999998</v>
      </c>
      <c r="D129" s="27" t="s">
        <v>899</v>
      </c>
      <c r="E129" s="27" t="s">
        <v>636</v>
      </c>
      <c r="F129" s="27" t="s">
        <v>1126</v>
      </c>
    </row>
    <row r="130" spans="1:6" x14ac:dyDescent="0.45">
      <c r="A130" s="48">
        <v>2562</v>
      </c>
      <c r="B130" s="27" t="s">
        <v>927</v>
      </c>
      <c r="C130" s="27">
        <v>3.2334999999999998</v>
      </c>
      <c r="D130" s="27" t="s">
        <v>806</v>
      </c>
      <c r="E130" s="27" t="s">
        <v>636</v>
      </c>
      <c r="F130" s="27" t="s">
        <v>1126</v>
      </c>
    </row>
    <row r="131" spans="1:6" x14ac:dyDescent="0.45">
      <c r="A131" s="48">
        <v>2582</v>
      </c>
      <c r="B131" s="27" t="s">
        <v>928</v>
      </c>
      <c r="C131" s="27">
        <v>3.7423000000000002</v>
      </c>
      <c r="D131" s="27" t="s">
        <v>817</v>
      </c>
      <c r="E131" s="27" t="s">
        <v>907</v>
      </c>
      <c r="F131" s="27" t="s">
        <v>742</v>
      </c>
    </row>
    <row r="132" spans="1:6" x14ac:dyDescent="0.45">
      <c r="A132" s="48">
        <v>2594</v>
      </c>
      <c r="B132" s="27" t="s">
        <v>929</v>
      </c>
      <c r="C132" s="27">
        <v>4.9664999999999999</v>
      </c>
      <c r="D132" s="27" t="s">
        <v>730</v>
      </c>
      <c r="E132" s="27" t="s">
        <v>636</v>
      </c>
      <c r="F132" s="27" t="s">
        <v>1126</v>
      </c>
    </row>
    <row r="133" spans="1:6" x14ac:dyDescent="0.45">
      <c r="A133" s="48">
        <v>2604</v>
      </c>
      <c r="B133" s="27" t="s">
        <v>930</v>
      </c>
      <c r="C133" s="27">
        <v>4.8095999999999997</v>
      </c>
      <c r="D133" s="27" t="s">
        <v>703</v>
      </c>
      <c r="E133" s="27" t="s">
        <v>636</v>
      </c>
      <c r="F133" s="27" t="s">
        <v>1126</v>
      </c>
    </row>
    <row r="134" spans="1:6" x14ac:dyDescent="0.45">
      <c r="A134" s="48">
        <v>2700</v>
      </c>
      <c r="B134" s="27" t="s">
        <v>931</v>
      </c>
      <c r="C134" s="27">
        <v>4.3254000000000001</v>
      </c>
      <c r="D134" s="27" t="s">
        <v>751</v>
      </c>
      <c r="E134" s="27" t="s">
        <v>932</v>
      </c>
      <c r="F134" s="27" t="s">
        <v>777</v>
      </c>
    </row>
    <row r="135" spans="1:6" x14ac:dyDescent="0.45">
      <c r="A135" s="48">
        <v>2712</v>
      </c>
      <c r="B135" s="27" t="s">
        <v>933</v>
      </c>
      <c r="C135" s="27">
        <v>3.3492999999999999</v>
      </c>
      <c r="D135" s="27" t="s">
        <v>732</v>
      </c>
      <c r="E135" s="27" t="s">
        <v>934</v>
      </c>
      <c r="F135" s="27" t="s">
        <v>777</v>
      </c>
    </row>
    <row r="136" spans="1:6" x14ac:dyDescent="0.45">
      <c r="A136" s="48">
        <v>2761</v>
      </c>
      <c r="B136" s="27" t="s">
        <v>935</v>
      </c>
      <c r="C136" s="27">
        <v>5.0084</v>
      </c>
      <c r="D136" s="27" t="s">
        <v>732</v>
      </c>
      <c r="E136" s="27" t="s">
        <v>936</v>
      </c>
      <c r="F136" s="27" t="s">
        <v>753</v>
      </c>
    </row>
    <row r="137" spans="1:6" x14ac:dyDescent="0.45">
      <c r="A137" s="48">
        <v>2765</v>
      </c>
      <c r="B137" s="27" t="s">
        <v>937</v>
      </c>
      <c r="C137" s="27">
        <v>-3.4691999999999998</v>
      </c>
      <c r="D137" s="27" t="s">
        <v>843</v>
      </c>
      <c r="E137" s="27" t="s">
        <v>938</v>
      </c>
      <c r="F137" s="27" t="s">
        <v>780</v>
      </c>
    </row>
    <row r="138" spans="1:6" x14ac:dyDescent="0.45">
      <c r="A138" s="48">
        <v>2777</v>
      </c>
      <c r="B138" s="27" t="s">
        <v>939</v>
      </c>
      <c r="C138" s="27">
        <v>7.9946999999999999</v>
      </c>
      <c r="D138" s="27" t="s">
        <v>810</v>
      </c>
      <c r="E138" s="27" t="s">
        <v>636</v>
      </c>
      <c r="F138" s="27" t="s">
        <v>1126</v>
      </c>
    </row>
    <row r="139" spans="1:6" x14ac:dyDescent="0.45">
      <c r="A139" s="48">
        <v>2778</v>
      </c>
      <c r="B139" s="27" t="s">
        <v>940</v>
      </c>
      <c r="C139" s="27">
        <v>4.9053000000000004</v>
      </c>
      <c r="D139" s="27" t="s">
        <v>917</v>
      </c>
      <c r="E139" s="27" t="s">
        <v>636</v>
      </c>
      <c r="F139" s="27" t="s">
        <v>1126</v>
      </c>
    </row>
    <row r="140" spans="1:6" x14ac:dyDescent="0.45">
      <c r="A140" s="48">
        <v>2847</v>
      </c>
      <c r="B140" s="27" t="s">
        <v>941</v>
      </c>
      <c r="C140" s="27">
        <v>3.9344999999999999</v>
      </c>
      <c r="D140" s="27" t="s">
        <v>712</v>
      </c>
      <c r="E140" s="27" t="s">
        <v>867</v>
      </c>
      <c r="F140" s="27" t="s">
        <v>777</v>
      </c>
    </row>
    <row r="141" spans="1:6" x14ac:dyDescent="0.45">
      <c r="A141" s="48">
        <v>2868</v>
      </c>
      <c r="B141" s="27" t="s">
        <v>942</v>
      </c>
      <c r="C141" s="27">
        <v>-5.2854000000000001</v>
      </c>
      <c r="D141" s="27" t="s">
        <v>943</v>
      </c>
      <c r="E141" s="27" t="s">
        <v>636</v>
      </c>
      <c r="F141" s="27" t="s">
        <v>1126</v>
      </c>
    </row>
    <row r="142" spans="1:6" x14ac:dyDescent="0.45">
      <c r="A142" s="48">
        <v>2882</v>
      </c>
      <c r="B142" s="27" t="s">
        <v>944</v>
      </c>
      <c r="C142" s="27">
        <v>3.6879</v>
      </c>
      <c r="D142" s="27" t="s">
        <v>838</v>
      </c>
      <c r="E142" s="27" t="s">
        <v>636</v>
      </c>
      <c r="F142" s="27" t="s">
        <v>1126</v>
      </c>
    </row>
    <row r="143" spans="1:6" x14ac:dyDescent="0.45">
      <c r="A143" s="48">
        <v>2893</v>
      </c>
      <c r="B143" s="27" t="s">
        <v>945</v>
      </c>
      <c r="C143" s="27">
        <v>3.1288999999999998</v>
      </c>
      <c r="D143" s="27" t="s">
        <v>766</v>
      </c>
      <c r="E143" s="27" t="s">
        <v>946</v>
      </c>
      <c r="F143" s="27" t="s">
        <v>761</v>
      </c>
    </row>
    <row r="144" spans="1:6" x14ac:dyDescent="0.45">
      <c r="A144" s="48">
        <v>2895</v>
      </c>
      <c r="B144" s="27" t="s">
        <v>947</v>
      </c>
      <c r="C144" s="27">
        <v>4.7363</v>
      </c>
      <c r="D144" s="27" t="s">
        <v>720</v>
      </c>
      <c r="E144" s="27" t="s">
        <v>636</v>
      </c>
      <c r="F144" s="27" t="s">
        <v>1126</v>
      </c>
    </row>
    <row r="145" spans="1:6" x14ac:dyDescent="0.45">
      <c r="A145" s="48">
        <v>2904</v>
      </c>
      <c r="B145" s="27" t="s">
        <v>948</v>
      </c>
      <c r="C145" s="27">
        <v>3.4809999999999999</v>
      </c>
      <c r="D145" s="27" t="s">
        <v>794</v>
      </c>
      <c r="E145" s="27" t="s">
        <v>636</v>
      </c>
      <c r="F145" s="27" t="s">
        <v>1126</v>
      </c>
    </row>
    <row r="146" spans="1:6" x14ac:dyDescent="0.45">
      <c r="A146" s="48">
        <v>2936</v>
      </c>
      <c r="B146" s="27" t="s">
        <v>949</v>
      </c>
      <c r="C146" s="27">
        <v>-3.4428000000000001</v>
      </c>
      <c r="D146" s="27" t="s">
        <v>912</v>
      </c>
      <c r="E146" s="27" t="s">
        <v>636</v>
      </c>
      <c r="F146" s="27" t="s">
        <v>1126</v>
      </c>
    </row>
    <row r="147" spans="1:6" x14ac:dyDescent="0.45">
      <c r="A147" s="48">
        <v>2974</v>
      </c>
      <c r="B147" s="27" t="s">
        <v>950</v>
      </c>
      <c r="C147" s="27">
        <v>4.6028000000000002</v>
      </c>
      <c r="D147" s="27" t="s">
        <v>824</v>
      </c>
      <c r="E147" s="27" t="s">
        <v>951</v>
      </c>
      <c r="F147" s="27" t="s">
        <v>777</v>
      </c>
    </row>
    <row r="148" spans="1:6" x14ac:dyDescent="0.45">
      <c r="A148" s="48">
        <v>2977</v>
      </c>
      <c r="B148" s="27" t="s">
        <v>952</v>
      </c>
      <c r="C148" s="27">
        <v>2.9247999999999998</v>
      </c>
      <c r="D148" s="27" t="s">
        <v>732</v>
      </c>
      <c r="E148" s="27" t="s">
        <v>953</v>
      </c>
      <c r="F148" s="27" t="s">
        <v>780</v>
      </c>
    </row>
    <row r="149" spans="1:6" x14ac:dyDescent="0.45">
      <c r="A149" s="48">
        <v>2978</v>
      </c>
      <c r="B149" s="27" t="s">
        <v>954</v>
      </c>
      <c r="C149" s="27">
        <v>3.2446999999999999</v>
      </c>
      <c r="D149" s="27" t="s">
        <v>806</v>
      </c>
      <c r="E149" s="27" t="s">
        <v>636</v>
      </c>
      <c r="F149" s="27" t="s">
        <v>1126</v>
      </c>
    </row>
    <row r="150" spans="1:6" x14ac:dyDescent="0.45">
      <c r="A150" s="48">
        <v>3000</v>
      </c>
      <c r="B150" s="27" t="s">
        <v>955</v>
      </c>
      <c r="C150" s="27">
        <v>8.0850000000000009</v>
      </c>
      <c r="D150" s="27" t="s">
        <v>810</v>
      </c>
      <c r="E150" s="27" t="s">
        <v>636</v>
      </c>
      <c r="F150" s="27" t="s">
        <v>1126</v>
      </c>
    </row>
    <row r="151" spans="1:6" x14ac:dyDescent="0.45">
      <c r="A151" s="48">
        <v>3001</v>
      </c>
      <c r="B151" s="27" t="s">
        <v>956</v>
      </c>
      <c r="C151" s="27">
        <v>8.5427999999999997</v>
      </c>
      <c r="D151" s="27" t="s">
        <v>797</v>
      </c>
      <c r="E151" s="27" t="s">
        <v>106</v>
      </c>
      <c r="F151" s="27" t="s">
        <v>957</v>
      </c>
    </row>
    <row r="152" spans="1:6" x14ac:dyDescent="0.45">
      <c r="A152" s="48">
        <v>3005</v>
      </c>
      <c r="B152" s="27" t="s">
        <v>958</v>
      </c>
      <c r="C152" s="27">
        <v>6.4291</v>
      </c>
      <c r="D152" s="27" t="s">
        <v>763</v>
      </c>
      <c r="E152" s="27" t="s">
        <v>959</v>
      </c>
      <c r="F152" s="27" t="s">
        <v>742</v>
      </c>
    </row>
    <row r="153" spans="1:6" x14ac:dyDescent="0.45">
      <c r="A153" s="48">
        <v>3006</v>
      </c>
      <c r="B153" s="27" t="s">
        <v>960</v>
      </c>
      <c r="C153" s="27">
        <v>6.5178000000000003</v>
      </c>
      <c r="D153" s="27" t="s">
        <v>961</v>
      </c>
      <c r="E153" s="27" t="s">
        <v>636</v>
      </c>
      <c r="F153" s="27" t="s">
        <v>1126</v>
      </c>
    </row>
    <row r="154" spans="1:6" x14ac:dyDescent="0.45">
      <c r="A154" s="48">
        <v>3007</v>
      </c>
      <c r="B154" s="27" t="s">
        <v>962</v>
      </c>
      <c r="C154" s="27">
        <v>6.2918000000000003</v>
      </c>
      <c r="D154" s="27" t="s">
        <v>840</v>
      </c>
      <c r="E154" s="27" t="s">
        <v>636</v>
      </c>
      <c r="F154" s="27" t="s">
        <v>1126</v>
      </c>
    </row>
    <row r="155" spans="1:6" x14ac:dyDescent="0.45">
      <c r="A155" s="48">
        <v>3009</v>
      </c>
      <c r="B155" s="27" t="s">
        <v>963</v>
      </c>
      <c r="C155" s="27">
        <v>6.1627999999999998</v>
      </c>
      <c r="D155" s="27" t="s">
        <v>964</v>
      </c>
      <c r="E155" s="27" t="s">
        <v>636</v>
      </c>
      <c r="F155" s="27" t="s">
        <v>1126</v>
      </c>
    </row>
    <row r="156" spans="1:6" x14ac:dyDescent="0.45">
      <c r="A156" s="48">
        <v>3010</v>
      </c>
      <c r="B156" s="27" t="s">
        <v>965</v>
      </c>
      <c r="C156" s="27">
        <v>5.4097</v>
      </c>
      <c r="D156" s="27" t="s">
        <v>732</v>
      </c>
      <c r="E156" s="27" t="s">
        <v>636</v>
      </c>
      <c r="F156" s="27" t="s">
        <v>1126</v>
      </c>
    </row>
    <row r="157" spans="1:6" x14ac:dyDescent="0.45">
      <c r="A157" s="48">
        <v>3013</v>
      </c>
      <c r="B157" s="27" t="s">
        <v>966</v>
      </c>
      <c r="C157" s="27">
        <v>3.9055</v>
      </c>
      <c r="D157" s="27" t="s">
        <v>881</v>
      </c>
      <c r="E157" s="27" t="s">
        <v>636</v>
      </c>
      <c r="F157" s="27" t="s">
        <v>1126</v>
      </c>
    </row>
    <row r="158" spans="1:6" x14ac:dyDescent="0.45">
      <c r="A158" s="48">
        <v>3015</v>
      </c>
      <c r="B158" s="27" t="s">
        <v>967</v>
      </c>
      <c r="C158" s="27">
        <v>6.2988999999999997</v>
      </c>
      <c r="D158" s="27" t="s">
        <v>810</v>
      </c>
      <c r="E158" s="27" t="s">
        <v>106</v>
      </c>
      <c r="F158" s="27" t="s">
        <v>957</v>
      </c>
    </row>
    <row r="159" spans="1:6" x14ac:dyDescent="0.45">
      <c r="A159" s="48">
        <v>3016</v>
      </c>
      <c r="B159" s="27" t="s">
        <v>968</v>
      </c>
      <c r="C159" s="27">
        <v>5.4984999999999999</v>
      </c>
      <c r="D159" s="27" t="s">
        <v>757</v>
      </c>
      <c r="E159" s="27" t="s">
        <v>636</v>
      </c>
      <c r="F159" s="27" t="s">
        <v>1126</v>
      </c>
    </row>
    <row r="160" spans="1:6" x14ac:dyDescent="0.45">
      <c r="A160" s="48">
        <v>3017</v>
      </c>
      <c r="B160" s="27" t="s">
        <v>969</v>
      </c>
      <c r="C160" s="27">
        <v>5.2892000000000001</v>
      </c>
      <c r="D160" s="27" t="s">
        <v>744</v>
      </c>
      <c r="E160" s="27" t="s">
        <v>1129</v>
      </c>
      <c r="F160" s="27" t="s">
        <v>777</v>
      </c>
    </row>
    <row r="161" spans="1:6" x14ac:dyDescent="0.45">
      <c r="A161" s="48">
        <v>3028</v>
      </c>
      <c r="B161" s="27" t="s">
        <v>970</v>
      </c>
      <c r="C161" s="27">
        <v>6.4118000000000004</v>
      </c>
      <c r="D161" s="27" t="s">
        <v>964</v>
      </c>
      <c r="E161" s="27" t="s">
        <v>971</v>
      </c>
      <c r="F161" s="27" t="s">
        <v>780</v>
      </c>
    </row>
    <row r="162" spans="1:6" x14ac:dyDescent="0.45">
      <c r="A162" s="48">
        <v>3036</v>
      </c>
      <c r="B162" s="27" t="s">
        <v>972</v>
      </c>
      <c r="C162" s="27">
        <v>4.6543000000000001</v>
      </c>
      <c r="D162" s="27" t="s">
        <v>703</v>
      </c>
      <c r="E162" s="27" t="s">
        <v>973</v>
      </c>
      <c r="F162" s="27" t="s">
        <v>777</v>
      </c>
    </row>
    <row r="163" spans="1:6" x14ac:dyDescent="0.45">
      <c r="A163" s="48">
        <v>3037</v>
      </c>
      <c r="B163" s="27" t="s">
        <v>974</v>
      </c>
      <c r="C163" s="27">
        <v>4.2683999999999997</v>
      </c>
      <c r="D163" s="27" t="s">
        <v>757</v>
      </c>
      <c r="E163" s="27" t="s">
        <v>636</v>
      </c>
      <c r="F163" s="27" t="s">
        <v>1126</v>
      </c>
    </row>
    <row r="164" spans="1:6" x14ac:dyDescent="0.45">
      <c r="A164" s="48">
        <v>3046</v>
      </c>
      <c r="B164" s="27" t="s">
        <v>975</v>
      </c>
      <c r="C164" s="27">
        <v>4.8507999999999996</v>
      </c>
      <c r="D164" s="27" t="s">
        <v>917</v>
      </c>
      <c r="E164" s="27" t="s">
        <v>976</v>
      </c>
      <c r="F164" s="27" t="s">
        <v>708</v>
      </c>
    </row>
    <row r="165" spans="1:6" x14ac:dyDescent="0.45">
      <c r="A165" s="48">
        <v>3054</v>
      </c>
      <c r="B165" s="27" t="s">
        <v>977</v>
      </c>
      <c r="C165" s="27">
        <v>3.8976000000000002</v>
      </c>
      <c r="D165" s="27" t="s">
        <v>806</v>
      </c>
      <c r="E165" s="27" t="s">
        <v>867</v>
      </c>
      <c r="F165" s="27" t="s">
        <v>777</v>
      </c>
    </row>
    <row r="166" spans="1:6" x14ac:dyDescent="0.45">
      <c r="A166" s="48">
        <v>3082</v>
      </c>
      <c r="B166" s="27" t="s">
        <v>978</v>
      </c>
      <c r="C166" s="27">
        <v>6.2194000000000003</v>
      </c>
      <c r="D166" s="27" t="s">
        <v>707</v>
      </c>
      <c r="E166" s="27" t="s">
        <v>636</v>
      </c>
      <c r="F166" s="27" t="s">
        <v>1126</v>
      </c>
    </row>
    <row r="167" spans="1:6" x14ac:dyDescent="0.45">
      <c r="A167" s="48">
        <v>3098</v>
      </c>
      <c r="B167" s="27" t="s">
        <v>979</v>
      </c>
      <c r="C167" s="27">
        <v>7.5411000000000001</v>
      </c>
      <c r="D167" s="27" t="s">
        <v>980</v>
      </c>
      <c r="E167" s="27" t="s">
        <v>981</v>
      </c>
      <c r="F167" s="27" t="s">
        <v>708</v>
      </c>
    </row>
    <row r="168" spans="1:6" x14ac:dyDescent="0.45">
      <c r="A168" s="48">
        <v>3118</v>
      </c>
      <c r="B168" s="27" t="s">
        <v>982</v>
      </c>
      <c r="C168" s="27">
        <v>-2.6768000000000001</v>
      </c>
      <c r="D168" s="27" t="s">
        <v>714</v>
      </c>
      <c r="E168" s="27" t="s">
        <v>636</v>
      </c>
      <c r="F168" s="27" t="s">
        <v>1126</v>
      </c>
    </row>
    <row r="169" spans="1:6" x14ac:dyDescent="0.45">
      <c r="A169" s="48">
        <v>3174</v>
      </c>
      <c r="B169" s="27" t="s">
        <v>983</v>
      </c>
      <c r="C169" s="27">
        <v>10.548999999999999</v>
      </c>
      <c r="D169" s="27" t="s">
        <v>787</v>
      </c>
      <c r="E169" s="27" t="s">
        <v>636</v>
      </c>
      <c r="F169" s="27" t="s">
        <v>1126</v>
      </c>
    </row>
    <row r="170" spans="1:6" x14ac:dyDescent="0.45">
      <c r="A170" s="48">
        <v>3192</v>
      </c>
      <c r="B170" s="27" t="s">
        <v>984</v>
      </c>
      <c r="C170" s="27">
        <v>3.9609000000000001</v>
      </c>
      <c r="D170" s="27" t="s">
        <v>734</v>
      </c>
      <c r="E170" s="27" t="s">
        <v>985</v>
      </c>
      <c r="F170" s="27" t="s">
        <v>777</v>
      </c>
    </row>
    <row r="171" spans="1:6" x14ac:dyDescent="0.45">
      <c r="A171" s="48">
        <v>3247</v>
      </c>
      <c r="B171" s="27" t="s">
        <v>986</v>
      </c>
      <c r="C171" s="27">
        <v>4.0486000000000004</v>
      </c>
      <c r="D171" s="27" t="s">
        <v>774</v>
      </c>
      <c r="E171" s="27" t="s">
        <v>636</v>
      </c>
      <c r="F171" s="27" t="s">
        <v>1126</v>
      </c>
    </row>
    <row r="172" spans="1:6" x14ac:dyDescent="0.45">
      <c r="A172" s="48">
        <v>3295</v>
      </c>
      <c r="B172" s="27" t="s">
        <v>987</v>
      </c>
      <c r="C172" s="27">
        <v>-4.9070999999999998</v>
      </c>
      <c r="D172" s="27" t="s">
        <v>774</v>
      </c>
      <c r="E172" s="27" t="s">
        <v>988</v>
      </c>
      <c r="F172" s="27" t="s">
        <v>770</v>
      </c>
    </row>
    <row r="173" spans="1:6" x14ac:dyDescent="0.45">
      <c r="A173" s="48">
        <v>3322</v>
      </c>
      <c r="B173" s="27" t="s">
        <v>989</v>
      </c>
      <c r="C173" s="27">
        <v>6.3959000000000001</v>
      </c>
      <c r="D173" s="27" t="s">
        <v>961</v>
      </c>
      <c r="E173" s="27" t="s">
        <v>636</v>
      </c>
      <c r="F173" s="27" t="s">
        <v>1126</v>
      </c>
    </row>
    <row r="174" spans="1:6" x14ac:dyDescent="0.45">
      <c r="A174" s="48">
        <v>3340</v>
      </c>
      <c r="B174" s="27">
        <v>14</v>
      </c>
      <c r="C174" s="27">
        <v>3.8073999999999999</v>
      </c>
      <c r="D174" s="27" t="s">
        <v>961</v>
      </c>
      <c r="E174" s="27" t="s">
        <v>990</v>
      </c>
      <c r="F174" s="27" t="s">
        <v>770</v>
      </c>
    </row>
    <row r="175" spans="1:6" x14ac:dyDescent="0.45">
      <c r="A175" s="48">
        <v>3355</v>
      </c>
      <c r="B175" s="27" t="s">
        <v>991</v>
      </c>
      <c r="C175" s="27">
        <v>3.5196999999999998</v>
      </c>
      <c r="D175" s="27" t="s">
        <v>703</v>
      </c>
      <c r="E175" s="27" t="s">
        <v>992</v>
      </c>
      <c r="F175" s="27" t="s">
        <v>777</v>
      </c>
    </row>
    <row r="176" spans="1:6" x14ac:dyDescent="0.45">
      <c r="A176" s="48">
        <v>3359</v>
      </c>
      <c r="B176" s="27" t="s">
        <v>993</v>
      </c>
      <c r="C176" s="27">
        <v>3.5691000000000002</v>
      </c>
      <c r="D176" s="27" t="s">
        <v>766</v>
      </c>
      <c r="E176" s="27" t="s">
        <v>994</v>
      </c>
      <c r="F176" s="27" t="s">
        <v>836</v>
      </c>
    </row>
    <row r="177" spans="1:6" x14ac:dyDescent="0.45">
      <c r="A177" s="48">
        <v>3371</v>
      </c>
      <c r="B177" s="27" t="s">
        <v>995</v>
      </c>
      <c r="C177" s="27">
        <v>2.9098000000000002</v>
      </c>
      <c r="D177" s="27" t="s">
        <v>996</v>
      </c>
      <c r="E177" s="27" t="s">
        <v>636</v>
      </c>
      <c r="F177" s="27" t="s">
        <v>1126</v>
      </c>
    </row>
    <row r="178" spans="1:6" x14ac:dyDescent="0.45">
      <c r="A178" s="48">
        <v>3375</v>
      </c>
      <c r="B178" s="27" t="s">
        <v>997</v>
      </c>
      <c r="C178" s="27">
        <v>3.2463000000000002</v>
      </c>
      <c r="D178" s="27" t="s">
        <v>881</v>
      </c>
      <c r="E178" s="27" t="s">
        <v>992</v>
      </c>
      <c r="F178" s="27" t="s">
        <v>777</v>
      </c>
    </row>
    <row r="179" spans="1:6" x14ac:dyDescent="0.45">
      <c r="A179" s="48">
        <v>3394</v>
      </c>
      <c r="B179" s="27" t="s">
        <v>998</v>
      </c>
      <c r="C179" s="27">
        <v>1.5122</v>
      </c>
      <c r="D179" s="27" t="s">
        <v>871</v>
      </c>
      <c r="E179" s="27" t="s">
        <v>999</v>
      </c>
      <c r="F179" s="27" t="s">
        <v>1000</v>
      </c>
    </row>
    <row r="180" spans="1:6" x14ac:dyDescent="0.45">
      <c r="A180" s="48">
        <v>3400</v>
      </c>
      <c r="B180" s="27" t="s">
        <v>1001</v>
      </c>
      <c r="C180" s="27">
        <v>2.2570000000000001</v>
      </c>
      <c r="D180" s="27" t="s">
        <v>774</v>
      </c>
      <c r="E180" s="27" t="s">
        <v>636</v>
      </c>
      <c r="F180" s="27" t="s">
        <v>1126</v>
      </c>
    </row>
    <row r="181" spans="1:6" x14ac:dyDescent="0.45">
      <c r="A181" s="48">
        <v>3414</v>
      </c>
      <c r="B181" s="27" t="s">
        <v>1002</v>
      </c>
      <c r="C181" s="27">
        <v>5.1180000000000003</v>
      </c>
      <c r="D181" s="27" t="s">
        <v>703</v>
      </c>
      <c r="E181" s="27" t="s">
        <v>1003</v>
      </c>
      <c r="F181" s="27" t="s">
        <v>742</v>
      </c>
    </row>
    <row r="182" spans="1:6" x14ac:dyDescent="0.45">
      <c r="A182" s="48">
        <v>3446</v>
      </c>
      <c r="B182" s="27" t="s">
        <v>1004</v>
      </c>
      <c r="C182" s="27">
        <v>3.5055000000000001</v>
      </c>
      <c r="D182" s="27" t="s">
        <v>741</v>
      </c>
      <c r="E182" s="27" t="s">
        <v>1005</v>
      </c>
      <c r="F182" s="27" t="s">
        <v>777</v>
      </c>
    </row>
    <row r="183" spans="1:6" x14ac:dyDescent="0.45">
      <c r="A183" s="48">
        <v>3460</v>
      </c>
      <c r="B183" s="27" t="s">
        <v>1006</v>
      </c>
      <c r="C183" s="27">
        <v>3.7372999999999998</v>
      </c>
      <c r="D183" s="27" t="s">
        <v>718</v>
      </c>
      <c r="E183" s="27" t="s">
        <v>1007</v>
      </c>
      <c r="F183" s="27" t="s">
        <v>753</v>
      </c>
    </row>
    <row r="184" spans="1:6" x14ac:dyDescent="0.45">
      <c r="A184" s="48">
        <v>3465</v>
      </c>
      <c r="B184" s="27" t="s">
        <v>1008</v>
      </c>
      <c r="C184" s="27">
        <v>-1.5315000000000001</v>
      </c>
      <c r="D184" s="27" t="s">
        <v>822</v>
      </c>
      <c r="E184" s="27" t="s">
        <v>636</v>
      </c>
      <c r="F184" s="27" t="s">
        <v>1126</v>
      </c>
    </row>
    <row r="185" spans="1:6" x14ac:dyDescent="0.45">
      <c r="A185" s="48">
        <v>3538</v>
      </c>
      <c r="B185" s="27" t="s">
        <v>1009</v>
      </c>
      <c r="C185" s="27">
        <v>-2.2477999999999998</v>
      </c>
      <c r="D185" s="27" t="s">
        <v>722</v>
      </c>
      <c r="E185" s="27" t="s">
        <v>636</v>
      </c>
      <c r="F185" s="27" t="s">
        <v>1126</v>
      </c>
    </row>
    <row r="186" spans="1:6" x14ac:dyDescent="0.45">
      <c r="A186" s="48">
        <v>3549</v>
      </c>
      <c r="B186" s="27" t="s">
        <v>1010</v>
      </c>
      <c r="C186" s="27">
        <v>-2.7151000000000001</v>
      </c>
      <c r="D186" s="27" t="s">
        <v>720</v>
      </c>
      <c r="E186" s="27" t="s">
        <v>636</v>
      </c>
      <c r="F186" s="27" t="s">
        <v>1126</v>
      </c>
    </row>
    <row r="187" spans="1:6" x14ac:dyDescent="0.45">
      <c r="A187" s="48">
        <v>3560</v>
      </c>
      <c r="B187" s="27" t="s">
        <v>1011</v>
      </c>
      <c r="C187" s="27">
        <v>7.0586000000000002</v>
      </c>
      <c r="D187" s="27" t="s">
        <v>787</v>
      </c>
      <c r="E187" s="27" t="s">
        <v>1012</v>
      </c>
      <c r="F187" s="27" t="s">
        <v>753</v>
      </c>
    </row>
    <row r="188" spans="1:6" x14ac:dyDescent="0.45">
      <c r="A188" s="48">
        <v>3568</v>
      </c>
      <c r="B188" s="27" t="s">
        <v>1013</v>
      </c>
      <c r="C188" s="27">
        <v>-3.5476999999999999</v>
      </c>
      <c r="D188" s="27" t="s">
        <v>912</v>
      </c>
      <c r="E188" s="27" t="s">
        <v>1014</v>
      </c>
      <c r="F188" s="27" t="s">
        <v>753</v>
      </c>
    </row>
    <row r="189" spans="1:6" x14ac:dyDescent="0.45">
      <c r="A189" s="48">
        <v>3653</v>
      </c>
      <c r="B189" s="27" t="s">
        <v>1015</v>
      </c>
      <c r="C189" s="27">
        <v>-1.5751999999999999</v>
      </c>
      <c r="D189" s="27" t="s">
        <v>917</v>
      </c>
      <c r="E189" s="27" t="s">
        <v>636</v>
      </c>
      <c r="F189" s="27" t="s">
        <v>1126</v>
      </c>
    </row>
    <row r="190" spans="1:6" x14ac:dyDescent="0.45">
      <c r="A190" s="48">
        <v>3656</v>
      </c>
      <c r="B190" s="27" t="s">
        <v>1016</v>
      </c>
      <c r="C190" s="27">
        <v>-1.3118000000000001</v>
      </c>
      <c r="D190" s="27" t="s">
        <v>1017</v>
      </c>
      <c r="E190" s="27" t="s">
        <v>636</v>
      </c>
      <c r="F190" s="27" t="s">
        <v>1126</v>
      </c>
    </row>
    <row r="191" spans="1:6" x14ac:dyDescent="0.45">
      <c r="A191" s="48">
        <v>3678</v>
      </c>
      <c r="B191" s="27" t="s">
        <v>1018</v>
      </c>
      <c r="C191" s="27">
        <v>6.0206999999999997</v>
      </c>
      <c r="D191" s="27" t="s">
        <v>774</v>
      </c>
      <c r="E191" s="27" t="s">
        <v>1019</v>
      </c>
      <c r="F191" s="27" t="s">
        <v>836</v>
      </c>
    </row>
    <row r="192" spans="1:6" x14ac:dyDescent="0.45">
      <c r="A192" s="48">
        <v>3687</v>
      </c>
      <c r="B192" s="27" t="s">
        <v>1020</v>
      </c>
      <c r="C192" s="27">
        <v>2.3641999999999999</v>
      </c>
      <c r="D192" s="27" t="s">
        <v>707</v>
      </c>
      <c r="E192" s="27" t="s">
        <v>636</v>
      </c>
      <c r="F192" s="27" t="s">
        <v>1126</v>
      </c>
    </row>
    <row r="193" spans="1:6" x14ac:dyDescent="0.45">
      <c r="A193" s="48">
        <v>3707</v>
      </c>
      <c r="B193" s="27" t="s">
        <v>1021</v>
      </c>
      <c r="C193" s="27">
        <v>5.6623000000000001</v>
      </c>
      <c r="D193" s="27" t="s">
        <v>757</v>
      </c>
      <c r="E193" s="27" t="s">
        <v>636</v>
      </c>
      <c r="F193" s="27" t="s">
        <v>1126</v>
      </c>
    </row>
    <row r="194" spans="1:6" x14ac:dyDescent="0.45">
      <c r="A194" s="48">
        <v>3734</v>
      </c>
      <c r="B194" s="27" t="s">
        <v>1022</v>
      </c>
      <c r="C194" s="27">
        <v>-3.1938</v>
      </c>
      <c r="D194" s="27" t="s">
        <v>718</v>
      </c>
      <c r="E194" s="27" t="s">
        <v>636</v>
      </c>
      <c r="F194" s="27" t="s">
        <v>1126</v>
      </c>
    </row>
    <row r="195" spans="1:6" x14ac:dyDescent="0.45">
      <c r="A195" s="48">
        <v>3735</v>
      </c>
      <c r="B195" s="27" t="s">
        <v>1023</v>
      </c>
      <c r="C195" s="27">
        <v>-4.7775999999999996</v>
      </c>
      <c r="D195" s="27" t="s">
        <v>774</v>
      </c>
      <c r="E195" s="27" t="s">
        <v>1024</v>
      </c>
      <c r="F195" s="27" t="s">
        <v>753</v>
      </c>
    </row>
    <row r="196" spans="1:6" x14ac:dyDescent="0.45">
      <c r="A196" s="48">
        <v>3791</v>
      </c>
      <c r="B196" s="27" t="s">
        <v>1025</v>
      </c>
      <c r="C196" s="27">
        <v>4.3606999999999996</v>
      </c>
      <c r="D196" s="27" t="s">
        <v>730</v>
      </c>
      <c r="E196" s="27" t="s">
        <v>636</v>
      </c>
      <c r="F196" s="27" t="s">
        <v>1126</v>
      </c>
    </row>
    <row r="197" spans="1:6" x14ac:dyDescent="0.45">
      <c r="A197" s="48">
        <v>3792</v>
      </c>
      <c r="B197" s="27" t="s">
        <v>1026</v>
      </c>
      <c r="C197" s="27">
        <v>3.3357999999999999</v>
      </c>
      <c r="D197" s="27" t="s">
        <v>943</v>
      </c>
      <c r="E197" s="27" t="s">
        <v>636</v>
      </c>
      <c r="F197" s="27" t="s">
        <v>1126</v>
      </c>
    </row>
    <row r="198" spans="1:6" x14ac:dyDescent="0.45">
      <c r="A198" s="48">
        <v>3795</v>
      </c>
      <c r="B198" s="27" t="s">
        <v>1027</v>
      </c>
      <c r="C198" s="27">
        <v>-3.6913999999999998</v>
      </c>
      <c r="D198" s="27" t="s">
        <v>912</v>
      </c>
      <c r="E198" s="27" t="s">
        <v>636</v>
      </c>
      <c r="F198" s="27" t="s">
        <v>1126</v>
      </c>
    </row>
    <row r="199" spans="1:6" x14ac:dyDescent="0.45">
      <c r="A199" s="48">
        <v>3818</v>
      </c>
      <c r="B199" s="27" t="s">
        <v>1028</v>
      </c>
      <c r="C199" s="27">
        <v>-3.7900999999999998</v>
      </c>
      <c r="D199" s="27" t="s">
        <v>728</v>
      </c>
      <c r="E199" s="27" t="s">
        <v>636</v>
      </c>
      <c r="F199" s="27" t="s">
        <v>1126</v>
      </c>
    </row>
    <row r="200" spans="1:6" x14ac:dyDescent="0.45">
      <c r="A200" s="48">
        <v>3826</v>
      </c>
      <c r="B200" s="27" t="s">
        <v>1029</v>
      </c>
      <c r="C200" s="27">
        <v>-4.4191000000000003</v>
      </c>
      <c r="D200" s="27" t="s">
        <v>703</v>
      </c>
      <c r="E200" s="27" t="s">
        <v>636</v>
      </c>
      <c r="F200" s="27" t="s">
        <v>1126</v>
      </c>
    </row>
    <row r="201" spans="1:6" x14ac:dyDescent="0.45">
      <c r="A201" s="48">
        <v>3851</v>
      </c>
      <c r="B201" s="27" t="s">
        <v>1030</v>
      </c>
      <c r="C201" s="27">
        <v>8.0108999999999995</v>
      </c>
      <c r="D201" s="27" t="s">
        <v>757</v>
      </c>
      <c r="E201" s="27" t="s">
        <v>636</v>
      </c>
      <c r="F201" s="27" t="s">
        <v>1126</v>
      </c>
    </row>
    <row r="202" spans="1:6" x14ac:dyDescent="0.45">
      <c r="A202" s="48">
        <v>3858</v>
      </c>
      <c r="B202" s="27" t="s">
        <v>1031</v>
      </c>
      <c r="C202" s="27">
        <v>-2.6181999999999999</v>
      </c>
      <c r="D202" s="27" t="s">
        <v>838</v>
      </c>
      <c r="E202" s="27" t="s">
        <v>636</v>
      </c>
      <c r="F202" s="27" t="s">
        <v>1126</v>
      </c>
    </row>
    <row r="203" spans="1:6" x14ac:dyDescent="0.45">
      <c r="A203" s="48">
        <v>3881</v>
      </c>
      <c r="B203" s="27" t="s">
        <v>1032</v>
      </c>
      <c r="C203" s="27">
        <v>4.7460000000000004</v>
      </c>
      <c r="D203" s="27" t="s">
        <v>840</v>
      </c>
      <c r="E203" s="27" t="s">
        <v>1033</v>
      </c>
      <c r="F203" s="27" t="s">
        <v>957</v>
      </c>
    </row>
    <row r="204" spans="1:6" x14ac:dyDescent="0.45">
      <c r="A204" s="48">
        <v>3882</v>
      </c>
      <c r="B204" s="27" t="s">
        <v>1034</v>
      </c>
      <c r="C204" s="27">
        <v>2.9367000000000001</v>
      </c>
      <c r="D204" s="27" t="s">
        <v>728</v>
      </c>
      <c r="E204" s="27" t="s">
        <v>636</v>
      </c>
      <c r="F204" s="27" t="s">
        <v>1126</v>
      </c>
    </row>
    <row r="205" spans="1:6" x14ac:dyDescent="0.45">
      <c r="A205" s="48">
        <v>3908</v>
      </c>
      <c r="B205" s="27" t="s">
        <v>1035</v>
      </c>
      <c r="C205" s="27">
        <v>-3.7155999999999998</v>
      </c>
      <c r="D205" s="27" t="s">
        <v>703</v>
      </c>
      <c r="E205" s="27" t="s">
        <v>636</v>
      </c>
      <c r="F205" s="27" t="s">
        <v>1126</v>
      </c>
    </row>
    <row r="206" spans="1:6" x14ac:dyDescent="0.45">
      <c r="A206" s="48">
        <v>3926</v>
      </c>
      <c r="B206" s="27" t="s">
        <v>1036</v>
      </c>
      <c r="C206" s="27">
        <v>8.5052000000000003</v>
      </c>
      <c r="D206" s="27" t="s">
        <v>744</v>
      </c>
      <c r="E206" s="27" t="s">
        <v>636</v>
      </c>
      <c r="F206" s="27" t="s">
        <v>1126</v>
      </c>
    </row>
    <row r="207" spans="1:6" x14ac:dyDescent="0.45">
      <c r="A207" s="48">
        <v>3970</v>
      </c>
      <c r="B207" s="27" t="s">
        <v>1037</v>
      </c>
      <c r="C207" s="27">
        <v>-1.8555999999999999</v>
      </c>
      <c r="D207" s="27" t="s">
        <v>838</v>
      </c>
      <c r="E207" s="27" t="s">
        <v>636</v>
      </c>
      <c r="F207" s="27" t="s">
        <v>1126</v>
      </c>
    </row>
    <row r="208" spans="1:6" x14ac:dyDescent="0.45">
      <c r="A208" s="48">
        <v>3991</v>
      </c>
      <c r="B208" s="27" t="s">
        <v>1038</v>
      </c>
      <c r="C208" s="27">
        <v>3.7951999999999999</v>
      </c>
      <c r="D208" s="27" t="s">
        <v>1017</v>
      </c>
      <c r="E208" s="27" t="s">
        <v>636</v>
      </c>
      <c r="F208" s="27" t="s">
        <v>1126</v>
      </c>
    </row>
    <row r="209" spans="1:6" x14ac:dyDescent="0.45">
      <c r="A209" s="48">
        <v>3996</v>
      </c>
      <c r="B209" s="27" t="s">
        <v>1039</v>
      </c>
      <c r="C209" s="27">
        <v>5.7206000000000001</v>
      </c>
      <c r="D209" s="27" t="s">
        <v>734</v>
      </c>
      <c r="E209" s="27" t="s">
        <v>1040</v>
      </c>
      <c r="F209" s="27" t="s">
        <v>957</v>
      </c>
    </row>
    <row r="210" spans="1:6" x14ac:dyDescent="0.45">
      <c r="A210" s="48">
        <v>4049</v>
      </c>
      <c r="B210" s="27" t="s">
        <v>1041</v>
      </c>
      <c r="C210" s="27">
        <v>2.9533999999999998</v>
      </c>
      <c r="D210" s="27" t="s">
        <v>724</v>
      </c>
      <c r="E210" s="27" t="s">
        <v>1042</v>
      </c>
      <c r="F210" s="27" t="s">
        <v>708</v>
      </c>
    </row>
    <row r="211" spans="1:6" x14ac:dyDescent="0.45">
      <c r="A211" s="48">
        <v>4100</v>
      </c>
      <c r="B211" s="27" t="s">
        <v>1043</v>
      </c>
      <c r="C211" s="27">
        <v>-1.7522</v>
      </c>
      <c r="D211" s="27" t="s">
        <v>703</v>
      </c>
      <c r="E211" s="27" t="s">
        <v>636</v>
      </c>
      <c r="F211" s="27" t="s">
        <v>1126</v>
      </c>
    </row>
    <row r="212" spans="1:6" x14ac:dyDescent="0.45">
      <c r="A212" s="48">
        <v>4106</v>
      </c>
      <c r="B212" s="27" t="s">
        <v>1044</v>
      </c>
      <c r="C212" s="27">
        <v>2.8609</v>
      </c>
      <c r="D212" s="27" t="s">
        <v>996</v>
      </c>
      <c r="E212" s="27" t="s">
        <v>636</v>
      </c>
      <c r="F212" s="27" t="s">
        <v>1126</v>
      </c>
    </row>
    <row r="213" spans="1:6" x14ac:dyDescent="0.45">
      <c r="A213" s="48">
        <v>4114</v>
      </c>
      <c r="B213" s="27" t="s">
        <v>1045</v>
      </c>
      <c r="C213" s="27">
        <v>3.1551999999999998</v>
      </c>
      <c r="D213" s="27" t="s">
        <v>755</v>
      </c>
      <c r="E213" s="27" t="s">
        <v>636</v>
      </c>
      <c r="F213" s="27" t="s">
        <v>1126</v>
      </c>
    </row>
    <row r="214" spans="1:6" x14ac:dyDescent="0.45">
      <c r="A214" s="48">
        <v>4124</v>
      </c>
      <c r="B214" s="27" t="s">
        <v>1046</v>
      </c>
      <c r="C214" s="27">
        <v>1.5321</v>
      </c>
      <c r="D214" s="27" t="s">
        <v>755</v>
      </c>
      <c r="E214" s="27" t="s">
        <v>636</v>
      </c>
      <c r="F214" s="27" t="s">
        <v>1126</v>
      </c>
    </row>
    <row r="215" spans="1:6" x14ac:dyDescent="0.45">
      <c r="A215" s="48">
        <v>4150</v>
      </c>
      <c r="B215" s="27" t="s">
        <v>1047</v>
      </c>
      <c r="C215" s="27">
        <v>5.2736000000000001</v>
      </c>
      <c r="D215" s="27" t="s">
        <v>705</v>
      </c>
      <c r="E215" s="27" t="s">
        <v>1048</v>
      </c>
      <c r="F215" s="27" t="s">
        <v>957</v>
      </c>
    </row>
    <row r="216" spans="1:6" x14ac:dyDescent="0.45">
      <c r="A216" s="48">
        <v>4176</v>
      </c>
      <c r="B216" s="27" t="s">
        <v>1049</v>
      </c>
      <c r="C216" s="27">
        <v>8.2228999999999992</v>
      </c>
      <c r="D216" s="27" t="s">
        <v>943</v>
      </c>
      <c r="E216" s="27" t="s">
        <v>1050</v>
      </c>
      <c r="F216" s="27" t="s">
        <v>1051</v>
      </c>
    </row>
    <row r="217" spans="1:6" x14ac:dyDescent="0.45">
      <c r="A217" s="48">
        <v>4177</v>
      </c>
      <c r="B217" s="27" t="s">
        <v>1052</v>
      </c>
      <c r="C217" s="27">
        <v>8.0457000000000001</v>
      </c>
      <c r="D217" s="27" t="s">
        <v>810</v>
      </c>
      <c r="E217" s="27" t="s">
        <v>1053</v>
      </c>
      <c r="F217" s="27" t="s">
        <v>1051</v>
      </c>
    </row>
    <row r="218" spans="1:6" x14ac:dyDescent="0.45">
      <c r="A218" s="48">
        <v>4221</v>
      </c>
      <c r="B218" s="27" t="s">
        <v>1054</v>
      </c>
      <c r="C218" s="27">
        <v>4.2091000000000003</v>
      </c>
      <c r="D218" s="27" t="s">
        <v>1017</v>
      </c>
      <c r="E218" s="27" t="s">
        <v>636</v>
      </c>
      <c r="F218" s="27" t="s">
        <v>1126</v>
      </c>
    </row>
    <row r="219" spans="1:6" x14ac:dyDescent="0.45">
      <c r="A219" s="48">
        <v>4262</v>
      </c>
      <c r="B219" s="27" t="s">
        <v>1055</v>
      </c>
      <c r="C219" s="27">
        <v>8.3673000000000002</v>
      </c>
      <c r="D219" s="27" t="s">
        <v>763</v>
      </c>
      <c r="E219" s="27" t="s">
        <v>1056</v>
      </c>
      <c r="F219" s="27" t="s">
        <v>1051</v>
      </c>
    </row>
    <row r="220" spans="1:6" x14ac:dyDescent="0.45">
      <c r="A220" s="48">
        <v>4327</v>
      </c>
      <c r="B220" s="27" t="s">
        <v>1057</v>
      </c>
      <c r="C220" s="27">
        <v>3.081</v>
      </c>
      <c r="D220" s="27" t="s">
        <v>996</v>
      </c>
      <c r="E220" s="27" t="s">
        <v>636</v>
      </c>
      <c r="F220" s="27" t="s">
        <v>1126</v>
      </c>
    </row>
    <row r="221" spans="1:6" x14ac:dyDescent="0.45">
      <c r="A221" s="48">
        <v>4354</v>
      </c>
      <c r="B221" s="27" t="s">
        <v>1058</v>
      </c>
      <c r="C221" s="27">
        <v>-3.5110999999999999</v>
      </c>
      <c r="D221" s="27" t="s">
        <v>806</v>
      </c>
      <c r="E221" s="27" t="s">
        <v>636</v>
      </c>
      <c r="F221" s="27" t="s">
        <v>1126</v>
      </c>
    </row>
    <row r="222" spans="1:6" x14ac:dyDescent="0.45">
      <c r="A222" s="48">
        <v>4377</v>
      </c>
      <c r="B222" s="27" t="s">
        <v>1059</v>
      </c>
      <c r="C222" s="27">
        <v>4.6906999999999996</v>
      </c>
      <c r="D222" s="27" t="s">
        <v>751</v>
      </c>
      <c r="E222" s="27" t="s">
        <v>1060</v>
      </c>
      <c r="F222" s="27" t="s">
        <v>1051</v>
      </c>
    </row>
    <row r="223" spans="1:6" x14ac:dyDescent="0.45">
      <c r="A223" s="48">
        <v>4379</v>
      </c>
      <c r="B223" s="27" t="s">
        <v>1061</v>
      </c>
      <c r="C223" s="27">
        <v>3.5506000000000002</v>
      </c>
      <c r="D223" s="27" t="s">
        <v>716</v>
      </c>
      <c r="E223" s="27" t="s">
        <v>636</v>
      </c>
      <c r="F223" s="27" t="s">
        <v>1126</v>
      </c>
    </row>
    <row r="224" spans="1:6" x14ac:dyDescent="0.45">
      <c r="A224" s="48">
        <v>4394</v>
      </c>
      <c r="B224" s="27" t="s">
        <v>1062</v>
      </c>
      <c r="C224" s="27">
        <v>8.5965000000000007</v>
      </c>
      <c r="D224" s="27" t="s">
        <v>787</v>
      </c>
      <c r="E224" s="27" t="s">
        <v>1063</v>
      </c>
      <c r="F224" s="27" t="s">
        <v>957</v>
      </c>
    </row>
    <row r="225" spans="1:6" x14ac:dyDescent="0.45">
      <c r="A225" s="48">
        <v>4397</v>
      </c>
      <c r="B225" s="27" t="s">
        <v>1064</v>
      </c>
      <c r="C225" s="27">
        <v>7.9275000000000002</v>
      </c>
      <c r="D225" s="27" t="s">
        <v>810</v>
      </c>
      <c r="E225" s="27" t="s">
        <v>1065</v>
      </c>
      <c r="F225" s="27" t="s">
        <v>708</v>
      </c>
    </row>
    <row r="226" spans="1:6" x14ac:dyDescent="0.45">
      <c r="A226" s="48">
        <v>4398</v>
      </c>
      <c r="B226" s="27" t="s">
        <v>1066</v>
      </c>
      <c r="C226" s="27">
        <v>7.7115</v>
      </c>
      <c r="D226" s="27" t="s">
        <v>943</v>
      </c>
      <c r="E226" s="27" t="s">
        <v>1067</v>
      </c>
      <c r="F226" s="27" t="s">
        <v>1051</v>
      </c>
    </row>
    <row r="227" spans="1:6" x14ac:dyDescent="0.45">
      <c r="A227" s="48">
        <v>4403</v>
      </c>
      <c r="B227" s="27" t="s">
        <v>1068</v>
      </c>
      <c r="C227" s="27">
        <v>8.8834</v>
      </c>
      <c r="D227" s="27" t="s">
        <v>943</v>
      </c>
      <c r="E227" s="27" t="s">
        <v>1069</v>
      </c>
      <c r="F227" s="27" t="s">
        <v>1051</v>
      </c>
    </row>
    <row r="228" spans="1:6" x14ac:dyDescent="0.45">
      <c r="A228" s="48">
        <v>4404</v>
      </c>
      <c r="B228" s="27" t="s">
        <v>1070</v>
      </c>
      <c r="C228" s="27">
        <v>8.0517000000000003</v>
      </c>
      <c r="D228" s="27" t="s">
        <v>943</v>
      </c>
      <c r="E228" s="27" t="s">
        <v>1071</v>
      </c>
      <c r="F228" s="27" t="s">
        <v>1051</v>
      </c>
    </row>
    <row r="229" spans="1:6" x14ac:dyDescent="0.45">
      <c r="A229" s="48">
        <v>4406</v>
      </c>
      <c r="B229" s="27" t="s">
        <v>1072</v>
      </c>
      <c r="C229" s="27">
        <v>4.9177999999999997</v>
      </c>
      <c r="D229" s="27" t="s">
        <v>763</v>
      </c>
      <c r="E229" s="27" t="s">
        <v>1073</v>
      </c>
      <c r="F229" s="27" t="s">
        <v>708</v>
      </c>
    </row>
    <row r="230" spans="1:6" x14ac:dyDescent="0.45">
      <c r="A230" s="48">
        <v>4407</v>
      </c>
      <c r="B230" s="27" t="s">
        <v>1074</v>
      </c>
      <c r="C230" s="27">
        <v>8.7579999999999991</v>
      </c>
      <c r="D230" s="27" t="s">
        <v>943</v>
      </c>
      <c r="E230" s="27" t="s">
        <v>1075</v>
      </c>
      <c r="F230" s="27" t="s">
        <v>1051</v>
      </c>
    </row>
    <row r="231" spans="1:6" x14ac:dyDescent="0.45">
      <c r="A231" s="48">
        <v>4408</v>
      </c>
      <c r="B231" s="27" t="s">
        <v>1076</v>
      </c>
      <c r="C231" s="27">
        <v>10.48</v>
      </c>
      <c r="D231" s="27" t="s">
        <v>763</v>
      </c>
      <c r="E231" s="27" t="s">
        <v>1077</v>
      </c>
      <c r="F231" s="27" t="s">
        <v>708</v>
      </c>
    </row>
    <row r="232" spans="1:6" x14ac:dyDescent="0.45">
      <c r="A232" s="48">
        <v>4444</v>
      </c>
      <c r="B232" s="27" t="s">
        <v>1078</v>
      </c>
      <c r="C232" s="27">
        <v>8.0046999999999997</v>
      </c>
      <c r="D232" s="27" t="s">
        <v>763</v>
      </c>
      <c r="E232" s="27" t="s">
        <v>1079</v>
      </c>
      <c r="F232" s="27" t="s">
        <v>770</v>
      </c>
    </row>
    <row r="233" spans="1:6" x14ac:dyDescent="0.45">
      <c r="A233" s="48">
        <v>4463</v>
      </c>
      <c r="B233" s="27" t="s">
        <v>1080</v>
      </c>
      <c r="C233" s="27">
        <v>7.6554000000000002</v>
      </c>
      <c r="D233" s="27" t="s">
        <v>810</v>
      </c>
      <c r="E233" s="27" t="s">
        <v>636</v>
      </c>
      <c r="F233" s="27" t="s">
        <v>1126</v>
      </c>
    </row>
    <row r="234" spans="1:6" x14ac:dyDescent="0.45">
      <c r="A234" s="48">
        <v>4467</v>
      </c>
      <c r="B234" s="27" t="s">
        <v>1081</v>
      </c>
      <c r="C234" s="27">
        <v>5.9330999999999996</v>
      </c>
      <c r="D234" s="27" t="s">
        <v>1082</v>
      </c>
      <c r="E234" s="27" t="s">
        <v>1083</v>
      </c>
      <c r="F234" s="27" t="s">
        <v>770</v>
      </c>
    </row>
    <row r="235" spans="1:6" x14ac:dyDescent="0.45">
      <c r="A235" s="48">
        <v>4508</v>
      </c>
      <c r="B235" s="27" t="s">
        <v>1084</v>
      </c>
      <c r="C235" s="27">
        <v>3.7692999999999999</v>
      </c>
      <c r="D235" s="27" t="s">
        <v>881</v>
      </c>
      <c r="E235" s="27" t="s">
        <v>1085</v>
      </c>
      <c r="F235" s="27" t="s">
        <v>1051</v>
      </c>
    </row>
    <row r="236" spans="1:6" x14ac:dyDescent="0.45">
      <c r="A236" s="48">
        <v>4509</v>
      </c>
      <c r="B236" s="27" t="s">
        <v>1086</v>
      </c>
      <c r="C236" s="27">
        <v>3.3540999999999999</v>
      </c>
      <c r="D236" s="27" t="s">
        <v>751</v>
      </c>
      <c r="E236" s="27" t="s">
        <v>1087</v>
      </c>
      <c r="F236" s="27" t="s">
        <v>1051</v>
      </c>
    </row>
    <row r="237" spans="1:6" x14ac:dyDescent="0.45">
      <c r="A237" s="48">
        <v>4518</v>
      </c>
      <c r="B237" s="27" t="s">
        <v>1088</v>
      </c>
      <c r="C237" s="27">
        <v>4.3823999999999996</v>
      </c>
      <c r="D237" s="27" t="s">
        <v>714</v>
      </c>
      <c r="E237" s="27" t="s">
        <v>1089</v>
      </c>
      <c r="F237" s="27" t="s">
        <v>1051</v>
      </c>
    </row>
    <row r="238" spans="1:6" x14ac:dyDescent="0.45">
      <c r="A238" s="48">
        <v>4522</v>
      </c>
      <c r="B238" s="27" t="s">
        <v>1090</v>
      </c>
      <c r="C238" s="27">
        <v>3.4567000000000001</v>
      </c>
      <c r="D238" s="27" t="s">
        <v>806</v>
      </c>
      <c r="E238" s="27" t="s">
        <v>1091</v>
      </c>
      <c r="F238" s="27" t="s">
        <v>1051</v>
      </c>
    </row>
    <row r="239" spans="1:6" x14ac:dyDescent="0.45">
      <c r="A239" s="48">
        <v>4524</v>
      </c>
      <c r="B239" s="27" t="s">
        <v>1092</v>
      </c>
      <c r="C239" s="27">
        <v>5.0591999999999997</v>
      </c>
      <c r="D239" s="27" t="s">
        <v>840</v>
      </c>
      <c r="E239" s="27" t="s">
        <v>1060</v>
      </c>
      <c r="F239" s="27" t="s">
        <v>1051</v>
      </c>
    </row>
    <row r="240" spans="1:6" x14ac:dyDescent="0.45">
      <c r="A240" s="48">
        <v>4549</v>
      </c>
      <c r="B240" s="27" t="s">
        <v>1093</v>
      </c>
      <c r="C240" s="27">
        <v>3.3932000000000002</v>
      </c>
      <c r="D240" s="27" t="s">
        <v>917</v>
      </c>
      <c r="E240" s="27" t="s">
        <v>1094</v>
      </c>
      <c r="F240" s="27" t="s">
        <v>742</v>
      </c>
    </row>
    <row r="241" spans="1:6" x14ac:dyDescent="0.45">
      <c r="A241" s="48">
        <v>4578</v>
      </c>
      <c r="B241" s="27" t="s">
        <v>1095</v>
      </c>
      <c r="C241" s="27">
        <v>9.5936000000000003</v>
      </c>
      <c r="D241" s="27" t="s">
        <v>980</v>
      </c>
      <c r="E241" s="27" t="s">
        <v>1096</v>
      </c>
      <c r="F241" s="27" t="s">
        <v>1051</v>
      </c>
    </row>
    <row r="242" spans="1:6" x14ac:dyDescent="0.45">
      <c r="A242" s="48">
        <v>4670</v>
      </c>
      <c r="B242" s="27" t="s">
        <v>1097</v>
      </c>
      <c r="C242" s="27">
        <v>7.0384000000000002</v>
      </c>
      <c r="D242" s="27" t="s">
        <v>943</v>
      </c>
      <c r="E242" s="27" t="s">
        <v>1098</v>
      </c>
      <c r="F242" s="27" t="s">
        <v>1051</v>
      </c>
    </row>
    <row r="243" spans="1:6" x14ac:dyDescent="0.45">
      <c r="A243" s="48">
        <v>4671</v>
      </c>
      <c r="B243" s="27" t="s">
        <v>1099</v>
      </c>
      <c r="C243" s="27">
        <v>11.683999999999999</v>
      </c>
      <c r="D243" s="27" t="s">
        <v>1100</v>
      </c>
      <c r="E243" s="27" t="s">
        <v>636</v>
      </c>
      <c r="F243" s="27" t="s">
        <v>1126</v>
      </c>
    </row>
    <row r="244" spans="1:6" x14ac:dyDescent="0.45">
      <c r="A244" s="48">
        <v>4673</v>
      </c>
      <c r="B244" s="27" t="s">
        <v>1101</v>
      </c>
      <c r="C244" s="27">
        <v>7.2487000000000004</v>
      </c>
      <c r="D244" s="27" t="s">
        <v>763</v>
      </c>
      <c r="E244" s="27" t="s">
        <v>1102</v>
      </c>
      <c r="F244" s="27" t="s">
        <v>1051</v>
      </c>
    </row>
    <row r="245" spans="1:6" x14ac:dyDescent="0.45">
      <c r="A245" s="48">
        <v>4674</v>
      </c>
      <c r="B245" s="27" t="s">
        <v>1103</v>
      </c>
      <c r="C245" s="27">
        <v>10.065</v>
      </c>
      <c r="D245" s="27" t="s">
        <v>1100</v>
      </c>
      <c r="E245" s="27" t="s">
        <v>1104</v>
      </c>
      <c r="F245" s="27" t="s">
        <v>957</v>
      </c>
    </row>
    <row r="246" spans="1:6" x14ac:dyDescent="0.45">
      <c r="A246" s="48">
        <v>4798</v>
      </c>
      <c r="B246" s="27" t="s">
        <v>1105</v>
      </c>
      <c r="C246" s="27">
        <v>9.3125</v>
      </c>
      <c r="D246" s="27" t="s">
        <v>787</v>
      </c>
      <c r="E246" s="27" t="s">
        <v>636</v>
      </c>
      <c r="F246" s="27" t="s">
        <v>1126</v>
      </c>
    </row>
    <row r="247" spans="1:6" x14ac:dyDescent="0.45">
      <c r="A247" s="48">
        <v>4799</v>
      </c>
      <c r="B247" s="27" t="s">
        <v>1106</v>
      </c>
      <c r="C247" s="27">
        <v>9.9451000000000001</v>
      </c>
      <c r="D247" s="27" t="s">
        <v>787</v>
      </c>
      <c r="E247" s="27" t="s">
        <v>636</v>
      </c>
      <c r="F247" s="27" t="s">
        <v>1126</v>
      </c>
    </row>
    <row r="248" spans="1:6" x14ac:dyDescent="0.45">
      <c r="A248" s="48">
        <v>4801</v>
      </c>
      <c r="B248" s="27" t="s">
        <v>1107</v>
      </c>
      <c r="C248" s="27">
        <v>7.5506000000000002</v>
      </c>
      <c r="D248" s="27" t="s">
        <v>797</v>
      </c>
      <c r="E248" s="27" t="s">
        <v>636</v>
      </c>
      <c r="F248" s="27" t="s">
        <v>1126</v>
      </c>
    </row>
    <row r="249" spans="1:6" x14ac:dyDescent="0.45">
      <c r="A249" s="48">
        <v>4903</v>
      </c>
      <c r="B249" s="27" t="s">
        <v>1108</v>
      </c>
      <c r="C249" s="27">
        <v>3.3586999999999998</v>
      </c>
      <c r="D249" s="27" t="s">
        <v>759</v>
      </c>
      <c r="E249" s="27" t="s">
        <v>1109</v>
      </c>
      <c r="F249" s="27" t="s">
        <v>1051</v>
      </c>
    </row>
    <row r="250" spans="1:6" x14ac:dyDescent="0.45">
      <c r="A250" s="48">
        <v>4905</v>
      </c>
      <c r="B250" s="27" t="s">
        <v>1110</v>
      </c>
      <c r="C250" s="27">
        <v>3.4933999999999998</v>
      </c>
      <c r="D250" s="27" t="s">
        <v>964</v>
      </c>
      <c r="E250" s="27" t="s">
        <v>1111</v>
      </c>
      <c r="F250" s="27" t="s">
        <v>1051</v>
      </c>
    </row>
    <row r="251" spans="1:6" x14ac:dyDescent="0.45">
      <c r="A251" s="48">
        <v>4906</v>
      </c>
      <c r="B251" s="27" t="s">
        <v>1112</v>
      </c>
      <c r="C251" s="27">
        <v>2.5278</v>
      </c>
      <c r="D251" s="27" t="s">
        <v>964</v>
      </c>
      <c r="E251" s="27" t="s">
        <v>1113</v>
      </c>
      <c r="F251" s="27" t="s">
        <v>1051</v>
      </c>
    </row>
    <row r="252" spans="1:6" x14ac:dyDescent="0.45">
      <c r="A252" s="48">
        <v>4907</v>
      </c>
      <c r="B252" s="27" t="s">
        <v>1114</v>
      </c>
      <c r="C252" s="27">
        <v>2.4519000000000002</v>
      </c>
      <c r="D252" s="27" t="s">
        <v>766</v>
      </c>
      <c r="E252" s="27" t="s">
        <v>1115</v>
      </c>
      <c r="F252" s="27" t="s">
        <v>1051</v>
      </c>
    </row>
    <row r="253" spans="1:6" x14ac:dyDescent="0.45">
      <c r="A253" s="48">
        <v>4908</v>
      </c>
      <c r="B253" s="27" t="s">
        <v>1116</v>
      </c>
      <c r="C253" s="27">
        <v>4.3940000000000001</v>
      </c>
      <c r="D253" s="27" t="s">
        <v>703</v>
      </c>
      <c r="E253" s="27" t="s">
        <v>1117</v>
      </c>
      <c r="F253" s="27" t="s">
        <v>1051</v>
      </c>
    </row>
    <row r="254" spans="1:6" x14ac:dyDescent="0.45">
      <c r="A254" s="48">
        <v>4909</v>
      </c>
      <c r="B254" s="27" t="s">
        <v>1118</v>
      </c>
      <c r="C254" s="27">
        <v>4.5735999999999999</v>
      </c>
      <c r="D254" s="27" t="s">
        <v>817</v>
      </c>
      <c r="E254" s="27" t="s">
        <v>1119</v>
      </c>
      <c r="F254" s="27" t="s">
        <v>1051</v>
      </c>
    </row>
    <row r="255" spans="1:6" x14ac:dyDescent="0.45">
      <c r="A255" s="48">
        <v>4910</v>
      </c>
      <c r="B255" s="27" t="s">
        <v>1120</v>
      </c>
      <c r="C255" s="27">
        <v>3.1991000000000001</v>
      </c>
      <c r="D255" s="27" t="s">
        <v>724</v>
      </c>
      <c r="E255" s="27" t="s">
        <v>1121</v>
      </c>
      <c r="F255" s="27" t="s">
        <v>1051</v>
      </c>
    </row>
    <row r="256" spans="1:6" x14ac:dyDescent="0.45">
      <c r="A256" s="48">
        <v>5095</v>
      </c>
      <c r="B256" s="27" t="s">
        <v>1122</v>
      </c>
      <c r="C256" s="27">
        <v>-3.3187000000000002</v>
      </c>
      <c r="D256" s="27" t="s">
        <v>912</v>
      </c>
      <c r="E256" s="27" t="s">
        <v>636</v>
      </c>
      <c r="F256" s="27" t="s">
        <v>1126</v>
      </c>
    </row>
    <row r="257" spans="1:6" x14ac:dyDescent="0.45">
      <c r="A257" s="48">
        <v>5108</v>
      </c>
      <c r="B257" s="27" t="s">
        <v>1123</v>
      </c>
      <c r="C257" s="27">
        <v>-2.246</v>
      </c>
      <c r="D257" s="27" t="s">
        <v>912</v>
      </c>
      <c r="E257" s="27" t="s">
        <v>1124</v>
      </c>
      <c r="F257" s="27" t="s">
        <v>1051</v>
      </c>
    </row>
    <row r="258" spans="1:6" x14ac:dyDescent="0.45">
      <c r="A258" s="48">
        <v>5209</v>
      </c>
      <c r="B258" s="27" t="s">
        <v>1125</v>
      </c>
      <c r="C258" s="27">
        <v>-1.9238999999999999</v>
      </c>
      <c r="D258" s="27" t="s">
        <v>722</v>
      </c>
      <c r="E258" s="27" t="s">
        <v>636</v>
      </c>
      <c r="F258" s="27" t="s">
        <v>1126</v>
      </c>
    </row>
    <row r="266" spans="1:6" x14ac:dyDescent="0.45">
      <c r="E266">
        <f>COUNTIF(E5:E258,"NA")</f>
        <v>139</v>
      </c>
    </row>
  </sheetData>
  <autoFilter ref="A4:F258" xr:uid="{1AD9EF0E-F8B6-494D-AD89-092A803D0FE2}"/>
  <mergeCells count="1">
    <mergeCell ref="A1:E1"/>
  </mergeCells>
  <conditionalFormatting sqref="C5:C258">
    <cfRule type="colorScale" priority="1">
      <colorScale>
        <cfvo type="min"/>
        <cfvo type="percentile" val="50"/>
        <cfvo type="max"/>
        <color theme="8"/>
        <color rgb="FFFFEB84"/>
        <color theme="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68217-AD12-41A0-8BEB-CD44CADA0BB2}">
  <dimension ref="A1:K60"/>
  <sheetViews>
    <sheetView zoomScaleNormal="100" workbookViewId="0">
      <selection activeCell="N16" sqref="N16"/>
    </sheetView>
  </sheetViews>
  <sheetFormatPr baseColWidth="10" defaultRowHeight="14.25" x14ac:dyDescent="0.45"/>
  <cols>
    <col min="1" max="1" width="35.6640625" bestFit="1" customWidth="1"/>
    <col min="2" max="2" width="6" bestFit="1" customWidth="1"/>
    <col min="3" max="3" width="7.06640625" bestFit="1" customWidth="1"/>
    <col min="4" max="4" width="10.19921875" bestFit="1" customWidth="1"/>
    <col min="5" max="5" width="9.19921875" bestFit="1" customWidth="1"/>
    <col min="6" max="6" width="5.6640625" bestFit="1" customWidth="1"/>
    <col min="7" max="7" width="5.86328125" bestFit="1" customWidth="1"/>
    <col min="8" max="8" width="6.9296875" bestFit="1" customWidth="1"/>
    <col min="9" max="9" width="8.6640625" bestFit="1" customWidth="1"/>
    <col min="10" max="10" width="8.9296875" bestFit="1" customWidth="1"/>
    <col min="11" max="11" width="6.73046875" bestFit="1" customWidth="1"/>
  </cols>
  <sheetData>
    <row r="1" spans="1:11" x14ac:dyDescent="0.45">
      <c r="A1" s="66" t="s">
        <v>1246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3" spans="1:11" ht="15.75" x14ac:dyDescent="0.5">
      <c r="B3" s="67" t="s">
        <v>642</v>
      </c>
      <c r="C3" s="68"/>
      <c r="D3" s="68"/>
      <c r="E3" s="68"/>
      <c r="F3" s="69"/>
      <c r="G3" s="70" t="s">
        <v>643</v>
      </c>
      <c r="H3" s="70"/>
      <c r="I3" s="70"/>
      <c r="J3" s="70"/>
      <c r="K3" s="70"/>
    </row>
    <row r="4" spans="1:11" x14ac:dyDescent="0.45">
      <c r="A4" s="60" t="s">
        <v>119</v>
      </c>
      <c r="B4" s="52" t="s">
        <v>631</v>
      </c>
      <c r="C4" s="52" t="s">
        <v>630</v>
      </c>
      <c r="D4" s="52" t="s">
        <v>633</v>
      </c>
      <c r="E4" s="52" t="s">
        <v>634</v>
      </c>
      <c r="F4" s="52" t="s">
        <v>632</v>
      </c>
      <c r="G4" s="60" t="s">
        <v>631</v>
      </c>
      <c r="H4" s="60" t="s">
        <v>630</v>
      </c>
      <c r="I4" s="60" t="s">
        <v>633</v>
      </c>
      <c r="J4" s="60" t="s">
        <v>634</v>
      </c>
      <c r="K4" s="60" t="s">
        <v>632</v>
      </c>
    </row>
    <row r="5" spans="1:11" x14ac:dyDescent="0.45">
      <c r="A5" s="35" t="s">
        <v>638</v>
      </c>
      <c r="B5" s="36">
        <v>75.431750099677473</v>
      </c>
      <c r="C5" s="36">
        <v>64.468285372110856</v>
      </c>
      <c r="D5" s="36">
        <v>11.318714617455299</v>
      </c>
      <c r="E5" s="36">
        <v>186.428860907195</v>
      </c>
      <c r="F5" s="36">
        <v>52.995947701093108</v>
      </c>
      <c r="G5" s="37">
        <v>85.837848526359835</v>
      </c>
      <c r="H5" s="36">
        <v>78.362063572488751</v>
      </c>
      <c r="I5" s="36">
        <v>32.728446196108997</v>
      </c>
      <c r="J5" s="36">
        <v>156.66423116413699</v>
      </c>
      <c r="K5" s="36">
        <v>39.000585544286608</v>
      </c>
    </row>
    <row r="6" spans="1:11" x14ac:dyDescent="0.45">
      <c r="A6" s="38" t="s">
        <v>639</v>
      </c>
      <c r="B6" s="37">
        <v>5.7912189836190994E-2</v>
      </c>
      <c r="C6" s="36">
        <v>1.2908666175736501E-2</v>
      </c>
      <c r="D6" s="39">
        <v>3.0000000000000001E-3</v>
      </c>
      <c r="E6" s="36">
        <v>0.33563799515333398</v>
      </c>
      <c r="F6" s="37">
        <v>9.7112919990744756E-2</v>
      </c>
      <c r="G6" s="37">
        <v>33.609755323272886</v>
      </c>
      <c r="H6" s="36">
        <v>21.558132812049251</v>
      </c>
      <c r="I6" s="36">
        <v>2.3529120194075E-2</v>
      </c>
      <c r="J6" s="36">
        <v>142.065692504146</v>
      </c>
      <c r="K6" s="36">
        <v>43.701412621168139</v>
      </c>
    </row>
    <row r="7" spans="1:11" x14ac:dyDescent="0.45">
      <c r="A7" s="38" t="s">
        <v>640</v>
      </c>
      <c r="B7" s="37">
        <v>59.362557894212401</v>
      </c>
      <c r="C7" s="36">
        <v>57.414568810132749</v>
      </c>
      <c r="D7" s="36">
        <v>10.4671279357425</v>
      </c>
      <c r="E7" s="36">
        <v>160.52182145972199</v>
      </c>
      <c r="F7" s="37">
        <v>39.41987241144929</v>
      </c>
      <c r="G7" s="37">
        <v>10.288082723153604</v>
      </c>
      <c r="H7" s="36">
        <v>7.2268199657106997</v>
      </c>
      <c r="I7" s="36">
        <v>2.4068446887873902</v>
      </c>
      <c r="J7" s="36">
        <v>33.422412422868902</v>
      </c>
      <c r="K7" s="36">
        <v>10.116910735289098</v>
      </c>
    </row>
    <row r="8" spans="1:11" x14ac:dyDescent="0.45">
      <c r="A8" s="38" t="s">
        <v>641</v>
      </c>
      <c r="B8" s="37">
        <v>16.011280015628753</v>
      </c>
      <c r="C8" s="36">
        <v>2.0450066662427049</v>
      </c>
      <c r="D8" s="36">
        <v>5.8249129566365999E-2</v>
      </c>
      <c r="E8" s="36">
        <v>102.461637399075</v>
      </c>
      <c r="F8" s="37">
        <v>33.232459178533048</v>
      </c>
      <c r="G8" s="37">
        <v>41.940010479933292</v>
      </c>
      <c r="H8" s="36">
        <v>40.627187810142402</v>
      </c>
      <c r="I8" s="36">
        <v>0.52834121751608898</v>
      </c>
      <c r="J8" s="36">
        <v>127.676147887501</v>
      </c>
      <c r="K8" s="36">
        <v>34.018588575558006</v>
      </c>
    </row>
    <row r="9" spans="1:11" x14ac:dyDescent="0.45">
      <c r="A9" s="27" t="s">
        <v>126</v>
      </c>
      <c r="B9" s="30">
        <v>2.4461260300025152</v>
      </c>
      <c r="C9" s="30">
        <v>2.2057040182528174</v>
      </c>
      <c r="D9" s="30">
        <v>5.4854889585071523E-2</v>
      </c>
      <c r="E9" s="30">
        <v>6.7695820860875831</v>
      </c>
      <c r="F9" s="30">
        <v>2.0325476490499494</v>
      </c>
      <c r="G9" s="28">
        <v>0.47421664119360901</v>
      </c>
      <c r="H9" s="28">
        <v>0.17510111581099944</v>
      </c>
      <c r="I9" s="28" t="s">
        <v>635</v>
      </c>
      <c r="J9" s="28">
        <v>2.5645360344453567</v>
      </c>
      <c r="K9" s="28">
        <v>0.74468527809522211</v>
      </c>
    </row>
    <row r="10" spans="1:11" x14ac:dyDescent="0.45">
      <c r="A10" s="27" t="s">
        <v>131</v>
      </c>
      <c r="B10" s="30">
        <v>1.0695004003012312</v>
      </c>
      <c r="C10" s="30">
        <v>0.96190288753332887</v>
      </c>
      <c r="D10" s="30">
        <v>6.53717859694114E-2</v>
      </c>
      <c r="E10" s="30">
        <v>2.1883075929072144</v>
      </c>
      <c r="F10" s="30">
        <v>0.69894596476759563</v>
      </c>
      <c r="G10" s="28">
        <v>0.70648643494024743</v>
      </c>
      <c r="H10" s="28">
        <v>0.32555523603238434</v>
      </c>
      <c r="I10" s="28" t="s">
        <v>635</v>
      </c>
      <c r="J10" s="28">
        <v>2.9908284601511212</v>
      </c>
      <c r="K10" s="28">
        <v>0.88706642156438442</v>
      </c>
    </row>
    <row r="11" spans="1:11" x14ac:dyDescent="0.45">
      <c r="A11" s="27" t="s">
        <v>135</v>
      </c>
      <c r="B11" s="30">
        <v>0.34851474595203163</v>
      </c>
      <c r="C11" s="30">
        <v>0.17032757954008729</v>
      </c>
      <c r="D11" s="30">
        <v>8.1752488346861774E-3</v>
      </c>
      <c r="E11" s="30">
        <v>2.0707760230109789</v>
      </c>
      <c r="F11" s="30">
        <v>0.52993951465687239</v>
      </c>
      <c r="G11" s="28">
        <v>2.0061810763253853</v>
      </c>
      <c r="H11" s="28">
        <v>0.63374867357803177</v>
      </c>
      <c r="I11" s="28" t="s">
        <v>635</v>
      </c>
      <c r="J11" s="28">
        <v>9.1919291090009647</v>
      </c>
      <c r="K11" s="28">
        <v>3.1690257314119914</v>
      </c>
    </row>
    <row r="12" spans="1:11" x14ac:dyDescent="0.45">
      <c r="A12" s="27" t="s">
        <v>139</v>
      </c>
      <c r="B12" s="30" t="s">
        <v>636</v>
      </c>
      <c r="C12" s="30" t="s">
        <v>636</v>
      </c>
      <c r="D12" s="30" t="s">
        <v>635</v>
      </c>
      <c r="E12" s="31">
        <v>6.2915175501599037E-3</v>
      </c>
      <c r="F12" s="30" t="s">
        <v>636</v>
      </c>
      <c r="G12" s="28">
        <v>6.7814228154216135E-3</v>
      </c>
      <c r="H12" s="28">
        <v>5.0735954443487108E-3</v>
      </c>
      <c r="I12" s="28" t="s">
        <v>635</v>
      </c>
      <c r="J12" s="28">
        <v>1.3496833968835139E-2</v>
      </c>
      <c r="K12" s="28">
        <v>6.04521780525472E-3</v>
      </c>
    </row>
    <row r="13" spans="1:11" x14ac:dyDescent="0.45">
      <c r="A13" s="27" t="s">
        <v>143</v>
      </c>
      <c r="B13" s="30">
        <v>6.8481950507615616E-2</v>
      </c>
      <c r="C13" s="30">
        <v>1.62050870487521E-2</v>
      </c>
      <c r="D13" s="30">
        <v>1.1044406902135928E-3</v>
      </c>
      <c r="E13" s="30">
        <v>0.52488495050895601</v>
      </c>
      <c r="F13" s="30">
        <v>0.14111825403401285</v>
      </c>
      <c r="G13" s="28">
        <v>0.11528858264073892</v>
      </c>
      <c r="H13" s="28">
        <v>3.218695708019928E-2</v>
      </c>
      <c r="I13" s="28" t="s">
        <v>635</v>
      </c>
      <c r="J13" s="28">
        <v>0.54642148904015886</v>
      </c>
      <c r="K13" s="28">
        <v>0.17314583815897816</v>
      </c>
    </row>
    <row r="14" spans="1:11" x14ac:dyDescent="0.45">
      <c r="A14" s="27" t="s">
        <v>146</v>
      </c>
      <c r="B14" s="30">
        <v>13.403781738339442</v>
      </c>
      <c r="C14" s="30">
        <v>1.2102360624513238</v>
      </c>
      <c r="D14" s="30" t="s">
        <v>635</v>
      </c>
      <c r="E14" s="30">
        <v>83.270247009279345</v>
      </c>
      <c r="F14" s="30">
        <v>26.781592918532709</v>
      </c>
      <c r="G14" s="28">
        <v>13.903342350473038</v>
      </c>
      <c r="H14" s="28">
        <v>10.66905151804508</v>
      </c>
      <c r="I14" s="28">
        <v>1.7912192304986238E-2</v>
      </c>
      <c r="J14" s="28">
        <v>50.002565200694136</v>
      </c>
      <c r="K14" s="28">
        <v>13.398932353757512</v>
      </c>
    </row>
    <row r="15" spans="1:11" x14ac:dyDescent="0.45">
      <c r="A15" s="27" t="s">
        <v>150</v>
      </c>
      <c r="B15" s="30">
        <v>1.3348188838444039E-2</v>
      </c>
      <c r="C15" s="30">
        <v>1.0802845163863043E-2</v>
      </c>
      <c r="D15" s="30">
        <v>2.8360661446276414E-3</v>
      </c>
      <c r="E15" s="30">
        <v>3.6759585219105703E-2</v>
      </c>
      <c r="F15" s="30">
        <v>1.1241585112492933E-2</v>
      </c>
      <c r="G15" s="28" t="s">
        <v>635</v>
      </c>
      <c r="H15" s="28" t="s">
        <v>635</v>
      </c>
      <c r="I15" s="28" t="s">
        <v>635</v>
      </c>
      <c r="J15" s="28" t="s">
        <v>635</v>
      </c>
      <c r="K15" s="28" t="s">
        <v>636</v>
      </c>
    </row>
    <row r="16" spans="1:11" x14ac:dyDescent="0.45">
      <c r="A16" s="27" t="s">
        <v>14</v>
      </c>
      <c r="B16" s="30">
        <v>3.507597668883093</v>
      </c>
      <c r="C16" s="30">
        <v>0.12831204437026561</v>
      </c>
      <c r="D16" s="30">
        <v>2.5458100424736781E-2</v>
      </c>
      <c r="E16" s="30">
        <v>25.241075770443381</v>
      </c>
      <c r="F16" s="30">
        <v>7.6354080923190626</v>
      </c>
      <c r="G16" s="33">
        <v>27.454350866517778</v>
      </c>
      <c r="H16" s="33">
        <v>25.494953801844424</v>
      </c>
      <c r="I16" s="33">
        <v>0.1112998359671092</v>
      </c>
      <c r="J16" s="33">
        <v>76.507838136813888</v>
      </c>
      <c r="K16" s="33">
        <v>21.591887149334639</v>
      </c>
    </row>
    <row r="17" spans="1:11" x14ac:dyDescent="0.45">
      <c r="A17" s="27" t="s">
        <v>153</v>
      </c>
      <c r="B17" s="30">
        <v>9.6727585678125602E-2</v>
      </c>
      <c r="C17" s="30">
        <v>2.2669405143825198E-2</v>
      </c>
      <c r="D17" s="30" t="s">
        <v>635</v>
      </c>
      <c r="E17" s="30">
        <v>0.45017839751015831</v>
      </c>
      <c r="F17" s="30">
        <v>0.15174025534511187</v>
      </c>
      <c r="G17" s="28">
        <v>1.5389365613767258E-2</v>
      </c>
      <c r="H17" s="28">
        <v>8.2222581880318051E-3</v>
      </c>
      <c r="I17" s="28" t="s">
        <v>635</v>
      </c>
      <c r="J17" s="28">
        <v>5.892108632220544E-2</v>
      </c>
      <c r="K17" s="28">
        <v>1.8230533744819172E-2</v>
      </c>
    </row>
    <row r="18" spans="1:11" x14ac:dyDescent="0.45">
      <c r="A18" s="27" t="s">
        <v>155</v>
      </c>
      <c r="B18" s="30">
        <v>1.9956426829548818E-2</v>
      </c>
      <c r="C18" s="30">
        <v>1.9717604341489559E-2</v>
      </c>
      <c r="D18" s="30" t="s">
        <v>635</v>
      </c>
      <c r="E18" s="30">
        <v>5.3202902936521947E-2</v>
      </c>
      <c r="F18" s="30">
        <v>1.9209282834888181E-2</v>
      </c>
      <c r="G18" s="28">
        <v>3.9650978417684968E-3</v>
      </c>
      <c r="H18" s="28">
        <v>6.2897999080112604E-4</v>
      </c>
      <c r="I18" s="28" t="s">
        <v>635</v>
      </c>
      <c r="J18" s="28">
        <v>2.0771054297569373E-2</v>
      </c>
      <c r="K18" s="28">
        <v>6.0977073937914222E-3</v>
      </c>
    </row>
    <row r="19" spans="1:11" x14ac:dyDescent="0.45">
      <c r="A19" s="27" t="s">
        <v>157</v>
      </c>
      <c r="B19" s="32">
        <v>17.329663242714904</v>
      </c>
      <c r="C19" s="32">
        <v>13.568955970012414</v>
      </c>
      <c r="D19" s="32">
        <v>0.50225505148372962</v>
      </c>
      <c r="E19" s="32">
        <v>44.633119982525784</v>
      </c>
      <c r="F19" s="32">
        <v>14.856990330780501</v>
      </c>
      <c r="G19" s="28">
        <v>3.444197278549205</v>
      </c>
      <c r="H19" s="28">
        <v>1.8239351266432302</v>
      </c>
      <c r="I19" s="28" t="s">
        <v>635</v>
      </c>
      <c r="J19" s="28">
        <v>7.9422829267646406</v>
      </c>
      <c r="K19" s="28">
        <v>3.0757777737350169</v>
      </c>
    </row>
    <row r="20" spans="1:11" x14ac:dyDescent="0.45">
      <c r="A20" s="27" t="s">
        <v>161</v>
      </c>
      <c r="B20" s="30">
        <v>2.207914247013407E-2</v>
      </c>
      <c r="C20" s="30">
        <v>1.4824403388031798E-2</v>
      </c>
      <c r="D20" s="30">
        <v>1.669182069357518E-3</v>
      </c>
      <c r="E20" s="30">
        <v>7.3399915365464335E-2</v>
      </c>
      <c r="F20" s="30">
        <v>2.2959885805396481E-2</v>
      </c>
      <c r="G20" s="28">
        <v>1.3264954495083778E-2</v>
      </c>
      <c r="H20" s="28">
        <v>5.3110712146686376E-3</v>
      </c>
      <c r="I20" s="28" t="s">
        <v>635</v>
      </c>
      <c r="J20" s="28">
        <v>5.9619261159413739E-2</v>
      </c>
      <c r="K20" s="28">
        <v>2.0823203694396976E-2</v>
      </c>
    </row>
    <row r="21" spans="1:11" x14ac:dyDescent="0.45">
      <c r="A21" s="27" t="s">
        <v>163</v>
      </c>
      <c r="B21" s="30">
        <v>1.8412303897883304E-2</v>
      </c>
      <c r="C21" s="30">
        <v>1.1524874149495025E-2</v>
      </c>
      <c r="D21" s="30">
        <v>2.6003279893651449E-3</v>
      </c>
      <c r="E21" s="30">
        <v>6.2758855891485235E-2</v>
      </c>
      <c r="F21" s="30">
        <v>1.8796139918845777E-2</v>
      </c>
      <c r="G21" s="28">
        <v>2.936028841109562E-3</v>
      </c>
      <c r="H21" s="28">
        <v>1.8350225420336007E-3</v>
      </c>
      <c r="I21" s="28" t="s">
        <v>635</v>
      </c>
      <c r="J21" s="28">
        <v>9.6071277409980754E-3</v>
      </c>
      <c r="K21" s="28">
        <v>3.3199777471118676E-3</v>
      </c>
    </row>
    <row r="22" spans="1:11" x14ac:dyDescent="0.45">
      <c r="A22" s="27" t="s">
        <v>27</v>
      </c>
      <c r="B22" s="30" t="s">
        <v>636</v>
      </c>
      <c r="C22" s="30" t="s">
        <v>636</v>
      </c>
      <c r="D22" s="30" t="s">
        <v>635</v>
      </c>
      <c r="E22" s="30">
        <v>0.26553770669291887</v>
      </c>
      <c r="F22" s="30" t="s">
        <v>636</v>
      </c>
      <c r="G22" s="33">
        <v>3.9038801186306853</v>
      </c>
      <c r="H22" s="33">
        <v>1.2877037989025022</v>
      </c>
      <c r="I22" s="33" t="s">
        <v>635</v>
      </c>
      <c r="J22" s="33">
        <v>18.815818837373719</v>
      </c>
      <c r="K22" s="33">
        <v>6.2402766558197289</v>
      </c>
    </row>
    <row r="23" spans="1:11" x14ac:dyDescent="0.45">
      <c r="A23" s="27" t="s">
        <v>167</v>
      </c>
      <c r="B23" s="31">
        <v>3.1839537015380024E-3</v>
      </c>
      <c r="C23" s="31">
        <v>2.4576973965541229E-3</v>
      </c>
      <c r="D23" s="30" t="s">
        <v>635</v>
      </c>
      <c r="E23" s="31">
        <v>9.0414627714502892E-3</v>
      </c>
      <c r="F23" s="31">
        <v>3.1373234691585861E-3</v>
      </c>
      <c r="G23" s="28">
        <v>8.8524094416418203E-2</v>
      </c>
      <c r="H23" s="28">
        <v>6.2663684263339015E-2</v>
      </c>
      <c r="I23" s="28" t="s">
        <v>635</v>
      </c>
      <c r="J23" s="28">
        <v>0.2821848158967214</v>
      </c>
      <c r="K23" s="28">
        <v>8.3953121881234313E-2</v>
      </c>
    </row>
    <row r="24" spans="1:11" x14ac:dyDescent="0.45">
      <c r="A24" s="27" t="s">
        <v>169</v>
      </c>
      <c r="B24" s="30">
        <v>1.6561430441141625E-2</v>
      </c>
      <c r="C24" s="30">
        <v>9.1790791953600195E-3</v>
      </c>
      <c r="D24" s="30" t="s">
        <v>635</v>
      </c>
      <c r="E24" s="30">
        <v>7.7237889675393634E-2</v>
      </c>
      <c r="F24" s="30">
        <v>2.0534974622711668E-2</v>
      </c>
      <c r="G24" s="33">
        <v>23.689887494132481</v>
      </c>
      <c r="H24" s="33">
        <v>12.521517966347355</v>
      </c>
      <c r="I24" s="33" t="s">
        <v>635</v>
      </c>
      <c r="J24" s="33">
        <v>90.523414574560519</v>
      </c>
      <c r="K24" s="33">
        <v>31.040921086856684</v>
      </c>
    </row>
    <row r="25" spans="1:11" x14ac:dyDescent="0.45">
      <c r="A25" s="27" t="s">
        <v>170</v>
      </c>
      <c r="B25" s="30" t="s">
        <v>635</v>
      </c>
      <c r="C25" s="30" t="s">
        <v>635</v>
      </c>
      <c r="D25" s="30" t="s">
        <v>635</v>
      </c>
      <c r="E25" s="30" t="s">
        <v>635</v>
      </c>
      <c r="F25" s="30" t="s">
        <v>636</v>
      </c>
      <c r="G25" s="28">
        <v>8.1843938191937873E-3</v>
      </c>
      <c r="H25" s="28">
        <v>5.73565954151041E-3</v>
      </c>
      <c r="I25" s="28" t="s">
        <v>635</v>
      </c>
      <c r="J25" s="28">
        <v>2.7156267572143455E-2</v>
      </c>
      <c r="K25" s="28">
        <v>8.1603734183629591E-3</v>
      </c>
    </row>
    <row r="26" spans="1:11" x14ac:dyDescent="0.45">
      <c r="A26" s="27" t="s">
        <v>172</v>
      </c>
      <c r="B26" s="31">
        <v>2.5434439628660561E-2</v>
      </c>
      <c r="C26" s="31">
        <v>1.0962880703681566E-2</v>
      </c>
      <c r="D26" s="30" t="s">
        <v>635</v>
      </c>
      <c r="E26" s="31">
        <v>0.15118886660351222</v>
      </c>
      <c r="F26" s="31">
        <v>4.0480412757846307E-2</v>
      </c>
      <c r="G26" s="28">
        <v>1.3595269503695904</v>
      </c>
      <c r="H26" s="28">
        <v>0.62490491009353122</v>
      </c>
      <c r="I26" s="28" t="s">
        <v>635</v>
      </c>
      <c r="J26" s="28">
        <v>5.2384337367488456</v>
      </c>
      <c r="K26" s="28">
        <v>1.7132214789627049</v>
      </c>
    </row>
    <row r="27" spans="1:11" x14ac:dyDescent="0.45">
      <c r="A27" s="27" t="s">
        <v>176</v>
      </c>
      <c r="B27" s="30">
        <v>3.3301462081352057E-3</v>
      </c>
      <c r="C27" s="30">
        <v>1.2917830086252085E-3</v>
      </c>
      <c r="D27" s="30" t="s">
        <v>635</v>
      </c>
      <c r="E27" s="30">
        <v>1.5031056837319723E-2</v>
      </c>
      <c r="F27" s="30">
        <v>4.8902717657263407E-3</v>
      </c>
      <c r="G27" s="28">
        <v>0.11393037821660247</v>
      </c>
      <c r="H27" s="28">
        <v>8.5519814964089613E-2</v>
      </c>
      <c r="I27" s="28" t="s">
        <v>635</v>
      </c>
      <c r="J27" s="28">
        <v>0.37921769305118264</v>
      </c>
      <c r="K27" s="28">
        <v>0.11675608592196653</v>
      </c>
    </row>
    <row r="28" spans="1:11" x14ac:dyDescent="0.45">
      <c r="A28" s="27" t="s">
        <v>178</v>
      </c>
      <c r="B28" s="28" t="s">
        <v>635</v>
      </c>
      <c r="C28" s="28" t="s">
        <v>635</v>
      </c>
      <c r="D28" s="28" t="s">
        <v>635</v>
      </c>
      <c r="E28" s="28" t="s">
        <v>635</v>
      </c>
      <c r="F28" s="28" t="s">
        <v>636</v>
      </c>
      <c r="G28" s="28" t="s">
        <v>635</v>
      </c>
      <c r="H28" s="28" t="s">
        <v>635</v>
      </c>
      <c r="I28" s="28" t="s">
        <v>635</v>
      </c>
      <c r="J28" s="28" t="s">
        <v>635</v>
      </c>
      <c r="K28" s="28" t="s">
        <v>636</v>
      </c>
    </row>
    <row r="29" spans="1:11" x14ac:dyDescent="0.45">
      <c r="A29" s="27" t="s">
        <v>182</v>
      </c>
      <c r="B29" s="28" t="s">
        <v>635</v>
      </c>
      <c r="C29" s="28" t="s">
        <v>635</v>
      </c>
      <c r="D29" s="28" t="s">
        <v>635</v>
      </c>
      <c r="E29" s="28" t="s">
        <v>635</v>
      </c>
      <c r="F29" s="28" t="s">
        <v>636</v>
      </c>
      <c r="G29" s="28">
        <v>1.7069194380348811E-2</v>
      </c>
      <c r="H29" s="28">
        <v>1.0574604707512675E-2</v>
      </c>
      <c r="I29" s="28" t="s">
        <v>635</v>
      </c>
      <c r="J29" s="28">
        <v>7.7931209540384391E-2</v>
      </c>
      <c r="K29" s="28">
        <v>2.4058474719463291E-2</v>
      </c>
    </row>
    <row r="30" spans="1:11" x14ac:dyDescent="0.45">
      <c r="A30" s="27" t="s">
        <v>184</v>
      </c>
      <c r="B30" s="31">
        <v>5.7799117023764933E-3</v>
      </c>
      <c r="C30" s="31">
        <v>5.147169204597778E-3</v>
      </c>
      <c r="D30" s="28" t="s">
        <v>635</v>
      </c>
      <c r="E30" s="31">
        <v>1.1316778698065291E-2</v>
      </c>
      <c r="F30" s="30">
        <v>2.5873888289275641E-3</v>
      </c>
      <c r="G30" s="28">
        <v>0.33927318836348924</v>
      </c>
      <c r="H30" s="28">
        <v>0.33648321665268827</v>
      </c>
      <c r="I30" s="28" t="s">
        <v>635</v>
      </c>
      <c r="J30" s="28">
        <v>0.91423044358479932</v>
      </c>
      <c r="K30" s="28">
        <v>0.32084578489554616</v>
      </c>
    </row>
    <row r="31" spans="1:11" x14ac:dyDescent="0.45">
      <c r="A31" s="27" t="s">
        <v>188</v>
      </c>
      <c r="B31" s="28" t="s">
        <v>635</v>
      </c>
      <c r="C31" s="28" t="s">
        <v>635</v>
      </c>
      <c r="D31" s="28" t="s">
        <v>635</v>
      </c>
      <c r="E31" s="28" t="s">
        <v>635</v>
      </c>
      <c r="F31" s="28" t="s">
        <v>636</v>
      </c>
      <c r="G31" s="28">
        <v>2.3035380513464075E-3</v>
      </c>
      <c r="H31" s="28">
        <v>1.4277458161713794E-3</v>
      </c>
      <c r="I31" s="28" t="s">
        <v>635</v>
      </c>
      <c r="J31" s="28">
        <v>9.1070013770286895E-3</v>
      </c>
      <c r="K31" s="28">
        <v>2.7546735560415583E-3</v>
      </c>
    </row>
    <row r="32" spans="1:11" x14ac:dyDescent="0.45">
      <c r="A32" s="27" t="s">
        <v>190</v>
      </c>
      <c r="B32" s="30">
        <v>4.4603053069464042E-2</v>
      </c>
      <c r="C32" s="30">
        <v>1.9370850825364272E-2</v>
      </c>
      <c r="D32" s="28" t="s">
        <v>635</v>
      </c>
      <c r="E32" s="30">
        <v>0.19236879283411515</v>
      </c>
      <c r="F32" s="30">
        <v>5.5628796843354242E-2</v>
      </c>
      <c r="G32" s="28">
        <v>4.373562380533403E-2</v>
      </c>
      <c r="H32" s="28">
        <v>2.9168237284361159E-2</v>
      </c>
      <c r="I32" s="28" t="s">
        <v>635</v>
      </c>
      <c r="J32" s="28">
        <v>0.12819135541522869</v>
      </c>
      <c r="K32" s="28">
        <v>4.5921366410086012E-2</v>
      </c>
    </row>
    <row r="33" spans="1:11" x14ac:dyDescent="0.45">
      <c r="A33" s="27" t="s">
        <v>194</v>
      </c>
      <c r="B33" s="30">
        <v>0.13944855797155439</v>
      </c>
      <c r="C33" s="30">
        <v>0.15063658911986832</v>
      </c>
      <c r="D33" s="30">
        <v>2.0461702197022771E-2</v>
      </c>
      <c r="E33" s="30">
        <v>0.42812082375799415</v>
      </c>
      <c r="F33" s="30">
        <v>0.10454674331370654</v>
      </c>
      <c r="G33" s="28">
        <v>7.645113159016793E-3</v>
      </c>
      <c r="H33" s="28">
        <v>4.0811998150270395E-3</v>
      </c>
      <c r="I33" s="28" t="s">
        <v>635</v>
      </c>
      <c r="J33" s="28">
        <v>2.7377053311652758E-2</v>
      </c>
      <c r="K33" s="28">
        <v>9.3069348075859627E-3</v>
      </c>
    </row>
    <row r="34" spans="1:11" x14ac:dyDescent="0.45">
      <c r="A34" s="27" t="s">
        <v>198</v>
      </c>
      <c r="B34" s="30">
        <v>4.5322776554164284</v>
      </c>
      <c r="C34" s="30">
        <v>4.5705030888867713</v>
      </c>
      <c r="D34" s="30">
        <v>0.33165403043614472</v>
      </c>
      <c r="E34" s="30">
        <v>15.292465052470316</v>
      </c>
      <c r="F34" s="30">
        <v>3.8189515717369491</v>
      </c>
      <c r="G34" s="28" t="s">
        <v>636</v>
      </c>
      <c r="H34" s="28" t="s">
        <v>636</v>
      </c>
      <c r="I34" s="28" t="s">
        <v>635</v>
      </c>
      <c r="J34" s="28">
        <v>2.1336975204532677E-2</v>
      </c>
      <c r="K34" s="28" t="s">
        <v>636</v>
      </c>
    </row>
    <row r="35" spans="1:11" x14ac:dyDescent="0.45">
      <c r="A35" s="27" t="s">
        <v>202</v>
      </c>
      <c r="B35" s="30">
        <v>0.67929881981993889</v>
      </c>
      <c r="C35" s="30">
        <v>0.37045051130248741</v>
      </c>
      <c r="D35" s="30">
        <v>1.0190639471102563E-2</v>
      </c>
      <c r="E35" s="30">
        <v>2.3434513328477942</v>
      </c>
      <c r="F35" s="30">
        <v>0.77554460721121632</v>
      </c>
      <c r="G35" s="28" t="s">
        <v>635</v>
      </c>
      <c r="H35" s="28" t="s">
        <v>635</v>
      </c>
      <c r="I35" s="28" t="s">
        <v>635</v>
      </c>
      <c r="J35" s="28" t="s">
        <v>635</v>
      </c>
      <c r="K35" s="28" t="s">
        <v>636</v>
      </c>
    </row>
    <row r="36" spans="1:11" x14ac:dyDescent="0.45">
      <c r="A36" s="27" t="s">
        <v>204</v>
      </c>
      <c r="B36" s="30">
        <v>0.24141703696820144</v>
      </c>
      <c r="C36" s="30">
        <v>4.832488459687892E-2</v>
      </c>
      <c r="D36" s="30">
        <v>4.4423888336681504E-3</v>
      </c>
      <c r="E36" s="30">
        <v>0.87585559060128604</v>
      </c>
      <c r="F36" s="30">
        <v>0.3195541816194632</v>
      </c>
      <c r="G36" s="28">
        <v>0.88105527345312662</v>
      </c>
      <c r="H36" s="28">
        <v>0.32709513721836592</v>
      </c>
      <c r="I36" s="28" t="s">
        <v>635</v>
      </c>
      <c r="J36" s="28">
        <v>3.5014358376539239</v>
      </c>
      <c r="K36" s="28">
        <v>1.3052973450988543</v>
      </c>
    </row>
    <row r="37" spans="1:11" x14ac:dyDescent="0.45">
      <c r="A37" s="27" t="s">
        <v>206</v>
      </c>
      <c r="B37" s="32">
        <v>30.512956510409953</v>
      </c>
      <c r="C37" s="32">
        <v>32.373868882119837</v>
      </c>
      <c r="D37" s="32">
        <v>6.1205495409846398</v>
      </c>
      <c r="E37" s="32">
        <v>93.533315897291232</v>
      </c>
      <c r="F37" s="32">
        <v>22.462839600045658</v>
      </c>
      <c r="G37" s="28">
        <v>0.19379171139633794</v>
      </c>
      <c r="H37" s="28">
        <v>0.17773240670546298</v>
      </c>
      <c r="I37" s="28" t="s">
        <v>635</v>
      </c>
      <c r="J37" s="28">
        <v>0.36960509936891878</v>
      </c>
      <c r="K37" s="28">
        <v>0.16219735779166289</v>
      </c>
    </row>
    <row r="38" spans="1:11" x14ac:dyDescent="0.45">
      <c r="A38" s="27" t="s">
        <v>210</v>
      </c>
      <c r="B38" s="30">
        <v>6.6609847099369165E-2</v>
      </c>
      <c r="C38" s="30">
        <v>5.4344393687685358E-2</v>
      </c>
      <c r="D38" s="30" t="s">
        <v>635</v>
      </c>
      <c r="E38" s="30">
        <v>0.17148812084557485</v>
      </c>
      <c r="F38" s="30">
        <v>5.6631785682582737E-2</v>
      </c>
      <c r="G38" s="28">
        <v>1.5066413268707583E-3</v>
      </c>
      <c r="H38" s="28">
        <v>7.8123133501944997E-4</v>
      </c>
      <c r="I38" s="28" t="s">
        <v>635</v>
      </c>
      <c r="J38" s="28">
        <v>5.6321794984590112E-3</v>
      </c>
      <c r="K38" s="28">
        <v>1.6173561238326166E-3</v>
      </c>
    </row>
    <row r="39" spans="1:11" x14ac:dyDescent="0.45">
      <c r="A39" s="27" t="s">
        <v>212</v>
      </c>
      <c r="B39" s="30">
        <v>6.1417637521866521E-3</v>
      </c>
      <c r="C39" s="30">
        <v>2.37744012907588E-3</v>
      </c>
      <c r="D39" s="30">
        <v>3.5792864402924007E-4</v>
      </c>
      <c r="E39" s="30">
        <v>4.4909817363230527E-2</v>
      </c>
      <c r="F39" s="30">
        <v>1.1371606714753865E-2</v>
      </c>
      <c r="G39" s="28" t="s">
        <v>636</v>
      </c>
      <c r="H39" s="28" t="s">
        <v>636</v>
      </c>
      <c r="I39" s="28" t="s">
        <v>635</v>
      </c>
      <c r="J39" s="29">
        <v>9.2160903663960486E-4</v>
      </c>
      <c r="K39" s="28" t="s">
        <v>636</v>
      </c>
    </row>
    <row r="40" spans="1:11" x14ac:dyDescent="0.45">
      <c r="A40" s="27" t="s">
        <v>214</v>
      </c>
      <c r="B40" s="30">
        <v>1.3996004778684271E-2</v>
      </c>
      <c r="C40" s="30">
        <v>7.6575931968452578E-3</v>
      </c>
      <c r="D40" s="30" t="s">
        <v>635</v>
      </c>
      <c r="E40" s="30">
        <v>5.0603961345031784E-2</v>
      </c>
      <c r="F40" s="30">
        <v>1.5412641944292158E-2</v>
      </c>
      <c r="G40" s="28">
        <v>2.4878862010171802E-2</v>
      </c>
      <c r="H40" s="28">
        <v>1.5207029658908348E-2</v>
      </c>
      <c r="I40" s="28" t="s">
        <v>635</v>
      </c>
      <c r="J40" s="28">
        <v>9.1475965703969875E-2</v>
      </c>
      <c r="K40" s="28">
        <v>2.6437542947988651E-2</v>
      </c>
    </row>
    <row r="41" spans="1:11" x14ac:dyDescent="0.45">
      <c r="A41" s="27" t="s">
        <v>216</v>
      </c>
      <c r="B41" s="30" t="s">
        <v>635</v>
      </c>
      <c r="C41" s="30" t="s">
        <v>635</v>
      </c>
      <c r="D41" s="30" t="s">
        <v>635</v>
      </c>
      <c r="E41" s="30" t="s">
        <v>635</v>
      </c>
      <c r="F41" s="30" t="s">
        <v>636</v>
      </c>
      <c r="G41" s="28">
        <v>2.8688437911239075E-3</v>
      </c>
      <c r="H41" s="28">
        <v>2.2720109249010911E-3</v>
      </c>
      <c r="I41" s="28" t="s">
        <v>635</v>
      </c>
      <c r="J41" s="28">
        <v>6.3946952284113512E-3</v>
      </c>
      <c r="K41" s="28">
        <v>1.8295082379840009E-3</v>
      </c>
    </row>
    <row r="42" spans="1:11" x14ac:dyDescent="0.45">
      <c r="A42" s="27" t="s">
        <v>218</v>
      </c>
      <c r="B42" s="30" t="s">
        <v>635</v>
      </c>
      <c r="C42" s="30" t="s">
        <v>635</v>
      </c>
      <c r="D42" s="30" t="s">
        <v>635</v>
      </c>
      <c r="E42" s="30" t="s">
        <v>635</v>
      </c>
      <c r="F42" s="30" t="s">
        <v>636</v>
      </c>
      <c r="G42" s="28">
        <v>1.0414470357226809E-2</v>
      </c>
      <c r="H42" s="28">
        <v>7.1523526214604255E-3</v>
      </c>
      <c r="I42" s="28" t="s">
        <v>635</v>
      </c>
      <c r="J42" s="28">
        <v>2.6119828890085253E-2</v>
      </c>
      <c r="K42" s="28">
        <v>8.3579110917671694E-3</v>
      </c>
    </row>
    <row r="43" spans="1:11" x14ac:dyDescent="0.45">
      <c r="A43" s="27" t="s">
        <v>97</v>
      </c>
      <c r="B43" s="30">
        <v>1.7861642136425625E-2</v>
      </c>
      <c r="C43" s="30">
        <v>1.0989219607659417E-2</v>
      </c>
      <c r="D43" s="30" t="s">
        <v>635</v>
      </c>
      <c r="E43" s="30">
        <v>5.1933203582862977E-2</v>
      </c>
      <c r="F43" s="30">
        <v>1.8564991190365327E-2</v>
      </c>
      <c r="G43" s="33">
        <v>1.6394267566233671</v>
      </c>
      <c r="H43" s="33">
        <v>0.46764484073623425</v>
      </c>
      <c r="I43" s="34">
        <v>3.7325668198607415E-3</v>
      </c>
      <c r="J43" s="33">
        <v>7.3863118709845637</v>
      </c>
      <c r="K43" s="33">
        <v>2.4399230383074744</v>
      </c>
    </row>
    <row r="44" spans="1:11" x14ac:dyDescent="0.45">
      <c r="A44" s="27" t="s">
        <v>222</v>
      </c>
      <c r="B44" s="30" t="s">
        <v>636</v>
      </c>
      <c r="C44" s="30" t="s">
        <v>636</v>
      </c>
      <c r="D44" s="30" t="s">
        <v>635</v>
      </c>
      <c r="E44" s="30">
        <v>9.7146253881663647E-3</v>
      </c>
      <c r="F44" s="30" t="s">
        <v>636</v>
      </c>
      <c r="G44" s="28">
        <v>2.6822078849702113E-2</v>
      </c>
      <c r="H44" s="28">
        <v>1.7958474399326768E-2</v>
      </c>
      <c r="I44" s="28" t="s">
        <v>635</v>
      </c>
      <c r="J44" s="28">
        <v>8.3061239812340856E-2</v>
      </c>
      <c r="K44" s="28">
        <v>2.6472704388691291E-2</v>
      </c>
    </row>
    <row r="45" spans="1:11" x14ac:dyDescent="0.45">
      <c r="A45" s="27" t="s">
        <v>224</v>
      </c>
      <c r="B45" s="30">
        <v>1.7389934846640143E-2</v>
      </c>
      <c r="C45" s="30">
        <v>1.3760552773494084E-2</v>
      </c>
      <c r="D45" s="30" t="s">
        <v>635</v>
      </c>
      <c r="E45" s="30">
        <v>3.0445173906942444E-2</v>
      </c>
      <c r="F45" s="30">
        <v>8.5543785914370188E-3</v>
      </c>
      <c r="G45" s="33">
        <v>7.4515529765653543</v>
      </c>
      <c r="H45" s="33">
        <v>5.8086265916063233</v>
      </c>
      <c r="I45" s="33">
        <v>1.979655337421421E-2</v>
      </c>
      <c r="J45" s="33">
        <v>25.316480553679153</v>
      </c>
      <c r="K45" s="33">
        <v>8.7710699982229539</v>
      </c>
    </row>
    <row r="46" spans="1:11" x14ac:dyDescent="0.45">
      <c r="A46" s="27" t="s">
        <v>227</v>
      </c>
      <c r="B46" s="30" t="s">
        <v>635</v>
      </c>
      <c r="C46" s="30" t="s">
        <v>635</v>
      </c>
      <c r="D46" s="30" t="s">
        <v>635</v>
      </c>
      <c r="E46" s="30" t="s">
        <v>635</v>
      </c>
      <c r="F46" s="30" t="s">
        <v>636</v>
      </c>
      <c r="G46" s="28" t="s">
        <v>635</v>
      </c>
      <c r="H46" s="28" t="s">
        <v>635</v>
      </c>
      <c r="I46" s="28" t="s">
        <v>635</v>
      </c>
      <c r="J46" s="28" t="s">
        <v>635</v>
      </c>
      <c r="K46" s="28" t="s">
        <v>636</v>
      </c>
    </row>
    <row r="47" spans="1:11" x14ac:dyDescent="0.45">
      <c r="A47" s="27" t="s">
        <v>229</v>
      </c>
      <c r="B47" s="30">
        <v>8.7240000168751133E-3</v>
      </c>
      <c r="C47" s="30">
        <v>8.4509265925913554E-3</v>
      </c>
      <c r="D47" s="30" t="s">
        <v>635</v>
      </c>
      <c r="E47" s="30">
        <v>1.4498234129554852E-2</v>
      </c>
      <c r="F47" s="30">
        <v>4.0135382909136305E-3</v>
      </c>
      <c r="G47" s="28">
        <v>0.44646709465341766</v>
      </c>
      <c r="H47" s="28">
        <v>0.25334679357082934</v>
      </c>
      <c r="I47" s="28" t="s">
        <v>635</v>
      </c>
      <c r="J47" s="28">
        <v>1.749238959903832</v>
      </c>
      <c r="K47" s="28">
        <v>0.50488793239864893</v>
      </c>
    </row>
    <row r="48" spans="1:11" x14ac:dyDescent="0.45">
      <c r="A48" s="27" t="s">
        <v>233</v>
      </c>
      <c r="B48" s="30">
        <v>2.4762091555243834E-3</v>
      </c>
      <c r="C48" s="30">
        <v>4.2356406370402076E-4</v>
      </c>
      <c r="D48" s="30" t="s">
        <v>635</v>
      </c>
      <c r="E48" s="30">
        <v>7.7217058623406474E-3</v>
      </c>
      <c r="F48" s="30">
        <v>3.2765842926947143E-3</v>
      </c>
      <c r="G48" s="28">
        <v>2.1237379475621883E-2</v>
      </c>
      <c r="H48" s="28">
        <v>1.9458786408248704E-2</v>
      </c>
      <c r="I48" s="28" t="s">
        <v>635</v>
      </c>
      <c r="J48" s="28">
        <v>4.6102822862621712E-2</v>
      </c>
      <c r="K48" s="28">
        <v>1.4787305472263333E-2</v>
      </c>
    </row>
    <row r="49" spans="1:11" x14ac:dyDescent="0.45">
      <c r="A49" s="27" t="s">
        <v>235</v>
      </c>
      <c r="B49" s="30" t="s">
        <v>636</v>
      </c>
      <c r="C49" s="30" t="s">
        <v>636</v>
      </c>
      <c r="D49" s="30" t="s">
        <v>635</v>
      </c>
      <c r="E49" s="30">
        <v>0.63723348704068017</v>
      </c>
      <c r="F49" s="30" t="s">
        <v>636</v>
      </c>
      <c r="G49" s="28" t="s">
        <v>636</v>
      </c>
      <c r="H49" s="28" t="s">
        <v>636</v>
      </c>
      <c r="I49" s="28" t="s">
        <v>635</v>
      </c>
      <c r="J49" s="28">
        <v>0.39929667846629269</v>
      </c>
      <c r="K49" s="28" t="s">
        <v>636</v>
      </c>
    </row>
    <row r="50" spans="1:11" x14ac:dyDescent="0.45">
      <c r="A50" s="27" t="s">
        <v>237</v>
      </c>
      <c r="B50" s="30">
        <v>7.5055078806517362E-3</v>
      </c>
      <c r="C50" s="30">
        <v>1.7913763403901509E-3</v>
      </c>
      <c r="D50" s="30" t="s">
        <v>635</v>
      </c>
      <c r="E50" s="30">
        <v>4.4724872843449129E-2</v>
      </c>
      <c r="F50" s="30">
        <v>1.4126612232553359E-2</v>
      </c>
      <c r="G50" s="28">
        <v>4.429597065191776E-3</v>
      </c>
      <c r="H50" s="28">
        <v>2.0889507161907239E-3</v>
      </c>
      <c r="I50" s="28" t="s">
        <v>635</v>
      </c>
      <c r="J50" s="28">
        <v>1.1201522414540574E-2</v>
      </c>
      <c r="K50" s="28">
        <v>4.5307782288239815E-3</v>
      </c>
    </row>
    <row r="51" spans="1:11" x14ac:dyDescent="0.45">
      <c r="A51" s="27" t="s">
        <v>241</v>
      </c>
      <c r="B51" s="30">
        <v>4.682455485735839E-2</v>
      </c>
      <c r="C51" s="30">
        <v>1.9601463508314473E-2</v>
      </c>
      <c r="D51" s="30" t="s">
        <v>635</v>
      </c>
      <c r="E51" s="30">
        <v>0.22499387606009749</v>
      </c>
      <c r="F51" s="30">
        <v>7.9445897406020885E-2</v>
      </c>
      <c r="G51" s="28">
        <v>2.5706335543590704E-2</v>
      </c>
      <c r="H51" s="28">
        <v>2.345392275026403E-2</v>
      </c>
      <c r="I51" s="28" t="s">
        <v>635</v>
      </c>
      <c r="J51" s="28">
        <v>5.7706679759955401E-2</v>
      </c>
      <c r="K51" s="28">
        <v>1.596897811752437E-2</v>
      </c>
    </row>
    <row r="52" spans="1:11" x14ac:dyDescent="0.45">
      <c r="A52" s="27" t="s">
        <v>245</v>
      </c>
      <c r="B52" s="30" t="s">
        <v>636</v>
      </c>
      <c r="C52" s="30" t="s">
        <v>636</v>
      </c>
      <c r="D52" s="30" t="s">
        <v>635</v>
      </c>
      <c r="E52" s="30">
        <v>3.2785579263316239E-3</v>
      </c>
      <c r="F52" s="30" t="s">
        <v>636</v>
      </c>
      <c r="G52" s="28">
        <v>8.2506874509580025E-2</v>
      </c>
      <c r="H52" s="28">
        <v>7.6594112443124085E-2</v>
      </c>
      <c r="I52" s="29">
        <v>6.4979094790501568E-4</v>
      </c>
      <c r="J52" s="28">
        <v>0.2752619510228726</v>
      </c>
      <c r="K52" s="28">
        <v>8.1403624909778413E-2</v>
      </c>
    </row>
    <row r="53" spans="1:11" x14ac:dyDescent="0.45">
      <c r="A53" s="27" t="s">
        <v>249</v>
      </c>
      <c r="B53" s="30">
        <v>1.1114261273957</v>
      </c>
      <c r="C53" s="30">
        <v>0.17455036155467035</v>
      </c>
      <c r="D53" s="30">
        <v>2.4097777306834357E-2</v>
      </c>
      <c r="E53" s="30">
        <v>8.7882064933743749</v>
      </c>
      <c r="F53" s="30">
        <v>2.36554781351234</v>
      </c>
      <c r="G53" s="28">
        <v>1.7759506672490957</v>
      </c>
      <c r="H53" s="28">
        <v>0.5063216086961807</v>
      </c>
      <c r="I53" s="28" t="s">
        <v>635</v>
      </c>
      <c r="J53" s="28">
        <v>9.1524794640341796</v>
      </c>
      <c r="K53" s="28">
        <v>2.8142509851027917</v>
      </c>
    </row>
    <row r="54" spans="1:11" x14ac:dyDescent="0.45">
      <c r="A54" s="27" t="s">
        <v>253</v>
      </c>
      <c r="B54" s="30">
        <v>0.54817941622100763</v>
      </c>
      <c r="C54" s="30">
        <v>0.10173633332478826</v>
      </c>
      <c r="D54" s="30" t="s">
        <v>635</v>
      </c>
      <c r="E54" s="30">
        <v>3.3875649404145602</v>
      </c>
      <c r="F54" s="30">
        <v>0.98162359571441382</v>
      </c>
      <c r="G54" s="28">
        <v>0.23410650516485293</v>
      </c>
      <c r="H54" s="28">
        <v>0.17499237483857893</v>
      </c>
      <c r="I54" s="28" t="s">
        <v>635</v>
      </c>
      <c r="J54" s="28">
        <v>0.93498093651481096</v>
      </c>
      <c r="K54" s="28">
        <v>0.24794143841364882</v>
      </c>
    </row>
    <row r="55" spans="1:11" x14ac:dyDescent="0.45">
      <c r="A55" s="27" t="s">
        <v>257</v>
      </c>
      <c r="B55" s="30">
        <v>0.28330293260392908</v>
      </c>
      <c r="C55" s="30">
        <v>3.5878247559042058E-2</v>
      </c>
      <c r="D55" s="30" t="s">
        <v>635</v>
      </c>
      <c r="E55" s="30">
        <v>1.1602244866893341</v>
      </c>
      <c r="F55" s="30">
        <v>0.40821612434372062</v>
      </c>
      <c r="G55" s="28">
        <v>2.4866295181374343E-2</v>
      </c>
      <c r="H55" s="28">
        <v>1.4567786285288953E-2</v>
      </c>
      <c r="I55" s="29">
        <v>1.9537754273984444E-3</v>
      </c>
      <c r="J55" s="28">
        <v>9.0501971877976095E-2</v>
      </c>
      <c r="K55" s="28">
        <v>2.6574549856524368E-2</v>
      </c>
    </row>
    <row r="56" spans="1:11" x14ac:dyDescent="0.45">
      <c r="A56" s="27" t="s">
        <v>259</v>
      </c>
      <c r="B56" s="30">
        <v>0.60234378181093839</v>
      </c>
      <c r="C56" s="30">
        <v>0.53763725812736474</v>
      </c>
      <c r="D56" s="30">
        <v>2.7695498877873832E-2</v>
      </c>
      <c r="E56" s="30">
        <v>1.9546606296303006</v>
      </c>
      <c r="F56" s="30">
        <v>0.54161731950774772</v>
      </c>
      <c r="G56" s="28">
        <v>4.886598214625093E-2</v>
      </c>
      <c r="H56" s="28">
        <v>2.396160760254399E-2</v>
      </c>
      <c r="I56" s="28" t="s">
        <v>635</v>
      </c>
      <c r="J56" s="28">
        <v>0.21045976014300266</v>
      </c>
      <c r="K56" s="28">
        <v>7.4615492823645338E-2</v>
      </c>
    </row>
    <row r="57" spans="1:11" x14ac:dyDescent="0.45">
      <c r="A57" s="27" t="s">
        <v>261</v>
      </c>
      <c r="B57" s="30">
        <v>3.7831920248418437E-2</v>
      </c>
      <c r="C57" s="30">
        <v>2.9520213962227204E-2</v>
      </c>
      <c r="D57" s="30" t="s">
        <v>635</v>
      </c>
      <c r="E57" s="30">
        <v>7.4585285231881709E-2</v>
      </c>
      <c r="F57" s="30">
        <v>2.2864584744409937E-2</v>
      </c>
      <c r="G57" s="28">
        <v>1.7415846065337769E-2</v>
      </c>
      <c r="H57" s="28">
        <v>4.3516675234500906E-3</v>
      </c>
      <c r="I57" s="28" t="s">
        <v>635</v>
      </c>
      <c r="J57" s="28">
        <v>6.6683265833326441E-2</v>
      </c>
      <c r="K57" s="28">
        <v>2.5892640155542764E-2</v>
      </c>
    </row>
    <row r="58" spans="1:11" x14ac:dyDescent="0.45">
      <c r="A58" s="27" t="s">
        <v>263</v>
      </c>
      <c r="B58" s="30">
        <v>0.12562526605052787</v>
      </c>
      <c r="C58" s="30">
        <v>6.118715787429839E-2</v>
      </c>
      <c r="D58" s="30">
        <v>1.1615908301200843E-2</v>
      </c>
      <c r="E58" s="30">
        <v>0.49302057485695849</v>
      </c>
      <c r="F58" s="30">
        <v>0.14155495053651737</v>
      </c>
      <c r="G58" s="28">
        <v>0.13831196048452241</v>
      </c>
      <c r="H58" s="28">
        <v>3.1704637233913945E-2</v>
      </c>
      <c r="I58" s="28" t="s">
        <v>635</v>
      </c>
      <c r="J58" s="28">
        <v>0.64359853804896927</v>
      </c>
      <c r="K58" s="28">
        <v>0.2302627885471652</v>
      </c>
    </row>
    <row r="60" spans="1:11" x14ac:dyDescent="0.45">
      <c r="A60" s="71" t="s">
        <v>637</v>
      </c>
      <c r="B60" s="71"/>
      <c r="C60" s="71"/>
      <c r="D60" s="71"/>
      <c r="E60" s="71"/>
      <c r="F60" s="71"/>
      <c r="G60" s="71"/>
      <c r="H60" s="71"/>
      <c r="I60" s="71"/>
      <c r="J60" s="71"/>
      <c r="K60" s="71"/>
    </row>
  </sheetData>
  <mergeCells count="4">
    <mergeCell ref="B3:F3"/>
    <mergeCell ref="G3:K3"/>
    <mergeCell ref="A1:K1"/>
    <mergeCell ref="A60:K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97311-E53C-4CD8-BC6B-AD4C1E7752B7}">
  <dimension ref="A1:I116"/>
  <sheetViews>
    <sheetView topLeftCell="A94" zoomScale="115" zoomScaleNormal="115" workbookViewId="0">
      <selection activeCell="K33" sqref="K33"/>
    </sheetView>
  </sheetViews>
  <sheetFormatPr baseColWidth="10" defaultRowHeight="14.25" x14ac:dyDescent="0.45"/>
  <cols>
    <col min="1" max="1" width="16.19921875" customWidth="1"/>
    <col min="2" max="2" width="14.73046875" customWidth="1"/>
    <col min="3" max="3" width="13.3984375" customWidth="1"/>
    <col min="4" max="4" width="15.9296875" bestFit="1" customWidth="1"/>
    <col min="5" max="5" width="14.86328125" customWidth="1"/>
    <col min="6" max="6" width="23.265625" bestFit="1" customWidth="1"/>
    <col min="7" max="7" width="7.1328125" bestFit="1" customWidth="1"/>
    <col min="8" max="8" width="8.06640625" bestFit="1" customWidth="1"/>
    <col min="9" max="9" width="12.46484375" bestFit="1" customWidth="1"/>
  </cols>
  <sheetData>
    <row r="1" spans="1:9" x14ac:dyDescent="0.45">
      <c r="A1" s="75" t="s">
        <v>1247</v>
      </c>
      <c r="B1" s="75"/>
      <c r="C1" s="75"/>
      <c r="D1" s="75"/>
      <c r="E1" s="75"/>
      <c r="F1" s="75"/>
      <c r="G1" s="75"/>
      <c r="H1" s="75"/>
      <c r="I1" s="75"/>
    </row>
    <row r="2" spans="1:9" ht="9" customHeight="1" x14ac:dyDescent="0.45">
      <c r="A2" s="1"/>
      <c r="B2" s="1"/>
      <c r="C2" s="1"/>
      <c r="D2" s="1"/>
      <c r="E2" s="1"/>
      <c r="F2" s="1"/>
      <c r="G2" s="1"/>
      <c r="H2" s="1"/>
      <c r="I2" s="1"/>
    </row>
    <row r="3" spans="1:9" x14ac:dyDescent="0.45">
      <c r="A3" s="73" t="s">
        <v>343</v>
      </c>
      <c r="B3" s="73"/>
      <c r="C3" s="73"/>
      <c r="D3" s="73"/>
      <c r="E3" s="73"/>
      <c r="F3" s="73"/>
      <c r="G3" s="73"/>
      <c r="H3" s="73"/>
      <c r="I3" s="73"/>
    </row>
    <row r="4" spans="1:9" x14ac:dyDescent="0.45">
      <c r="A4" s="53" t="s">
        <v>542</v>
      </c>
      <c r="B4" s="53" t="s">
        <v>543</v>
      </c>
      <c r="C4" s="53" t="s">
        <v>544</v>
      </c>
      <c r="D4" s="53" t="s">
        <v>545</v>
      </c>
      <c r="E4" s="53" t="s">
        <v>546</v>
      </c>
      <c r="F4" s="53" t="s">
        <v>265</v>
      </c>
      <c r="G4" s="53" t="s">
        <v>547</v>
      </c>
      <c r="H4" s="53" t="s">
        <v>548</v>
      </c>
      <c r="I4" s="54" t="s">
        <v>549</v>
      </c>
    </row>
    <row r="5" spans="1:9" x14ac:dyDescent="0.45">
      <c r="A5" s="55" t="s">
        <v>381</v>
      </c>
      <c r="B5" s="55" t="s">
        <v>382</v>
      </c>
      <c r="C5" s="55" t="s">
        <v>383</v>
      </c>
      <c r="D5" s="55" t="s">
        <v>384</v>
      </c>
      <c r="E5" s="55" t="s">
        <v>385</v>
      </c>
      <c r="F5" s="55" t="s">
        <v>550</v>
      </c>
      <c r="G5" s="56" t="s">
        <v>349</v>
      </c>
      <c r="H5" s="57">
        <v>0.99860000000000004</v>
      </c>
      <c r="I5" s="57">
        <v>0.95399999999999996</v>
      </c>
    </row>
    <row r="6" spans="1:9" x14ac:dyDescent="0.45">
      <c r="A6" s="55" t="s">
        <v>381</v>
      </c>
      <c r="B6" s="55" t="s">
        <v>382</v>
      </c>
      <c r="C6" s="55" t="s">
        <v>383</v>
      </c>
      <c r="D6" s="55" t="s">
        <v>384</v>
      </c>
      <c r="E6" s="55" t="s">
        <v>385</v>
      </c>
      <c r="F6" s="55" t="s">
        <v>551</v>
      </c>
      <c r="G6" s="56" t="s">
        <v>349</v>
      </c>
      <c r="H6" s="57">
        <v>0.99639999999999995</v>
      </c>
      <c r="I6" s="57">
        <v>0.95</v>
      </c>
    </row>
    <row r="7" spans="1:9" x14ac:dyDescent="0.45">
      <c r="A7" s="55" t="s">
        <v>381</v>
      </c>
      <c r="B7" s="55" t="s">
        <v>382</v>
      </c>
      <c r="C7" s="55" t="s">
        <v>383</v>
      </c>
      <c r="D7" s="55" t="s">
        <v>384</v>
      </c>
      <c r="E7" s="55" t="s">
        <v>385</v>
      </c>
      <c r="F7" s="55" t="s">
        <v>552</v>
      </c>
      <c r="G7" s="56" t="s">
        <v>349</v>
      </c>
      <c r="H7" s="57">
        <v>0.99550000000000005</v>
      </c>
      <c r="I7" s="57">
        <v>0.77</v>
      </c>
    </row>
    <row r="8" spans="1:9" x14ac:dyDescent="0.45">
      <c r="A8" s="55" t="s">
        <v>381</v>
      </c>
      <c r="B8" s="55" t="s">
        <v>382</v>
      </c>
      <c r="C8" s="55" t="s">
        <v>383</v>
      </c>
      <c r="D8" s="55" t="s">
        <v>384</v>
      </c>
      <c r="E8" s="55" t="s">
        <v>385</v>
      </c>
      <c r="F8" s="55" t="s">
        <v>553</v>
      </c>
      <c r="G8" s="56" t="s">
        <v>349</v>
      </c>
      <c r="H8" s="57">
        <v>0.99929999999999997</v>
      </c>
      <c r="I8" s="57">
        <v>0.94099999999999995</v>
      </c>
    </row>
    <row r="9" spans="1:9" x14ac:dyDescent="0.45">
      <c r="A9" s="55" t="s">
        <v>381</v>
      </c>
      <c r="B9" s="55" t="s">
        <v>382</v>
      </c>
      <c r="C9" s="55" t="s">
        <v>383</v>
      </c>
      <c r="D9" s="55" t="s">
        <v>384</v>
      </c>
      <c r="E9" s="55" t="s">
        <v>385</v>
      </c>
      <c r="F9" s="55" t="s">
        <v>386</v>
      </c>
      <c r="G9" s="56" t="s">
        <v>349</v>
      </c>
      <c r="H9" s="57">
        <v>0.99850000000000005</v>
      </c>
      <c r="I9" s="57">
        <v>0.94</v>
      </c>
    </row>
    <row r="10" spans="1:9" x14ac:dyDescent="0.45">
      <c r="A10" s="55" t="s">
        <v>387</v>
      </c>
      <c r="B10" s="55" t="s">
        <v>388</v>
      </c>
      <c r="C10" s="55" t="s">
        <v>389</v>
      </c>
      <c r="D10" s="55" t="s">
        <v>390</v>
      </c>
      <c r="E10" s="55" t="s">
        <v>391</v>
      </c>
      <c r="F10" s="55" t="s">
        <v>392</v>
      </c>
      <c r="G10" s="56" t="s">
        <v>349</v>
      </c>
      <c r="H10" s="57">
        <v>1</v>
      </c>
      <c r="I10" s="57">
        <v>0.95499999999999996</v>
      </c>
    </row>
    <row r="11" spans="1:9" x14ac:dyDescent="0.45">
      <c r="A11" s="55" t="s">
        <v>387</v>
      </c>
      <c r="B11" s="55" t="s">
        <v>388</v>
      </c>
      <c r="C11" s="55" t="s">
        <v>389</v>
      </c>
      <c r="D11" s="55" t="s">
        <v>390</v>
      </c>
      <c r="E11" s="55" t="s">
        <v>391</v>
      </c>
      <c r="F11" s="55" t="s">
        <v>393</v>
      </c>
      <c r="G11" s="56" t="s">
        <v>349</v>
      </c>
      <c r="H11" s="57">
        <v>0.99609999999999999</v>
      </c>
      <c r="I11" s="57">
        <v>0.70199999999999996</v>
      </c>
    </row>
    <row r="12" spans="1:9" x14ac:dyDescent="0.45">
      <c r="A12" s="55" t="s">
        <v>381</v>
      </c>
      <c r="B12" s="55" t="s">
        <v>382</v>
      </c>
      <c r="C12" s="55" t="s">
        <v>383</v>
      </c>
      <c r="D12" s="55" t="s">
        <v>394</v>
      </c>
      <c r="E12" s="55" t="s">
        <v>395</v>
      </c>
      <c r="F12" s="55" t="s">
        <v>396</v>
      </c>
      <c r="G12" s="56" t="s">
        <v>349</v>
      </c>
      <c r="H12" s="57">
        <v>0.99709999999999999</v>
      </c>
      <c r="I12" s="57">
        <v>0.96199999999999997</v>
      </c>
    </row>
    <row r="13" spans="1:9" x14ac:dyDescent="0.45">
      <c r="A13" s="55" t="s">
        <v>381</v>
      </c>
      <c r="B13" s="55" t="s">
        <v>382</v>
      </c>
      <c r="C13" s="55" t="s">
        <v>383</v>
      </c>
      <c r="D13" s="55" t="s">
        <v>394</v>
      </c>
      <c r="E13" s="55" t="s">
        <v>395</v>
      </c>
      <c r="F13" s="55" t="s">
        <v>397</v>
      </c>
      <c r="G13" s="56" t="s">
        <v>349</v>
      </c>
      <c r="H13" s="57">
        <v>0.99680000000000002</v>
      </c>
      <c r="I13" s="57">
        <v>0.85699999999999998</v>
      </c>
    </row>
    <row r="14" spans="1:9" x14ac:dyDescent="0.45">
      <c r="A14" s="55" t="s">
        <v>381</v>
      </c>
      <c r="B14" s="55" t="s">
        <v>382</v>
      </c>
      <c r="C14" s="55" t="s">
        <v>383</v>
      </c>
      <c r="D14" s="55" t="s">
        <v>394</v>
      </c>
      <c r="E14" s="55" t="s">
        <v>395</v>
      </c>
      <c r="F14" s="55" t="s">
        <v>398</v>
      </c>
      <c r="G14" s="56" t="s">
        <v>349</v>
      </c>
      <c r="H14" s="57">
        <v>0.99270000000000003</v>
      </c>
      <c r="I14" s="57">
        <v>0.76</v>
      </c>
    </row>
    <row r="15" spans="1:9" x14ac:dyDescent="0.45">
      <c r="A15" s="55" t="s">
        <v>381</v>
      </c>
      <c r="B15" s="55" t="s">
        <v>382</v>
      </c>
      <c r="C15" s="55" t="s">
        <v>383</v>
      </c>
      <c r="D15" s="55" t="s">
        <v>394</v>
      </c>
      <c r="E15" s="55" t="s">
        <v>395</v>
      </c>
      <c r="F15" s="55" t="s">
        <v>399</v>
      </c>
      <c r="G15" s="56" t="s">
        <v>349</v>
      </c>
      <c r="H15" s="57">
        <v>0.98819999999999997</v>
      </c>
      <c r="I15" s="57">
        <v>0.93500000000000005</v>
      </c>
    </row>
    <row r="16" spans="1:9" x14ac:dyDescent="0.45">
      <c r="A16" s="55" t="s">
        <v>381</v>
      </c>
      <c r="B16" s="55" t="s">
        <v>382</v>
      </c>
      <c r="C16" s="55" t="s">
        <v>383</v>
      </c>
      <c r="D16" s="55" t="s">
        <v>394</v>
      </c>
      <c r="E16" s="55" t="s">
        <v>395</v>
      </c>
      <c r="F16" s="55" t="s">
        <v>400</v>
      </c>
      <c r="G16" s="56" t="s">
        <v>349</v>
      </c>
      <c r="H16" s="57">
        <v>0.99029999999999996</v>
      </c>
      <c r="I16" s="57">
        <v>0.85499999999999998</v>
      </c>
    </row>
    <row r="17" spans="1:9" x14ac:dyDescent="0.45">
      <c r="A17" s="55" t="s">
        <v>381</v>
      </c>
      <c r="B17" s="55" t="s">
        <v>382</v>
      </c>
      <c r="C17" s="55" t="s">
        <v>383</v>
      </c>
      <c r="D17" s="55" t="s">
        <v>394</v>
      </c>
      <c r="E17" s="55" t="s">
        <v>395</v>
      </c>
      <c r="F17" s="55" t="s">
        <v>340</v>
      </c>
      <c r="G17" s="56" t="s">
        <v>349</v>
      </c>
      <c r="H17" s="57">
        <v>0.99590000000000001</v>
      </c>
      <c r="I17" s="57">
        <v>0.86</v>
      </c>
    </row>
    <row r="18" spans="1:9" x14ac:dyDescent="0.45">
      <c r="A18" s="55" t="s">
        <v>401</v>
      </c>
      <c r="B18" s="55" t="s">
        <v>402</v>
      </c>
      <c r="C18" s="55" t="s">
        <v>403</v>
      </c>
      <c r="D18" s="55" t="s">
        <v>404</v>
      </c>
      <c r="E18" s="55" t="s">
        <v>405</v>
      </c>
      <c r="F18" s="55" t="s">
        <v>406</v>
      </c>
      <c r="G18" s="56" t="s">
        <v>349</v>
      </c>
      <c r="H18" s="57">
        <v>1</v>
      </c>
      <c r="I18" s="57">
        <v>0.69</v>
      </c>
    </row>
    <row r="19" spans="1:9" x14ac:dyDescent="0.45">
      <c r="A19" s="55" t="s">
        <v>401</v>
      </c>
      <c r="B19" s="55" t="s">
        <v>402</v>
      </c>
      <c r="C19" s="55" t="s">
        <v>403</v>
      </c>
      <c r="D19" s="55" t="s">
        <v>404</v>
      </c>
      <c r="E19" s="55" t="s">
        <v>405</v>
      </c>
      <c r="F19" s="55" t="s">
        <v>407</v>
      </c>
      <c r="G19" s="56" t="s">
        <v>349</v>
      </c>
      <c r="H19" s="57">
        <v>1</v>
      </c>
      <c r="I19" s="57">
        <v>0.69199999999999995</v>
      </c>
    </row>
    <row r="20" spans="1:9" x14ac:dyDescent="0.45">
      <c r="A20" s="55" t="s">
        <v>387</v>
      </c>
      <c r="B20" s="55" t="s">
        <v>388</v>
      </c>
      <c r="C20" s="55" t="s">
        <v>389</v>
      </c>
      <c r="D20" s="55" t="s">
        <v>408</v>
      </c>
      <c r="E20" s="55" t="s">
        <v>409</v>
      </c>
      <c r="F20" s="55" t="s">
        <v>410</v>
      </c>
      <c r="G20" s="56" t="s">
        <v>349</v>
      </c>
      <c r="H20" s="57">
        <v>0.99490000000000001</v>
      </c>
      <c r="I20" s="57">
        <v>0.95499999999999996</v>
      </c>
    </row>
    <row r="21" spans="1:9" x14ac:dyDescent="0.45">
      <c r="A21" s="55" t="s">
        <v>387</v>
      </c>
      <c r="B21" s="55" t="s">
        <v>388</v>
      </c>
      <c r="C21" s="55" t="s">
        <v>389</v>
      </c>
      <c r="D21" s="55" t="s">
        <v>390</v>
      </c>
      <c r="E21" s="55" t="s">
        <v>411</v>
      </c>
      <c r="F21" s="55" t="s">
        <v>620</v>
      </c>
      <c r="G21" s="56" t="s">
        <v>349</v>
      </c>
      <c r="H21" s="57">
        <v>0.98350000000000004</v>
      </c>
      <c r="I21" s="57">
        <v>0.91900000000000004</v>
      </c>
    </row>
    <row r="22" spans="1:9" x14ac:dyDescent="0.45">
      <c r="A22" s="55" t="s">
        <v>412</v>
      </c>
      <c r="B22" s="55" t="s">
        <v>413</v>
      </c>
      <c r="C22" s="55" t="s">
        <v>414</v>
      </c>
      <c r="D22" s="55" t="s">
        <v>415</v>
      </c>
      <c r="E22" s="55" t="s">
        <v>416</v>
      </c>
      <c r="F22" s="55" t="s">
        <v>341</v>
      </c>
      <c r="G22" s="56" t="s">
        <v>349</v>
      </c>
      <c r="H22" s="57">
        <v>0.99770000000000003</v>
      </c>
      <c r="I22" s="57">
        <v>0.93400000000000005</v>
      </c>
    </row>
    <row r="23" spans="1:9" x14ac:dyDescent="0.45">
      <c r="A23" s="55" t="s">
        <v>387</v>
      </c>
      <c r="B23" s="55" t="s">
        <v>388</v>
      </c>
      <c r="C23" s="55" t="s">
        <v>389</v>
      </c>
      <c r="D23" s="55" t="s">
        <v>417</v>
      </c>
      <c r="E23" s="55" t="s">
        <v>418</v>
      </c>
      <c r="F23" s="55" t="s">
        <v>419</v>
      </c>
      <c r="G23" s="56" t="s">
        <v>349</v>
      </c>
      <c r="H23" s="57">
        <v>1</v>
      </c>
      <c r="I23" s="57">
        <v>0.95099999999999996</v>
      </c>
    </row>
    <row r="24" spans="1:9" x14ac:dyDescent="0.45">
      <c r="A24" s="55" t="s">
        <v>387</v>
      </c>
      <c r="B24" s="55" t="s">
        <v>388</v>
      </c>
      <c r="C24" s="55" t="s">
        <v>389</v>
      </c>
      <c r="D24" s="55" t="s">
        <v>417</v>
      </c>
      <c r="E24" s="55" t="s">
        <v>418</v>
      </c>
      <c r="F24" s="55" t="s">
        <v>420</v>
      </c>
      <c r="G24" s="56" t="s">
        <v>349</v>
      </c>
      <c r="H24" s="57">
        <v>0.9879</v>
      </c>
      <c r="I24" s="57">
        <v>0.90400000000000003</v>
      </c>
    </row>
    <row r="25" spans="1:9" x14ac:dyDescent="0.45">
      <c r="A25" s="55" t="s">
        <v>387</v>
      </c>
      <c r="B25" s="55" t="s">
        <v>388</v>
      </c>
      <c r="C25" s="55" t="s">
        <v>389</v>
      </c>
      <c r="D25" s="55" t="s">
        <v>417</v>
      </c>
      <c r="E25" s="55" t="s">
        <v>418</v>
      </c>
      <c r="F25" s="55" t="s">
        <v>421</v>
      </c>
      <c r="G25" s="56" t="s">
        <v>349</v>
      </c>
      <c r="H25" s="57">
        <v>0.997</v>
      </c>
      <c r="I25" s="57">
        <v>0.94499999999999995</v>
      </c>
    </row>
    <row r="26" spans="1:9" x14ac:dyDescent="0.45">
      <c r="A26" s="55" t="s">
        <v>387</v>
      </c>
      <c r="B26" s="55" t="s">
        <v>388</v>
      </c>
      <c r="C26" s="55" t="s">
        <v>389</v>
      </c>
      <c r="D26" s="55" t="s">
        <v>417</v>
      </c>
      <c r="E26" s="55" t="s">
        <v>418</v>
      </c>
      <c r="F26" s="55" t="s">
        <v>422</v>
      </c>
      <c r="G26" s="56" t="s">
        <v>349</v>
      </c>
      <c r="H26" s="57">
        <v>0.98699999999999999</v>
      </c>
      <c r="I26" s="57">
        <v>0.95299999999999996</v>
      </c>
    </row>
    <row r="27" spans="1:9" x14ac:dyDescent="0.45">
      <c r="A27" s="55" t="s">
        <v>387</v>
      </c>
      <c r="B27" s="55" t="s">
        <v>388</v>
      </c>
      <c r="C27" s="55" t="s">
        <v>389</v>
      </c>
      <c r="D27" s="55" t="s">
        <v>417</v>
      </c>
      <c r="E27" s="55" t="s">
        <v>418</v>
      </c>
      <c r="F27" s="55" t="s">
        <v>423</v>
      </c>
      <c r="G27" s="56" t="s">
        <v>349</v>
      </c>
      <c r="H27" s="57">
        <v>0.99550000000000005</v>
      </c>
      <c r="I27" s="57">
        <v>0.92300000000000004</v>
      </c>
    </row>
    <row r="28" spans="1:9" x14ac:dyDescent="0.45">
      <c r="A28" s="55" t="s">
        <v>387</v>
      </c>
      <c r="B28" s="55" t="s">
        <v>388</v>
      </c>
      <c r="C28" s="55" t="s">
        <v>389</v>
      </c>
      <c r="D28" s="55" t="s">
        <v>417</v>
      </c>
      <c r="E28" s="55" t="s">
        <v>418</v>
      </c>
      <c r="F28" s="55" t="s">
        <v>424</v>
      </c>
      <c r="G28" s="56" t="s">
        <v>349</v>
      </c>
      <c r="H28" s="57">
        <v>0.99580000000000002</v>
      </c>
      <c r="I28" s="57">
        <v>0.66600000000000004</v>
      </c>
    </row>
    <row r="29" spans="1:9" x14ac:dyDescent="0.45">
      <c r="A29" s="55" t="s">
        <v>401</v>
      </c>
      <c r="B29" s="55" t="s">
        <v>425</v>
      </c>
      <c r="C29" s="55" t="s">
        <v>426</v>
      </c>
      <c r="D29" s="55" t="s">
        <v>427</v>
      </c>
      <c r="E29" s="55" t="s">
        <v>428</v>
      </c>
      <c r="F29" s="55" t="s">
        <v>429</v>
      </c>
      <c r="G29" s="56" t="s">
        <v>349</v>
      </c>
      <c r="H29" s="57">
        <v>0.99639999999999995</v>
      </c>
      <c r="I29" s="57">
        <v>0.96199999999999997</v>
      </c>
    </row>
    <row r="30" spans="1:9" x14ac:dyDescent="0.45">
      <c r="A30" s="55" t="s">
        <v>387</v>
      </c>
      <c r="B30" s="55" t="s">
        <v>388</v>
      </c>
      <c r="C30" s="55" t="s">
        <v>389</v>
      </c>
      <c r="D30" s="55" t="s">
        <v>390</v>
      </c>
      <c r="E30" s="55" t="s">
        <v>430</v>
      </c>
      <c r="F30" s="55" t="s">
        <v>431</v>
      </c>
      <c r="G30" s="56" t="s">
        <v>349</v>
      </c>
      <c r="H30" s="57">
        <v>0.99060000000000004</v>
      </c>
      <c r="I30" s="57">
        <v>0.73199999999999998</v>
      </c>
    </row>
    <row r="31" spans="1:9" x14ac:dyDescent="0.45">
      <c r="A31" s="55" t="s">
        <v>432</v>
      </c>
      <c r="B31" s="55" t="s">
        <v>433</v>
      </c>
      <c r="C31" s="55" t="s">
        <v>434</v>
      </c>
      <c r="D31" s="55" t="s">
        <v>435</v>
      </c>
      <c r="E31" s="55" t="s">
        <v>436</v>
      </c>
      <c r="F31" s="55" t="s">
        <v>437</v>
      </c>
      <c r="G31" s="56" t="s">
        <v>349</v>
      </c>
      <c r="H31" s="57">
        <v>0.99570000000000003</v>
      </c>
      <c r="I31" s="57">
        <v>0.95399999999999996</v>
      </c>
    </row>
    <row r="32" spans="1:9" x14ac:dyDescent="0.45">
      <c r="A32" s="55" t="s">
        <v>387</v>
      </c>
      <c r="B32" s="55" t="s">
        <v>438</v>
      </c>
      <c r="C32" s="55" t="s">
        <v>439</v>
      </c>
      <c r="D32" s="55" t="s">
        <v>440</v>
      </c>
      <c r="E32" s="55" t="s">
        <v>441</v>
      </c>
      <c r="F32" s="55" t="s">
        <v>442</v>
      </c>
      <c r="G32" s="56" t="s">
        <v>349</v>
      </c>
      <c r="H32" s="57">
        <v>0.999</v>
      </c>
      <c r="I32" s="57">
        <v>0.66</v>
      </c>
    </row>
    <row r="33" spans="1:9" x14ac:dyDescent="0.45">
      <c r="A33" s="55" t="s">
        <v>387</v>
      </c>
      <c r="B33" s="55" t="s">
        <v>443</v>
      </c>
      <c r="C33" s="55" t="s">
        <v>444</v>
      </c>
      <c r="D33" s="55" t="s">
        <v>445</v>
      </c>
      <c r="E33" s="55" t="s">
        <v>446</v>
      </c>
      <c r="F33" s="55" t="s">
        <v>447</v>
      </c>
      <c r="G33" s="56" t="s">
        <v>349</v>
      </c>
      <c r="H33" s="57">
        <v>0.99570000000000003</v>
      </c>
      <c r="I33" s="57">
        <v>0.96899999999999997</v>
      </c>
    </row>
    <row r="34" spans="1:9" x14ac:dyDescent="0.45">
      <c r="A34" s="55" t="s">
        <v>387</v>
      </c>
      <c r="B34" s="55" t="s">
        <v>388</v>
      </c>
      <c r="C34" s="55" t="s">
        <v>389</v>
      </c>
      <c r="D34" s="55" t="s">
        <v>390</v>
      </c>
      <c r="E34" s="55" t="s">
        <v>448</v>
      </c>
      <c r="F34" s="55" t="s">
        <v>449</v>
      </c>
      <c r="G34" s="56" t="s">
        <v>349</v>
      </c>
      <c r="H34" s="57">
        <v>0.99839999999999995</v>
      </c>
      <c r="I34" s="57">
        <v>0.84299999999999997</v>
      </c>
    </row>
    <row r="35" spans="1:9" x14ac:dyDescent="0.45">
      <c r="A35" s="55" t="s">
        <v>387</v>
      </c>
      <c r="B35" s="55" t="s">
        <v>388</v>
      </c>
      <c r="C35" s="55" t="s">
        <v>389</v>
      </c>
      <c r="D35" s="55" t="s">
        <v>390</v>
      </c>
      <c r="E35" s="55" t="s">
        <v>450</v>
      </c>
      <c r="F35" s="55" t="s">
        <v>451</v>
      </c>
      <c r="G35" s="56" t="s">
        <v>349</v>
      </c>
      <c r="H35" s="57">
        <v>0.99860000000000004</v>
      </c>
      <c r="I35" s="57">
        <v>0.95799999999999996</v>
      </c>
    </row>
    <row r="36" spans="1:9" x14ac:dyDescent="0.45">
      <c r="A36" s="55" t="s">
        <v>387</v>
      </c>
      <c r="B36" s="55" t="s">
        <v>388</v>
      </c>
      <c r="C36" s="55" t="s">
        <v>389</v>
      </c>
      <c r="D36" s="55" t="s">
        <v>390</v>
      </c>
      <c r="E36" s="55" t="s">
        <v>450</v>
      </c>
      <c r="F36" s="55" t="s">
        <v>452</v>
      </c>
      <c r="G36" s="56" t="s">
        <v>349</v>
      </c>
      <c r="H36" s="57">
        <v>0.99850000000000005</v>
      </c>
      <c r="I36" s="57">
        <v>0.93799999999999994</v>
      </c>
    </row>
    <row r="37" spans="1:9" x14ac:dyDescent="0.45">
      <c r="A37" s="55" t="s">
        <v>453</v>
      </c>
      <c r="B37" s="55" t="s">
        <v>454</v>
      </c>
      <c r="C37" s="55" t="s">
        <v>455</v>
      </c>
      <c r="D37" s="55" t="s">
        <v>456</v>
      </c>
      <c r="E37" s="55" t="s">
        <v>457</v>
      </c>
      <c r="F37" s="55" t="s">
        <v>458</v>
      </c>
      <c r="G37" s="56" t="s">
        <v>349</v>
      </c>
      <c r="H37" s="57">
        <v>0.99860000000000004</v>
      </c>
      <c r="I37" s="57">
        <v>0.96699999999999997</v>
      </c>
    </row>
    <row r="38" spans="1:9" x14ac:dyDescent="0.45">
      <c r="A38" s="55" t="s">
        <v>387</v>
      </c>
      <c r="B38" s="55" t="s">
        <v>388</v>
      </c>
      <c r="C38" s="55" t="s">
        <v>389</v>
      </c>
      <c r="D38" s="55" t="s">
        <v>408</v>
      </c>
      <c r="E38" s="55" t="s">
        <v>459</v>
      </c>
      <c r="F38" s="55" t="s">
        <v>460</v>
      </c>
      <c r="G38" s="56" t="s">
        <v>349</v>
      </c>
      <c r="H38" s="57">
        <v>0.99929999999999997</v>
      </c>
      <c r="I38" s="57">
        <v>0.95399999999999996</v>
      </c>
    </row>
    <row r="39" spans="1:9" x14ac:dyDescent="0.45">
      <c r="A39" s="55" t="s">
        <v>401</v>
      </c>
      <c r="B39" s="55" t="s">
        <v>425</v>
      </c>
      <c r="C39" s="55" t="s">
        <v>461</v>
      </c>
      <c r="D39" s="55" t="s">
        <v>462</v>
      </c>
      <c r="E39" s="55" t="s">
        <v>463</v>
      </c>
      <c r="F39" s="55" t="s">
        <v>464</v>
      </c>
      <c r="G39" s="56" t="s">
        <v>349</v>
      </c>
      <c r="H39" s="57">
        <v>0.99839999999999995</v>
      </c>
      <c r="I39" s="57">
        <v>0.52400000000000002</v>
      </c>
    </row>
    <row r="40" spans="1:9" x14ac:dyDescent="0.45">
      <c r="A40" s="55" t="s">
        <v>387</v>
      </c>
      <c r="B40" s="55" t="s">
        <v>388</v>
      </c>
      <c r="C40" s="55" t="s">
        <v>389</v>
      </c>
      <c r="D40" s="55" t="s">
        <v>390</v>
      </c>
      <c r="E40" s="55" t="s">
        <v>465</v>
      </c>
      <c r="F40" s="55" t="s">
        <v>466</v>
      </c>
      <c r="G40" s="56" t="s">
        <v>349</v>
      </c>
      <c r="H40" s="57">
        <v>0.99639999999999995</v>
      </c>
      <c r="I40" s="57">
        <v>0.97099999999999997</v>
      </c>
    </row>
    <row r="41" spans="1:9" x14ac:dyDescent="0.45">
      <c r="A41" s="55" t="s">
        <v>387</v>
      </c>
      <c r="B41" s="55" t="s">
        <v>388</v>
      </c>
      <c r="C41" s="55" t="s">
        <v>389</v>
      </c>
      <c r="D41" s="55" t="s">
        <v>390</v>
      </c>
      <c r="E41" s="55" t="s">
        <v>465</v>
      </c>
      <c r="F41" s="55" t="s">
        <v>467</v>
      </c>
      <c r="G41" s="56" t="s">
        <v>349</v>
      </c>
      <c r="H41" s="57">
        <v>0.99890000000000001</v>
      </c>
      <c r="I41" s="57">
        <v>0.63500000000000001</v>
      </c>
    </row>
    <row r="42" spans="1:9" x14ac:dyDescent="0.45">
      <c r="A42" s="55" t="s">
        <v>401</v>
      </c>
      <c r="B42" s="55" t="s">
        <v>425</v>
      </c>
      <c r="C42" s="55" t="s">
        <v>426</v>
      </c>
      <c r="D42" s="55" t="s">
        <v>427</v>
      </c>
      <c r="E42" s="55" t="s">
        <v>468</v>
      </c>
      <c r="F42" s="55" t="s">
        <v>469</v>
      </c>
      <c r="G42" s="56" t="s">
        <v>349</v>
      </c>
      <c r="H42" s="57">
        <v>0.99929999999999997</v>
      </c>
      <c r="I42" s="57">
        <v>0.95089999999999997</v>
      </c>
    </row>
    <row r="43" spans="1:9" x14ac:dyDescent="0.45">
      <c r="A43" s="55" t="s">
        <v>453</v>
      </c>
      <c r="B43" s="55" t="s">
        <v>470</v>
      </c>
      <c r="C43" s="55" t="s">
        <v>471</v>
      </c>
      <c r="D43" s="55" t="s">
        <v>472</v>
      </c>
      <c r="E43" s="55" t="s">
        <v>473</v>
      </c>
      <c r="F43" s="55" t="s">
        <v>474</v>
      </c>
      <c r="G43" s="56" t="s">
        <v>349</v>
      </c>
      <c r="H43" s="57">
        <v>0.99839999999999995</v>
      </c>
      <c r="I43" s="57">
        <v>0.879</v>
      </c>
    </row>
    <row r="44" spans="1:9" x14ac:dyDescent="0.45">
      <c r="A44" s="55" t="s">
        <v>387</v>
      </c>
      <c r="B44" s="55" t="s">
        <v>388</v>
      </c>
      <c r="C44" s="55" t="s">
        <v>389</v>
      </c>
      <c r="D44" s="55" t="s">
        <v>390</v>
      </c>
      <c r="E44" s="55" t="s">
        <v>475</v>
      </c>
      <c r="F44" s="55" t="s">
        <v>476</v>
      </c>
      <c r="G44" s="56" t="s">
        <v>349</v>
      </c>
      <c r="H44" s="57">
        <v>0.99490000000000001</v>
      </c>
      <c r="I44" s="57">
        <v>0.95299999999999996</v>
      </c>
    </row>
    <row r="45" spans="1:9" x14ac:dyDescent="0.45">
      <c r="A45" s="55" t="s">
        <v>387</v>
      </c>
      <c r="B45" s="55" t="s">
        <v>388</v>
      </c>
      <c r="C45" s="55" t="s">
        <v>389</v>
      </c>
      <c r="D45" s="55" t="s">
        <v>390</v>
      </c>
      <c r="E45" s="55" t="s">
        <v>475</v>
      </c>
      <c r="F45" s="55" t="s">
        <v>477</v>
      </c>
      <c r="G45" s="56" t="s">
        <v>349</v>
      </c>
      <c r="H45" s="57">
        <v>0.99629999999999996</v>
      </c>
      <c r="I45" s="57">
        <v>0.94199999999999995</v>
      </c>
    </row>
    <row r="46" spans="1:9" x14ac:dyDescent="0.45">
      <c r="A46" s="55" t="s">
        <v>387</v>
      </c>
      <c r="B46" s="55" t="s">
        <v>388</v>
      </c>
      <c r="C46" s="55" t="s">
        <v>389</v>
      </c>
      <c r="D46" s="55" t="s">
        <v>390</v>
      </c>
      <c r="E46" s="55" t="s">
        <v>478</v>
      </c>
      <c r="F46" s="55" t="s">
        <v>479</v>
      </c>
      <c r="G46" s="56" t="s">
        <v>349</v>
      </c>
      <c r="H46" s="57">
        <v>0.999</v>
      </c>
      <c r="I46" s="57">
        <v>0.96</v>
      </c>
    </row>
    <row r="47" spans="1:9" x14ac:dyDescent="0.45">
      <c r="A47" s="55" t="s">
        <v>387</v>
      </c>
      <c r="B47" s="55" t="s">
        <v>388</v>
      </c>
      <c r="C47" s="55" t="s">
        <v>389</v>
      </c>
      <c r="D47" s="55" t="s">
        <v>390</v>
      </c>
      <c r="E47" s="55" t="s">
        <v>480</v>
      </c>
      <c r="F47" s="55" t="s">
        <v>622</v>
      </c>
      <c r="G47" s="56" t="s">
        <v>349</v>
      </c>
      <c r="H47" s="57">
        <v>0.97750000000000004</v>
      </c>
      <c r="I47" s="57">
        <v>0.997</v>
      </c>
    </row>
    <row r="48" spans="1:9" x14ac:dyDescent="0.45">
      <c r="A48" s="55" t="s">
        <v>387</v>
      </c>
      <c r="B48" s="55" t="s">
        <v>443</v>
      </c>
      <c r="C48" s="55" t="s">
        <v>444</v>
      </c>
      <c r="D48" s="55" t="s">
        <v>445</v>
      </c>
      <c r="E48" s="55" t="s">
        <v>481</v>
      </c>
      <c r="F48" s="55" t="s">
        <v>482</v>
      </c>
      <c r="G48" s="56" t="s">
        <v>349</v>
      </c>
      <c r="H48" s="57">
        <v>1</v>
      </c>
      <c r="I48" s="57">
        <v>0.95399999999999996</v>
      </c>
    </row>
    <row r="49" spans="1:9" x14ac:dyDescent="0.45">
      <c r="A49" s="55" t="s">
        <v>387</v>
      </c>
      <c r="B49" s="55" t="s">
        <v>443</v>
      </c>
      <c r="C49" s="55" t="s">
        <v>444</v>
      </c>
      <c r="D49" s="55" t="s">
        <v>445</v>
      </c>
      <c r="E49" s="55" t="s">
        <v>483</v>
      </c>
      <c r="F49" s="55" t="s">
        <v>484</v>
      </c>
      <c r="G49" s="56" t="s">
        <v>349</v>
      </c>
      <c r="H49" s="57">
        <v>0.99929999999999997</v>
      </c>
      <c r="I49" s="57">
        <v>0.96</v>
      </c>
    </row>
    <row r="50" spans="1:9" x14ac:dyDescent="0.45">
      <c r="A50" s="55" t="s">
        <v>387</v>
      </c>
      <c r="B50" s="55" t="s">
        <v>388</v>
      </c>
      <c r="C50" s="55" t="s">
        <v>389</v>
      </c>
      <c r="D50" s="55" t="s">
        <v>408</v>
      </c>
      <c r="E50" s="55" t="s">
        <v>485</v>
      </c>
      <c r="F50" s="55" t="s">
        <v>623</v>
      </c>
      <c r="G50" s="56" t="s">
        <v>349</v>
      </c>
      <c r="H50" s="57">
        <v>0.97289999999999999</v>
      </c>
      <c r="I50" s="57">
        <v>0.94099999999999995</v>
      </c>
    </row>
    <row r="51" spans="1:9" x14ac:dyDescent="0.45">
      <c r="A51" s="55" t="s">
        <v>401</v>
      </c>
      <c r="B51" s="55" t="s">
        <v>425</v>
      </c>
      <c r="C51" s="55" t="s">
        <v>461</v>
      </c>
      <c r="D51" s="55" t="s">
        <v>462</v>
      </c>
      <c r="E51" s="55" t="s">
        <v>486</v>
      </c>
      <c r="F51" s="55" t="s">
        <v>487</v>
      </c>
      <c r="G51" s="56" t="s">
        <v>349</v>
      </c>
      <c r="H51" s="57">
        <v>0.99829999999999997</v>
      </c>
      <c r="I51" s="57">
        <v>0.82199999999999995</v>
      </c>
    </row>
    <row r="52" spans="1:9" x14ac:dyDescent="0.45">
      <c r="A52" s="55" t="s">
        <v>387</v>
      </c>
      <c r="B52" s="55" t="s">
        <v>388</v>
      </c>
      <c r="C52" s="55" t="s">
        <v>389</v>
      </c>
      <c r="D52" s="55" t="s">
        <v>488</v>
      </c>
      <c r="E52" s="55" t="s">
        <v>489</v>
      </c>
      <c r="F52" s="55" t="s">
        <v>490</v>
      </c>
      <c r="G52" s="56" t="s">
        <v>349</v>
      </c>
      <c r="H52" s="57">
        <v>0.997</v>
      </c>
      <c r="I52" s="57">
        <v>0.94299999999999995</v>
      </c>
    </row>
    <row r="53" spans="1:9" x14ac:dyDescent="0.45">
      <c r="A53" s="55" t="s">
        <v>387</v>
      </c>
      <c r="B53" s="55" t="s">
        <v>388</v>
      </c>
      <c r="C53" s="55" t="s">
        <v>389</v>
      </c>
      <c r="D53" s="55" t="s">
        <v>491</v>
      </c>
      <c r="E53" s="55" t="s">
        <v>492</v>
      </c>
      <c r="F53" s="55" t="s">
        <v>493</v>
      </c>
      <c r="G53" s="56" t="s">
        <v>349</v>
      </c>
      <c r="H53" s="57">
        <v>1</v>
      </c>
      <c r="I53" s="57">
        <v>0.93600000000000005</v>
      </c>
    </row>
    <row r="54" spans="1:9" x14ac:dyDescent="0.45">
      <c r="A54" s="55" t="s">
        <v>387</v>
      </c>
      <c r="B54" s="55" t="s">
        <v>388</v>
      </c>
      <c r="C54" s="55" t="s">
        <v>389</v>
      </c>
      <c r="D54" s="55" t="s">
        <v>417</v>
      </c>
      <c r="E54" s="55" t="s">
        <v>494</v>
      </c>
      <c r="F54" s="55" t="s">
        <v>495</v>
      </c>
      <c r="G54" s="56" t="s">
        <v>349</v>
      </c>
      <c r="H54" s="57">
        <v>0.99780000000000002</v>
      </c>
      <c r="I54" s="57">
        <v>0.62</v>
      </c>
    </row>
    <row r="55" spans="1:9" x14ac:dyDescent="0.45">
      <c r="A55" s="55" t="s">
        <v>387</v>
      </c>
      <c r="B55" s="55" t="s">
        <v>388</v>
      </c>
      <c r="C55" s="55" t="s">
        <v>389</v>
      </c>
      <c r="D55" s="55" t="s">
        <v>408</v>
      </c>
      <c r="E55" s="55" t="s">
        <v>496</v>
      </c>
      <c r="F55" s="55" t="s">
        <v>497</v>
      </c>
      <c r="G55" s="56" t="s">
        <v>349</v>
      </c>
      <c r="H55" s="57">
        <v>0.99790000000000001</v>
      </c>
      <c r="I55" s="57">
        <v>0.96199999999999997</v>
      </c>
    </row>
    <row r="56" spans="1:9" x14ac:dyDescent="0.45">
      <c r="A56" s="55" t="s">
        <v>387</v>
      </c>
      <c r="B56" s="55" t="s">
        <v>388</v>
      </c>
      <c r="C56" s="55" t="s">
        <v>389</v>
      </c>
      <c r="D56" s="55" t="s">
        <v>408</v>
      </c>
      <c r="E56" s="55" t="s">
        <v>498</v>
      </c>
      <c r="F56" s="55" t="s">
        <v>499</v>
      </c>
      <c r="G56" s="56" t="s">
        <v>349</v>
      </c>
      <c r="H56" s="57">
        <v>0.99580000000000002</v>
      </c>
      <c r="I56" s="57">
        <v>0.82</v>
      </c>
    </row>
    <row r="57" spans="1:9" x14ac:dyDescent="0.45">
      <c r="A57" s="55" t="s">
        <v>387</v>
      </c>
      <c r="B57" s="55" t="s">
        <v>388</v>
      </c>
      <c r="C57" s="55" t="s">
        <v>389</v>
      </c>
      <c r="D57" s="55" t="s">
        <v>390</v>
      </c>
      <c r="E57" s="55" t="s">
        <v>500</v>
      </c>
      <c r="F57" s="55" t="s">
        <v>501</v>
      </c>
      <c r="G57" s="56" t="s">
        <v>349</v>
      </c>
      <c r="H57" s="57">
        <v>1</v>
      </c>
      <c r="I57" s="57">
        <v>0.754</v>
      </c>
    </row>
    <row r="58" spans="1:9" x14ac:dyDescent="0.45">
      <c r="A58" s="55" t="s">
        <v>387</v>
      </c>
      <c r="B58" s="55" t="s">
        <v>388</v>
      </c>
      <c r="C58" s="55" t="s">
        <v>389</v>
      </c>
      <c r="D58" s="55" t="s">
        <v>390</v>
      </c>
      <c r="E58" s="55" t="s">
        <v>500</v>
      </c>
      <c r="F58" s="55" t="s">
        <v>502</v>
      </c>
      <c r="G58" s="56" t="s">
        <v>349</v>
      </c>
      <c r="H58" s="57">
        <v>1</v>
      </c>
      <c r="I58" s="57">
        <v>0.94399999999999995</v>
      </c>
    </row>
    <row r="59" spans="1:9" x14ac:dyDescent="0.45">
      <c r="A59" s="55" t="s">
        <v>387</v>
      </c>
      <c r="B59" s="55" t="s">
        <v>438</v>
      </c>
      <c r="C59" s="55" t="s">
        <v>439</v>
      </c>
      <c r="D59" s="55" t="s">
        <v>440</v>
      </c>
      <c r="E59" s="55" t="s">
        <v>503</v>
      </c>
      <c r="F59" s="55" t="s">
        <v>621</v>
      </c>
      <c r="G59" s="56" t="s">
        <v>349</v>
      </c>
      <c r="H59" s="57">
        <v>0.98319999999999996</v>
      </c>
      <c r="I59" s="57">
        <v>0.67900000000000005</v>
      </c>
    </row>
    <row r="60" spans="1:9" x14ac:dyDescent="0.45">
      <c r="A60" s="55" t="s">
        <v>387</v>
      </c>
      <c r="B60" s="55" t="s">
        <v>388</v>
      </c>
      <c r="C60" s="55" t="s">
        <v>389</v>
      </c>
      <c r="D60" s="55" t="s">
        <v>408</v>
      </c>
      <c r="E60" s="55" t="s">
        <v>504</v>
      </c>
      <c r="F60" s="55" t="s">
        <v>505</v>
      </c>
      <c r="G60" s="56" t="s">
        <v>349</v>
      </c>
      <c r="H60" s="57">
        <v>0.99919999999999998</v>
      </c>
      <c r="I60" s="57">
        <v>0.95699999999999996</v>
      </c>
    </row>
    <row r="61" spans="1:9" x14ac:dyDescent="0.45">
      <c r="A61" s="55" t="s">
        <v>381</v>
      </c>
      <c r="B61" s="55" t="s">
        <v>382</v>
      </c>
      <c r="C61" s="55" t="s">
        <v>383</v>
      </c>
      <c r="D61" s="55" t="s">
        <v>506</v>
      </c>
      <c r="E61" s="55" t="s">
        <v>507</v>
      </c>
      <c r="F61" s="55" t="s">
        <v>508</v>
      </c>
      <c r="G61" s="56" t="s">
        <v>349</v>
      </c>
      <c r="H61" s="57">
        <v>0.99919999999999998</v>
      </c>
      <c r="I61" s="57">
        <v>0.85599999999999998</v>
      </c>
    </row>
    <row r="62" spans="1:9" x14ac:dyDescent="0.45">
      <c r="A62" s="55" t="s">
        <v>381</v>
      </c>
      <c r="B62" s="55" t="s">
        <v>382</v>
      </c>
      <c r="C62" s="55" t="s">
        <v>383</v>
      </c>
      <c r="D62" s="55" t="s">
        <v>509</v>
      </c>
      <c r="E62" s="55" t="s">
        <v>510</v>
      </c>
      <c r="F62" s="55" t="s">
        <v>511</v>
      </c>
      <c r="G62" s="56" t="s">
        <v>349</v>
      </c>
      <c r="H62" s="57">
        <v>1</v>
      </c>
      <c r="I62" s="57">
        <v>0.95</v>
      </c>
    </row>
    <row r="63" spans="1:9" x14ac:dyDescent="0.45">
      <c r="A63" s="55" t="s">
        <v>381</v>
      </c>
      <c r="B63" s="55" t="s">
        <v>382</v>
      </c>
      <c r="C63" s="55" t="s">
        <v>383</v>
      </c>
      <c r="D63" s="55" t="s">
        <v>394</v>
      </c>
      <c r="E63" s="55" t="s">
        <v>512</v>
      </c>
      <c r="F63" s="55" t="s">
        <v>513</v>
      </c>
      <c r="G63" s="56" t="s">
        <v>349</v>
      </c>
      <c r="H63" s="57">
        <v>0.99629999999999996</v>
      </c>
      <c r="I63" s="57">
        <v>0.93500000000000005</v>
      </c>
    </row>
    <row r="64" spans="1:9" x14ac:dyDescent="0.45">
      <c r="A64" s="55" t="s">
        <v>387</v>
      </c>
      <c r="B64" s="55" t="s">
        <v>388</v>
      </c>
      <c r="C64" s="55" t="s">
        <v>389</v>
      </c>
      <c r="D64" s="55" t="s">
        <v>408</v>
      </c>
      <c r="E64" s="55" t="s">
        <v>514</v>
      </c>
      <c r="F64" s="55" t="s">
        <v>515</v>
      </c>
      <c r="G64" s="56" t="s">
        <v>349</v>
      </c>
      <c r="H64" s="57">
        <v>0.99780000000000002</v>
      </c>
      <c r="I64" s="57">
        <v>0.96399999999999997</v>
      </c>
    </row>
    <row r="65" spans="1:9" x14ac:dyDescent="0.45">
      <c r="A65" s="55" t="s">
        <v>401</v>
      </c>
      <c r="B65" s="55" t="s">
        <v>425</v>
      </c>
      <c r="C65" s="55" t="s">
        <v>461</v>
      </c>
      <c r="D65" s="55" t="s">
        <v>462</v>
      </c>
      <c r="E65" s="55" t="s">
        <v>516</v>
      </c>
      <c r="F65" s="55" t="s">
        <v>517</v>
      </c>
      <c r="G65" s="56" t="s">
        <v>349</v>
      </c>
      <c r="H65" s="57">
        <v>0.99809999999999999</v>
      </c>
      <c r="I65" s="57">
        <v>0.72799999999999998</v>
      </c>
    </row>
    <row r="66" spans="1:9" x14ac:dyDescent="0.45">
      <c r="A66" s="55" t="s">
        <v>387</v>
      </c>
      <c r="B66" s="55" t="s">
        <v>518</v>
      </c>
      <c r="C66" s="55" t="s">
        <v>519</v>
      </c>
      <c r="D66" s="55" t="s">
        <v>520</v>
      </c>
      <c r="E66" s="55" t="s">
        <v>521</v>
      </c>
      <c r="F66" s="55" t="s">
        <v>522</v>
      </c>
      <c r="G66" s="56" t="s">
        <v>349</v>
      </c>
      <c r="H66" s="57">
        <v>0.99919999999999998</v>
      </c>
      <c r="I66" s="57">
        <v>0.8</v>
      </c>
    </row>
    <row r="67" spans="1:9" x14ac:dyDescent="0.45">
      <c r="A67" s="55" t="s">
        <v>387</v>
      </c>
      <c r="B67" s="55" t="s">
        <v>523</v>
      </c>
      <c r="C67" s="55" t="s">
        <v>524</v>
      </c>
      <c r="D67" s="55" t="s">
        <v>525</v>
      </c>
      <c r="E67" s="55" t="s">
        <v>526</v>
      </c>
      <c r="F67" s="55" t="s">
        <v>527</v>
      </c>
      <c r="G67" s="56" t="s">
        <v>349</v>
      </c>
      <c r="H67" s="57">
        <v>1</v>
      </c>
      <c r="I67" s="57">
        <v>0.94299999999999995</v>
      </c>
    </row>
    <row r="68" spans="1:9" x14ac:dyDescent="0.45">
      <c r="A68" s="55" t="s">
        <v>387</v>
      </c>
      <c r="B68" s="55" t="s">
        <v>438</v>
      </c>
      <c r="C68" s="55" t="s">
        <v>439</v>
      </c>
      <c r="D68" s="55" t="s">
        <v>440</v>
      </c>
      <c r="E68" s="55" t="s">
        <v>528</v>
      </c>
      <c r="F68" s="55" t="s">
        <v>529</v>
      </c>
      <c r="G68" s="56" t="s">
        <v>349</v>
      </c>
      <c r="H68" s="57">
        <v>0.99450000000000005</v>
      </c>
      <c r="I68" s="57">
        <v>0.73299999999999998</v>
      </c>
    </row>
    <row r="69" spans="1:9" x14ac:dyDescent="0.45">
      <c r="A69" s="55" t="s">
        <v>387</v>
      </c>
      <c r="B69" s="55" t="s">
        <v>438</v>
      </c>
      <c r="C69" s="55" t="s">
        <v>439</v>
      </c>
      <c r="D69" s="55" t="s">
        <v>440</v>
      </c>
      <c r="E69" s="55" t="s">
        <v>528</v>
      </c>
      <c r="F69" s="55" t="s">
        <v>530</v>
      </c>
      <c r="G69" s="56" t="s">
        <v>349</v>
      </c>
      <c r="H69" s="57">
        <v>0.99709999999999999</v>
      </c>
      <c r="I69" s="57">
        <v>0.91800000000000004</v>
      </c>
    </row>
    <row r="70" spans="1:9" x14ac:dyDescent="0.45">
      <c r="A70" s="55" t="s">
        <v>453</v>
      </c>
      <c r="B70" s="55" t="s">
        <v>454</v>
      </c>
      <c r="C70" s="55" t="s">
        <v>455</v>
      </c>
      <c r="D70" s="55" t="s">
        <v>456</v>
      </c>
      <c r="E70" s="55" t="s">
        <v>531</v>
      </c>
      <c r="F70" s="55" t="s">
        <v>532</v>
      </c>
      <c r="G70" s="56" t="s">
        <v>349</v>
      </c>
      <c r="H70" s="72" t="s">
        <v>533</v>
      </c>
      <c r="I70" s="72"/>
    </row>
    <row r="71" spans="1:9" x14ac:dyDescent="0.45">
      <c r="A71" s="55" t="s">
        <v>381</v>
      </c>
      <c r="B71" s="55" t="s">
        <v>382</v>
      </c>
      <c r="C71" s="55" t="s">
        <v>383</v>
      </c>
      <c r="D71" s="55" t="s">
        <v>394</v>
      </c>
      <c r="E71" s="55" t="s">
        <v>395</v>
      </c>
      <c r="F71" s="55" t="s">
        <v>534</v>
      </c>
      <c r="G71" s="56" t="s">
        <v>349</v>
      </c>
      <c r="H71" s="72" t="s">
        <v>533</v>
      </c>
      <c r="I71" s="72"/>
    </row>
    <row r="72" spans="1:9" x14ac:dyDescent="0.45">
      <c r="A72" s="55" t="s">
        <v>387</v>
      </c>
      <c r="B72" s="55" t="s">
        <v>518</v>
      </c>
      <c r="C72" s="55" t="s">
        <v>519</v>
      </c>
      <c r="D72" s="55" t="s">
        <v>520</v>
      </c>
      <c r="E72" s="55" t="s">
        <v>521</v>
      </c>
      <c r="F72" s="55" t="s">
        <v>535</v>
      </c>
      <c r="G72" s="56" t="s">
        <v>350</v>
      </c>
      <c r="H72" s="57" t="s">
        <v>536</v>
      </c>
      <c r="I72" s="57">
        <v>0.71899999999999997</v>
      </c>
    </row>
    <row r="73" spans="1:9" x14ac:dyDescent="0.45">
      <c r="A73" s="55" t="s">
        <v>387</v>
      </c>
      <c r="B73" s="55" t="s">
        <v>518</v>
      </c>
      <c r="C73" s="55" t="s">
        <v>537</v>
      </c>
      <c r="D73" s="55" t="s">
        <v>538</v>
      </c>
      <c r="E73" s="55" t="s">
        <v>539</v>
      </c>
      <c r="F73" s="55" t="s">
        <v>540</v>
      </c>
      <c r="G73" s="56" t="s">
        <v>350</v>
      </c>
      <c r="H73" s="57">
        <v>1</v>
      </c>
      <c r="I73" s="57">
        <v>0.65600000000000003</v>
      </c>
    </row>
    <row r="74" spans="1:9" x14ac:dyDescent="0.45">
      <c r="A74" s="55" t="s">
        <v>387</v>
      </c>
      <c r="B74" s="55" t="s">
        <v>518</v>
      </c>
      <c r="C74" s="55" t="s">
        <v>537</v>
      </c>
      <c r="D74" s="55" t="s">
        <v>538</v>
      </c>
      <c r="E74" s="55" t="s">
        <v>539</v>
      </c>
      <c r="F74" s="55" t="s">
        <v>541</v>
      </c>
      <c r="G74" s="56" t="s">
        <v>350</v>
      </c>
      <c r="H74" s="57">
        <v>0.99639999999999995</v>
      </c>
      <c r="I74" s="57">
        <v>0.93</v>
      </c>
    </row>
    <row r="75" spans="1:9" x14ac:dyDescent="0.45">
      <c r="A75" s="74" t="s">
        <v>376</v>
      </c>
      <c r="B75" s="74"/>
      <c r="C75" s="74"/>
      <c r="D75" s="74"/>
      <c r="E75" s="74"/>
      <c r="F75" s="74"/>
      <c r="G75" s="74"/>
      <c r="H75" s="74"/>
      <c r="I75" s="74"/>
    </row>
    <row r="76" spans="1:9" x14ac:dyDescent="0.45">
      <c r="A76" s="54" t="s">
        <v>542</v>
      </c>
      <c r="B76" s="54" t="s">
        <v>543</v>
      </c>
      <c r="C76" s="54" t="s">
        <v>544</v>
      </c>
      <c r="D76" s="54" t="s">
        <v>545</v>
      </c>
      <c r="E76" s="54" t="s">
        <v>546</v>
      </c>
      <c r="F76" s="54" t="s">
        <v>265</v>
      </c>
      <c r="G76" s="54" t="s">
        <v>547</v>
      </c>
      <c r="H76" s="54" t="s">
        <v>548</v>
      </c>
      <c r="I76" s="54" t="s">
        <v>549</v>
      </c>
    </row>
    <row r="77" spans="1:9" x14ac:dyDescent="0.45">
      <c r="A77" s="59" t="s">
        <v>387</v>
      </c>
      <c r="B77" s="59" t="s">
        <v>388</v>
      </c>
      <c r="C77" s="59" t="s">
        <v>554</v>
      </c>
      <c r="D77" s="59" t="s">
        <v>390</v>
      </c>
      <c r="E77" s="59" t="s">
        <v>411</v>
      </c>
      <c r="F77" s="59" t="s">
        <v>555</v>
      </c>
      <c r="G77" s="58" t="s">
        <v>349</v>
      </c>
      <c r="H77" s="57">
        <v>0.99590000000000001</v>
      </c>
      <c r="I77" s="57">
        <v>0.498</v>
      </c>
    </row>
    <row r="78" spans="1:9" x14ac:dyDescent="0.45">
      <c r="A78" s="59" t="s">
        <v>381</v>
      </c>
      <c r="B78" s="59" t="s">
        <v>382</v>
      </c>
      <c r="C78" s="59" t="s">
        <v>383</v>
      </c>
      <c r="D78" s="59" t="s">
        <v>384</v>
      </c>
      <c r="E78" s="59" t="s">
        <v>385</v>
      </c>
      <c r="F78" s="59" t="s">
        <v>552</v>
      </c>
      <c r="G78" s="58" t="s">
        <v>349</v>
      </c>
      <c r="H78" s="57">
        <v>0.99880000000000002</v>
      </c>
      <c r="I78" s="57">
        <v>0.57499999999999996</v>
      </c>
    </row>
    <row r="79" spans="1:9" x14ac:dyDescent="0.45">
      <c r="A79" s="59" t="s">
        <v>387</v>
      </c>
      <c r="B79" s="59" t="s">
        <v>518</v>
      </c>
      <c r="C79" s="59" t="s">
        <v>519</v>
      </c>
      <c r="D79" s="59" t="s">
        <v>556</v>
      </c>
      <c r="E79" s="59" t="s">
        <v>557</v>
      </c>
      <c r="F79" s="59" t="s">
        <v>380</v>
      </c>
      <c r="G79" s="58" t="s">
        <v>349</v>
      </c>
      <c r="H79" s="57">
        <v>0.99670000000000003</v>
      </c>
      <c r="I79" s="57">
        <v>0.60299999999999998</v>
      </c>
    </row>
    <row r="80" spans="1:9" x14ac:dyDescent="0.45">
      <c r="A80" s="59" t="s">
        <v>387</v>
      </c>
      <c r="B80" s="59" t="s">
        <v>438</v>
      </c>
      <c r="C80" s="59" t="s">
        <v>439</v>
      </c>
      <c r="D80" s="59" t="s">
        <v>440</v>
      </c>
      <c r="E80" s="59" t="s">
        <v>503</v>
      </c>
      <c r="F80" s="59" t="s">
        <v>558</v>
      </c>
      <c r="G80" s="58" t="s">
        <v>349</v>
      </c>
      <c r="H80" s="57">
        <v>0.99790000000000001</v>
      </c>
      <c r="I80" s="57">
        <v>0.627</v>
      </c>
    </row>
    <row r="81" spans="1:9" x14ac:dyDescent="0.45">
      <c r="A81" s="59" t="s">
        <v>387</v>
      </c>
      <c r="B81" s="59" t="s">
        <v>388</v>
      </c>
      <c r="C81" s="59" t="s">
        <v>559</v>
      </c>
      <c r="D81" s="59" t="s">
        <v>560</v>
      </c>
      <c r="E81" s="59" t="s">
        <v>561</v>
      </c>
      <c r="F81" s="59" t="s">
        <v>562</v>
      </c>
      <c r="G81" s="58" t="s">
        <v>349</v>
      </c>
      <c r="H81" s="57">
        <v>1</v>
      </c>
      <c r="I81" s="57">
        <v>0.63</v>
      </c>
    </row>
    <row r="82" spans="1:9" x14ac:dyDescent="0.45">
      <c r="A82" s="59" t="s">
        <v>387</v>
      </c>
      <c r="B82" s="59" t="s">
        <v>388</v>
      </c>
      <c r="C82" s="59" t="s">
        <v>554</v>
      </c>
      <c r="D82" s="59" t="s">
        <v>390</v>
      </c>
      <c r="E82" s="59" t="s">
        <v>411</v>
      </c>
      <c r="F82" s="59" t="s">
        <v>563</v>
      </c>
      <c r="G82" s="58" t="s">
        <v>349</v>
      </c>
      <c r="H82" s="57">
        <v>0.99670000000000003</v>
      </c>
      <c r="I82" s="57">
        <v>0.63700000000000001</v>
      </c>
    </row>
    <row r="83" spans="1:9" x14ac:dyDescent="0.45">
      <c r="A83" s="59" t="s">
        <v>453</v>
      </c>
      <c r="B83" s="59" t="s">
        <v>454</v>
      </c>
      <c r="C83" s="59" t="s">
        <v>455</v>
      </c>
      <c r="D83" s="59" t="s">
        <v>456</v>
      </c>
      <c r="E83" s="59" t="s">
        <v>531</v>
      </c>
      <c r="F83" s="59" t="s">
        <v>564</v>
      </c>
      <c r="G83" s="58" t="s">
        <v>349</v>
      </c>
      <c r="H83" s="57">
        <v>0.99150000000000005</v>
      </c>
      <c r="I83" s="57">
        <v>0.64900000000000002</v>
      </c>
    </row>
    <row r="84" spans="1:9" x14ac:dyDescent="0.45">
      <c r="A84" s="59" t="s">
        <v>381</v>
      </c>
      <c r="B84" s="59" t="s">
        <v>382</v>
      </c>
      <c r="C84" s="59" t="s">
        <v>383</v>
      </c>
      <c r="D84" s="59" t="s">
        <v>509</v>
      </c>
      <c r="E84" s="59" t="s">
        <v>510</v>
      </c>
      <c r="F84" s="59" t="s">
        <v>565</v>
      </c>
      <c r="G84" s="58" t="s">
        <v>349</v>
      </c>
      <c r="H84" s="57">
        <v>0.99280000000000002</v>
      </c>
      <c r="I84" s="57">
        <v>0.66700000000000004</v>
      </c>
    </row>
    <row r="85" spans="1:9" x14ac:dyDescent="0.45">
      <c r="A85" s="59" t="s">
        <v>387</v>
      </c>
      <c r="B85" s="59" t="s">
        <v>438</v>
      </c>
      <c r="C85" s="59" t="s">
        <v>439</v>
      </c>
      <c r="D85" s="59" t="s">
        <v>440</v>
      </c>
      <c r="E85" s="59" t="s">
        <v>566</v>
      </c>
      <c r="F85" s="59" t="s">
        <v>567</v>
      </c>
      <c r="G85" s="58" t="s">
        <v>349</v>
      </c>
      <c r="H85" s="57">
        <v>0.999</v>
      </c>
      <c r="I85" s="57">
        <v>0.67200000000000004</v>
      </c>
    </row>
    <row r="86" spans="1:9" x14ac:dyDescent="0.45">
      <c r="A86" s="59" t="s">
        <v>387</v>
      </c>
      <c r="B86" s="59" t="s">
        <v>518</v>
      </c>
      <c r="C86" s="59" t="s">
        <v>537</v>
      </c>
      <c r="D86" s="59" t="s">
        <v>568</v>
      </c>
      <c r="E86" s="59" t="s">
        <v>569</v>
      </c>
      <c r="F86" s="59" t="s">
        <v>570</v>
      </c>
      <c r="G86" s="58" t="s">
        <v>350</v>
      </c>
      <c r="H86" s="57">
        <v>1</v>
      </c>
      <c r="I86" s="57">
        <v>0.68799999999999994</v>
      </c>
    </row>
    <row r="87" spans="1:9" x14ac:dyDescent="0.45">
      <c r="A87" s="59" t="s">
        <v>381</v>
      </c>
      <c r="B87" s="59" t="s">
        <v>382</v>
      </c>
      <c r="C87" s="59" t="s">
        <v>383</v>
      </c>
      <c r="D87" s="59" t="s">
        <v>394</v>
      </c>
      <c r="E87" s="59" t="s">
        <v>395</v>
      </c>
      <c r="F87" s="59" t="s">
        <v>571</v>
      </c>
      <c r="G87" s="58" t="s">
        <v>349</v>
      </c>
      <c r="H87" s="57">
        <v>0.999</v>
      </c>
      <c r="I87" s="57">
        <v>0.72399999999999998</v>
      </c>
    </row>
    <row r="88" spans="1:9" x14ac:dyDescent="0.45">
      <c r="A88" s="59" t="s">
        <v>381</v>
      </c>
      <c r="B88" s="59" t="s">
        <v>382</v>
      </c>
      <c r="C88" s="59" t="s">
        <v>383</v>
      </c>
      <c r="D88" s="59" t="s">
        <v>394</v>
      </c>
      <c r="E88" s="59" t="s">
        <v>395</v>
      </c>
      <c r="F88" s="59" t="s">
        <v>398</v>
      </c>
      <c r="G88" s="58" t="s">
        <v>349</v>
      </c>
      <c r="H88" s="57">
        <v>0.99619999999999997</v>
      </c>
      <c r="I88" s="57">
        <v>0.73399999999999999</v>
      </c>
    </row>
    <row r="89" spans="1:9" x14ac:dyDescent="0.45">
      <c r="A89" s="59" t="s">
        <v>381</v>
      </c>
      <c r="B89" s="59" t="s">
        <v>382</v>
      </c>
      <c r="C89" s="59" t="s">
        <v>383</v>
      </c>
      <c r="D89" s="59" t="s">
        <v>394</v>
      </c>
      <c r="E89" s="59" t="s">
        <v>512</v>
      </c>
      <c r="F89" s="59" t="s">
        <v>572</v>
      </c>
      <c r="G89" s="58" t="s">
        <v>349</v>
      </c>
      <c r="H89" s="57">
        <v>1</v>
      </c>
      <c r="I89" s="57">
        <v>0.73899999999999999</v>
      </c>
    </row>
    <row r="90" spans="1:9" x14ac:dyDescent="0.45">
      <c r="A90" s="59" t="s">
        <v>401</v>
      </c>
      <c r="B90" s="59" t="s">
        <v>402</v>
      </c>
      <c r="C90" s="59" t="s">
        <v>403</v>
      </c>
      <c r="D90" s="59" t="s">
        <v>404</v>
      </c>
      <c r="E90" s="59" t="s">
        <v>405</v>
      </c>
      <c r="F90" s="59" t="s">
        <v>573</v>
      </c>
      <c r="G90" s="58" t="s">
        <v>349</v>
      </c>
      <c r="H90" s="57">
        <v>0.99160000000000004</v>
      </c>
      <c r="I90" s="57">
        <v>0.74299999999999999</v>
      </c>
    </row>
    <row r="91" spans="1:9" x14ac:dyDescent="0.45">
      <c r="A91" s="59" t="s">
        <v>387</v>
      </c>
      <c r="B91" s="59" t="s">
        <v>388</v>
      </c>
      <c r="C91" s="59" t="s">
        <v>389</v>
      </c>
      <c r="D91" s="59" t="s">
        <v>417</v>
      </c>
      <c r="E91" s="59" t="s">
        <v>418</v>
      </c>
      <c r="F91" s="59" t="s">
        <v>422</v>
      </c>
      <c r="G91" s="58" t="s">
        <v>349</v>
      </c>
      <c r="H91" s="57">
        <v>1</v>
      </c>
      <c r="I91" s="57">
        <v>0.78400000000000003</v>
      </c>
    </row>
    <row r="92" spans="1:9" x14ac:dyDescent="0.45">
      <c r="A92" s="59" t="s">
        <v>381</v>
      </c>
      <c r="B92" s="59" t="s">
        <v>382</v>
      </c>
      <c r="C92" s="59" t="s">
        <v>383</v>
      </c>
      <c r="D92" s="59" t="s">
        <v>574</v>
      </c>
      <c r="E92" s="59" t="s">
        <v>575</v>
      </c>
      <c r="F92" s="59" t="s">
        <v>576</v>
      </c>
      <c r="G92" s="58" t="s">
        <v>349</v>
      </c>
      <c r="H92" s="57">
        <v>0.99360000000000004</v>
      </c>
      <c r="I92" s="57">
        <v>0.86099999999999999</v>
      </c>
    </row>
    <row r="93" spans="1:9" x14ac:dyDescent="0.45">
      <c r="A93" s="59" t="s">
        <v>401</v>
      </c>
      <c r="B93" s="59" t="s">
        <v>425</v>
      </c>
      <c r="C93" s="59" t="s">
        <v>461</v>
      </c>
      <c r="D93" s="59" t="s">
        <v>462</v>
      </c>
      <c r="E93" s="59" t="s">
        <v>463</v>
      </c>
      <c r="F93" s="59" t="s">
        <v>464</v>
      </c>
      <c r="G93" s="58" t="s">
        <v>349</v>
      </c>
      <c r="H93" s="57">
        <v>0.98970000000000002</v>
      </c>
      <c r="I93" s="57">
        <v>0.878</v>
      </c>
    </row>
    <row r="94" spans="1:9" x14ac:dyDescent="0.45">
      <c r="A94" s="59" t="s">
        <v>453</v>
      </c>
      <c r="B94" s="59" t="s">
        <v>454</v>
      </c>
      <c r="C94" s="59" t="s">
        <v>455</v>
      </c>
      <c r="D94" s="59" t="s">
        <v>456</v>
      </c>
      <c r="E94" s="59" t="s">
        <v>577</v>
      </c>
      <c r="F94" s="59" t="s">
        <v>578</v>
      </c>
      <c r="G94" s="58" t="s">
        <v>349</v>
      </c>
      <c r="H94" s="57">
        <v>0.99619999999999997</v>
      </c>
      <c r="I94" s="57">
        <v>0.91</v>
      </c>
    </row>
    <row r="95" spans="1:9" x14ac:dyDescent="0.45">
      <c r="A95" s="59" t="s">
        <v>381</v>
      </c>
      <c r="B95" s="59" t="s">
        <v>382</v>
      </c>
      <c r="C95" s="59" t="s">
        <v>383</v>
      </c>
      <c r="D95" s="59" t="s">
        <v>384</v>
      </c>
      <c r="E95" s="59" t="s">
        <v>385</v>
      </c>
      <c r="F95" s="59" t="s">
        <v>550</v>
      </c>
      <c r="G95" s="58" t="s">
        <v>349</v>
      </c>
      <c r="H95" s="57">
        <v>0.99929999999999997</v>
      </c>
      <c r="I95" s="57">
        <v>0.92300000000000004</v>
      </c>
    </row>
    <row r="96" spans="1:9" x14ac:dyDescent="0.45">
      <c r="A96" s="59" t="s">
        <v>381</v>
      </c>
      <c r="B96" s="59" t="s">
        <v>382</v>
      </c>
      <c r="C96" s="59" t="s">
        <v>383</v>
      </c>
      <c r="D96" s="59" t="s">
        <v>394</v>
      </c>
      <c r="E96" s="59" t="s">
        <v>512</v>
      </c>
      <c r="F96" s="59" t="s">
        <v>579</v>
      </c>
      <c r="G96" s="58" t="s">
        <v>349</v>
      </c>
      <c r="H96" s="57">
        <v>0.99780000000000002</v>
      </c>
      <c r="I96" s="57">
        <v>0.92800000000000005</v>
      </c>
    </row>
    <row r="97" spans="1:9" x14ac:dyDescent="0.45">
      <c r="A97" s="59" t="s">
        <v>387</v>
      </c>
      <c r="B97" s="59" t="s">
        <v>388</v>
      </c>
      <c r="C97" s="59" t="s">
        <v>389</v>
      </c>
      <c r="D97" s="59" t="s">
        <v>408</v>
      </c>
      <c r="E97" s="59" t="s">
        <v>580</v>
      </c>
      <c r="F97" s="59" t="s">
        <v>581</v>
      </c>
      <c r="G97" s="58" t="s">
        <v>349</v>
      </c>
      <c r="H97" s="57">
        <v>0.99929999999999997</v>
      </c>
      <c r="I97" s="57">
        <v>0.93600000000000005</v>
      </c>
    </row>
    <row r="98" spans="1:9" x14ac:dyDescent="0.45">
      <c r="A98" s="59" t="s">
        <v>387</v>
      </c>
      <c r="B98" s="59" t="s">
        <v>388</v>
      </c>
      <c r="C98" s="59" t="s">
        <v>389</v>
      </c>
      <c r="D98" s="59" t="s">
        <v>488</v>
      </c>
      <c r="E98" s="59" t="s">
        <v>489</v>
      </c>
      <c r="F98" s="59" t="s">
        <v>490</v>
      </c>
      <c r="G98" s="58" t="s">
        <v>349</v>
      </c>
      <c r="H98" s="57">
        <v>0.997</v>
      </c>
      <c r="I98" s="57">
        <v>0.94099999999999995</v>
      </c>
    </row>
    <row r="99" spans="1:9" x14ac:dyDescent="0.45">
      <c r="A99" s="59" t="s">
        <v>401</v>
      </c>
      <c r="B99" s="59" t="s">
        <v>402</v>
      </c>
      <c r="C99" s="59" t="s">
        <v>403</v>
      </c>
      <c r="D99" s="59" t="s">
        <v>404</v>
      </c>
      <c r="E99" s="59" t="s">
        <v>405</v>
      </c>
      <c r="F99" s="59" t="s">
        <v>582</v>
      </c>
      <c r="G99" s="58" t="s">
        <v>349</v>
      </c>
      <c r="H99" s="57">
        <v>1</v>
      </c>
      <c r="I99" s="57">
        <v>0.94399999999999995</v>
      </c>
    </row>
    <row r="100" spans="1:9" x14ac:dyDescent="0.45">
      <c r="A100" s="59" t="s">
        <v>401</v>
      </c>
      <c r="B100" s="59" t="s">
        <v>402</v>
      </c>
      <c r="C100" s="59" t="s">
        <v>583</v>
      </c>
      <c r="D100" s="59" t="s">
        <v>584</v>
      </c>
      <c r="E100" s="59" t="s">
        <v>585</v>
      </c>
      <c r="F100" s="59" t="s">
        <v>378</v>
      </c>
      <c r="G100" s="58" t="s">
        <v>350</v>
      </c>
      <c r="H100" s="57">
        <v>1</v>
      </c>
      <c r="I100" s="57">
        <v>0.94499999999999995</v>
      </c>
    </row>
    <row r="101" spans="1:9" x14ac:dyDescent="0.45">
      <c r="A101" s="59" t="s">
        <v>381</v>
      </c>
      <c r="B101" s="59" t="s">
        <v>382</v>
      </c>
      <c r="C101" s="59" t="s">
        <v>383</v>
      </c>
      <c r="D101" s="59" t="s">
        <v>509</v>
      </c>
      <c r="E101" s="59" t="s">
        <v>510</v>
      </c>
      <c r="F101" s="59" t="s">
        <v>511</v>
      </c>
      <c r="G101" s="58" t="s">
        <v>349</v>
      </c>
      <c r="H101" s="57">
        <v>0.99850000000000005</v>
      </c>
      <c r="I101" s="57">
        <v>0.94499999999999995</v>
      </c>
    </row>
    <row r="102" spans="1:9" x14ac:dyDescent="0.45">
      <c r="A102" s="59" t="s">
        <v>387</v>
      </c>
      <c r="B102" s="59" t="s">
        <v>518</v>
      </c>
      <c r="C102" s="59" t="s">
        <v>519</v>
      </c>
      <c r="D102" s="59" t="s">
        <v>556</v>
      </c>
      <c r="E102" s="59" t="s">
        <v>586</v>
      </c>
      <c r="F102" s="59" t="s">
        <v>587</v>
      </c>
      <c r="G102" s="58" t="s">
        <v>349</v>
      </c>
      <c r="H102" s="57">
        <v>0.99580000000000002</v>
      </c>
      <c r="I102" s="57">
        <v>0.94599999999999995</v>
      </c>
    </row>
    <row r="103" spans="1:9" x14ac:dyDescent="0.45">
      <c r="A103" s="59" t="s">
        <v>387</v>
      </c>
      <c r="B103" s="59" t="s">
        <v>438</v>
      </c>
      <c r="C103" s="59" t="s">
        <v>588</v>
      </c>
      <c r="D103" s="59" t="s">
        <v>589</v>
      </c>
      <c r="E103" s="59" t="s">
        <v>590</v>
      </c>
      <c r="F103" s="59" t="s">
        <v>591</v>
      </c>
      <c r="G103" s="58" t="s">
        <v>349</v>
      </c>
      <c r="H103" s="57">
        <v>0.99709999999999999</v>
      </c>
      <c r="I103" s="57">
        <v>0.94699999999999995</v>
      </c>
    </row>
    <row r="104" spans="1:9" x14ac:dyDescent="0.45">
      <c r="A104" s="59" t="s">
        <v>401</v>
      </c>
      <c r="B104" s="59" t="s">
        <v>402</v>
      </c>
      <c r="C104" s="59" t="s">
        <v>403</v>
      </c>
      <c r="D104" s="59" t="s">
        <v>404</v>
      </c>
      <c r="E104" s="59" t="s">
        <v>405</v>
      </c>
      <c r="F104" s="59" t="s">
        <v>406</v>
      </c>
      <c r="G104" s="58" t="s">
        <v>349</v>
      </c>
      <c r="H104" s="57">
        <v>0.99850000000000005</v>
      </c>
      <c r="I104" s="57">
        <v>0.94899999999999995</v>
      </c>
    </row>
    <row r="105" spans="1:9" x14ac:dyDescent="0.45">
      <c r="A105" s="59" t="s">
        <v>387</v>
      </c>
      <c r="B105" s="59" t="s">
        <v>518</v>
      </c>
      <c r="C105" s="59" t="s">
        <v>537</v>
      </c>
      <c r="D105" s="59" t="s">
        <v>538</v>
      </c>
      <c r="E105" s="59" t="s">
        <v>539</v>
      </c>
      <c r="F105" s="59" t="s">
        <v>540</v>
      </c>
      <c r="G105" s="58" t="s">
        <v>350</v>
      </c>
      <c r="H105" s="57">
        <v>1</v>
      </c>
      <c r="I105" s="57">
        <v>0.95199999999999996</v>
      </c>
    </row>
    <row r="106" spans="1:9" x14ac:dyDescent="0.45">
      <c r="A106" s="59" t="s">
        <v>387</v>
      </c>
      <c r="B106" s="59" t="s">
        <v>443</v>
      </c>
      <c r="C106" s="59" t="s">
        <v>444</v>
      </c>
      <c r="D106" s="59" t="s">
        <v>445</v>
      </c>
      <c r="E106" s="59" t="s">
        <v>592</v>
      </c>
      <c r="F106" s="59" t="s">
        <v>624</v>
      </c>
      <c r="G106" s="58" t="s">
        <v>349</v>
      </c>
      <c r="H106" s="57">
        <v>0.98060000000000003</v>
      </c>
      <c r="I106" s="57">
        <v>0.95399999999999996</v>
      </c>
    </row>
    <row r="107" spans="1:9" x14ac:dyDescent="0.45">
      <c r="A107" s="59" t="s">
        <v>387</v>
      </c>
      <c r="B107" s="59" t="s">
        <v>518</v>
      </c>
      <c r="C107" s="59" t="s">
        <v>519</v>
      </c>
      <c r="D107" s="59" t="s">
        <v>556</v>
      </c>
      <c r="E107" s="59" t="s">
        <v>593</v>
      </c>
      <c r="F107" s="59" t="s">
        <v>594</v>
      </c>
      <c r="G107" s="58" t="s">
        <v>349</v>
      </c>
      <c r="H107" s="57">
        <v>0.99860000000000004</v>
      </c>
      <c r="I107" s="57">
        <v>0.95499999999999996</v>
      </c>
    </row>
    <row r="108" spans="1:9" x14ac:dyDescent="0.45">
      <c r="A108" s="59" t="s">
        <v>387</v>
      </c>
      <c r="B108" s="59" t="s">
        <v>438</v>
      </c>
      <c r="C108" s="59" t="s">
        <v>439</v>
      </c>
      <c r="D108" s="59" t="s">
        <v>440</v>
      </c>
      <c r="E108" s="59" t="s">
        <v>441</v>
      </c>
      <c r="F108" s="59" t="s">
        <v>595</v>
      </c>
      <c r="G108" s="58" t="s">
        <v>349</v>
      </c>
      <c r="H108" s="57">
        <v>1</v>
      </c>
      <c r="I108" s="57">
        <v>0.95599999999999996</v>
      </c>
    </row>
    <row r="109" spans="1:9" x14ac:dyDescent="0.45">
      <c r="A109" s="59" t="s">
        <v>387</v>
      </c>
      <c r="B109" s="59" t="s">
        <v>518</v>
      </c>
      <c r="C109" s="59" t="s">
        <v>537</v>
      </c>
      <c r="D109" s="59" t="s">
        <v>538</v>
      </c>
      <c r="E109" s="59" t="s">
        <v>539</v>
      </c>
      <c r="F109" s="59" t="s">
        <v>596</v>
      </c>
      <c r="G109" s="58" t="s">
        <v>350</v>
      </c>
      <c r="H109" s="57">
        <v>1</v>
      </c>
      <c r="I109" s="57">
        <v>0.95699999999999996</v>
      </c>
    </row>
    <row r="110" spans="1:9" x14ac:dyDescent="0.45">
      <c r="A110" s="59" t="s">
        <v>401</v>
      </c>
      <c r="B110" s="59" t="s">
        <v>425</v>
      </c>
      <c r="C110" s="59" t="s">
        <v>426</v>
      </c>
      <c r="D110" s="59" t="s">
        <v>427</v>
      </c>
      <c r="E110" s="59" t="s">
        <v>428</v>
      </c>
      <c r="F110" s="59" t="s">
        <v>429</v>
      </c>
      <c r="G110" s="58" t="s">
        <v>349</v>
      </c>
      <c r="H110" s="57">
        <v>0.99850000000000005</v>
      </c>
      <c r="I110" s="57">
        <v>0.96299999999999997</v>
      </c>
    </row>
    <row r="111" spans="1:9" x14ac:dyDescent="0.45">
      <c r="A111" s="59" t="s">
        <v>381</v>
      </c>
      <c r="B111" s="59" t="s">
        <v>382</v>
      </c>
      <c r="C111" s="59" t="s">
        <v>383</v>
      </c>
      <c r="D111" s="59" t="s">
        <v>394</v>
      </c>
      <c r="E111" s="59" t="s">
        <v>512</v>
      </c>
      <c r="F111" s="59" t="s">
        <v>597</v>
      </c>
      <c r="G111" s="58" t="s">
        <v>349</v>
      </c>
      <c r="H111" s="57">
        <v>0.99639999999999995</v>
      </c>
      <c r="I111" s="57">
        <v>0.96299999999999997</v>
      </c>
    </row>
    <row r="112" spans="1:9" x14ac:dyDescent="0.45">
      <c r="A112" s="59" t="s">
        <v>401</v>
      </c>
      <c r="B112" s="59" t="s">
        <v>425</v>
      </c>
      <c r="C112" s="59" t="s">
        <v>461</v>
      </c>
      <c r="D112" s="59" t="s">
        <v>462</v>
      </c>
      <c r="E112" s="59" t="s">
        <v>598</v>
      </c>
      <c r="F112" s="59" t="s">
        <v>599</v>
      </c>
      <c r="G112" s="58" t="s">
        <v>349</v>
      </c>
      <c r="H112" s="57">
        <v>0.99709999999999999</v>
      </c>
      <c r="I112" s="57">
        <v>0.96299999999999997</v>
      </c>
    </row>
    <row r="113" spans="1:9" x14ac:dyDescent="0.45">
      <c r="A113" s="59" t="s">
        <v>401</v>
      </c>
      <c r="B113" s="59" t="s">
        <v>425</v>
      </c>
      <c r="C113" s="59" t="s">
        <v>426</v>
      </c>
      <c r="D113" s="59" t="s">
        <v>600</v>
      </c>
      <c r="E113" s="59" t="s">
        <v>601</v>
      </c>
      <c r="F113" s="59" t="s">
        <v>602</v>
      </c>
      <c r="G113" s="58" t="s">
        <v>349</v>
      </c>
      <c r="H113" s="57">
        <v>0.995</v>
      </c>
      <c r="I113" s="57">
        <v>0.96699999999999997</v>
      </c>
    </row>
    <row r="114" spans="1:9" x14ac:dyDescent="0.45">
      <c r="A114" s="59" t="s">
        <v>387</v>
      </c>
      <c r="B114" s="59" t="s">
        <v>388</v>
      </c>
      <c r="C114" s="59" t="s">
        <v>389</v>
      </c>
      <c r="D114" s="59" t="s">
        <v>417</v>
      </c>
      <c r="E114" s="59" t="s">
        <v>418</v>
      </c>
      <c r="F114" s="59" t="s">
        <v>603</v>
      </c>
      <c r="G114" s="58" t="s">
        <v>349</v>
      </c>
      <c r="H114" s="57">
        <v>1</v>
      </c>
      <c r="I114" s="57">
        <v>0.96699999999999997</v>
      </c>
    </row>
    <row r="115" spans="1:9" x14ac:dyDescent="0.45">
      <c r="A115" s="59" t="s">
        <v>387</v>
      </c>
      <c r="B115" s="59" t="s">
        <v>388</v>
      </c>
      <c r="C115" s="59" t="s">
        <v>389</v>
      </c>
      <c r="D115" s="59" t="s">
        <v>417</v>
      </c>
      <c r="E115" s="59" t="s">
        <v>418</v>
      </c>
      <c r="F115" s="59" t="s">
        <v>421</v>
      </c>
      <c r="G115" s="58" t="s">
        <v>349</v>
      </c>
      <c r="H115" s="57">
        <v>0.99570000000000003</v>
      </c>
      <c r="I115" s="57">
        <v>0.96899999999999997</v>
      </c>
    </row>
    <row r="116" spans="1:9" x14ac:dyDescent="0.45">
      <c r="A116" s="59" t="s">
        <v>387</v>
      </c>
      <c r="B116" s="59" t="s">
        <v>438</v>
      </c>
      <c r="C116" s="59" t="s">
        <v>588</v>
      </c>
      <c r="D116" s="59" t="s">
        <v>589</v>
      </c>
      <c r="E116" s="59" t="s">
        <v>604</v>
      </c>
      <c r="F116" s="59" t="s">
        <v>605</v>
      </c>
      <c r="G116" s="58" t="s">
        <v>349</v>
      </c>
      <c r="H116" s="57">
        <v>0.99790000000000001</v>
      </c>
      <c r="I116" s="57">
        <v>0.97</v>
      </c>
    </row>
  </sheetData>
  <mergeCells count="5">
    <mergeCell ref="H70:I70"/>
    <mergeCell ref="H71:I71"/>
    <mergeCell ref="A3:I3"/>
    <mergeCell ref="A75:I75"/>
    <mergeCell ref="A1:I1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B3EDE-7B1D-432A-9341-FD08A3737DE5}">
  <dimension ref="A1:AB367"/>
  <sheetViews>
    <sheetView topLeftCell="A37" zoomScale="145" zoomScaleNormal="145" workbookViewId="0">
      <selection sqref="A1:O1"/>
    </sheetView>
  </sheetViews>
  <sheetFormatPr baseColWidth="10" defaultRowHeight="14.25" x14ac:dyDescent="0.45"/>
  <cols>
    <col min="1" max="1" width="2.73046875" customWidth="1"/>
    <col min="2" max="2" width="3.53125" bestFit="1" customWidth="1"/>
    <col min="3" max="3" width="12.86328125" customWidth="1"/>
    <col min="4" max="4" width="2.46484375" customWidth="1"/>
    <col min="5" max="5" width="2.19921875" customWidth="1"/>
    <col min="6" max="7" width="2.265625" customWidth="1"/>
    <col min="8" max="9" width="2.59765625" bestFit="1" customWidth="1"/>
    <col min="10" max="10" width="2.3984375" customWidth="1"/>
    <col min="11" max="11" width="2.59765625" bestFit="1" customWidth="1"/>
    <col min="13" max="13" width="2.9296875" customWidth="1"/>
    <col min="14" max="14" width="23.6640625" customWidth="1"/>
    <col min="15" max="15" width="9.53125" customWidth="1"/>
    <col min="16" max="16" width="3.33203125" customWidth="1"/>
    <col min="17" max="17" width="3.19921875" customWidth="1"/>
    <col min="18" max="18" width="5.265625" bestFit="1" customWidth="1"/>
    <col min="19" max="19" width="14.6640625" customWidth="1"/>
    <col min="20" max="20" width="2.06640625" customWidth="1"/>
    <col min="21" max="21" width="2.33203125" customWidth="1"/>
    <col min="22" max="23" width="2.265625" customWidth="1"/>
    <col min="24" max="25" width="2.59765625" bestFit="1" customWidth="1"/>
    <col min="26" max="26" width="2.1328125" customWidth="1"/>
    <col min="27" max="27" width="2.59765625" bestFit="1" customWidth="1"/>
  </cols>
  <sheetData>
    <row r="1" spans="1:28" x14ac:dyDescent="0.45">
      <c r="A1" s="76" t="s">
        <v>1248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</row>
    <row r="2" spans="1:28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28" x14ac:dyDescent="0.45">
      <c r="A3" s="5"/>
      <c r="B3" s="5"/>
      <c r="C3" s="87" t="s">
        <v>343</v>
      </c>
      <c r="D3" s="87"/>
      <c r="E3" s="87"/>
      <c r="F3" s="87"/>
      <c r="G3" s="87"/>
      <c r="H3" s="87"/>
      <c r="I3" s="87"/>
      <c r="J3" s="87"/>
      <c r="K3" s="87"/>
      <c r="L3" s="5"/>
      <c r="M3" s="5"/>
      <c r="N3" s="5"/>
      <c r="O3" s="5"/>
      <c r="P3" s="5"/>
      <c r="Q3" s="5"/>
      <c r="R3" s="5"/>
      <c r="S3" s="87" t="s">
        <v>376</v>
      </c>
      <c r="T3" s="87"/>
      <c r="U3" s="87"/>
      <c r="V3" s="87"/>
      <c r="W3" s="87"/>
      <c r="X3" s="87"/>
      <c r="Y3" s="87"/>
      <c r="Z3" s="87"/>
      <c r="AA3" s="87"/>
      <c r="AB3" s="5"/>
    </row>
    <row r="4" spans="1:28" x14ac:dyDescent="0.45">
      <c r="A4" s="6"/>
      <c r="B4" s="6"/>
      <c r="C4" s="7" t="s">
        <v>265</v>
      </c>
      <c r="D4" s="7" t="s">
        <v>266</v>
      </c>
      <c r="E4" s="7" t="s">
        <v>267</v>
      </c>
      <c r="F4" s="7" t="s">
        <v>268</v>
      </c>
      <c r="G4" s="7" t="s">
        <v>269</v>
      </c>
      <c r="H4" s="7" t="s">
        <v>270</v>
      </c>
      <c r="I4" s="7" t="s">
        <v>271</v>
      </c>
      <c r="J4" s="7" t="s">
        <v>272</v>
      </c>
      <c r="K4" s="7" t="s">
        <v>273</v>
      </c>
      <c r="L4" s="88" t="s">
        <v>349</v>
      </c>
      <c r="M4" s="5"/>
      <c r="N4" s="5"/>
      <c r="O4" s="5"/>
      <c r="P4" s="5"/>
      <c r="Q4" s="6"/>
      <c r="R4" s="6"/>
      <c r="S4" s="7" t="s">
        <v>265</v>
      </c>
      <c r="T4" s="7" t="s">
        <v>266</v>
      </c>
      <c r="U4" s="7" t="s">
        <v>267</v>
      </c>
      <c r="V4" s="7" t="s">
        <v>268</v>
      </c>
      <c r="W4" s="7" t="s">
        <v>269</v>
      </c>
      <c r="X4" s="7" t="s">
        <v>270</v>
      </c>
      <c r="Y4" s="7" t="s">
        <v>271</v>
      </c>
      <c r="Z4" s="7" t="s">
        <v>272</v>
      </c>
      <c r="AA4" s="7" t="s">
        <v>273</v>
      </c>
      <c r="AB4" s="88" t="s">
        <v>349</v>
      </c>
    </row>
    <row r="5" spans="1:28" ht="9.4" customHeight="1" x14ac:dyDescent="0.45">
      <c r="A5" s="8"/>
      <c r="B5" s="9" t="s">
        <v>274</v>
      </c>
      <c r="C5" s="78" t="s">
        <v>275</v>
      </c>
      <c r="D5" s="10" t="s">
        <v>276</v>
      </c>
      <c r="E5" s="10" t="s">
        <v>276</v>
      </c>
      <c r="F5" s="10" t="s">
        <v>276</v>
      </c>
      <c r="G5" s="10" t="s">
        <v>276</v>
      </c>
      <c r="H5" s="8" t="s">
        <v>276</v>
      </c>
      <c r="I5" s="10" t="s">
        <v>276</v>
      </c>
      <c r="J5" s="8" t="s">
        <v>276</v>
      </c>
      <c r="K5" s="8" t="s">
        <v>276</v>
      </c>
      <c r="L5" s="88"/>
      <c r="M5" s="94" t="s">
        <v>610</v>
      </c>
      <c r="N5" s="94"/>
      <c r="O5" s="94"/>
      <c r="P5" s="21"/>
      <c r="Q5" s="8"/>
      <c r="R5" s="9" t="s">
        <v>274</v>
      </c>
      <c r="S5" s="78" t="s">
        <v>351</v>
      </c>
      <c r="T5" s="10"/>
      <c r="U5" s="8" t="s">
        <v>276</v>
      </c>
      <c r="V5" s="8" t="s">
        <v>276</v>
      </c>
      <c r="W5" s="8" t="s">
        <v>276</v>
      </c>
      <c r="X5" s="8" t="s">
        <v>276</v>
      </c>
      <c r="Y5" s="8" t="s">
        <v>276</v>
      </c>
      <c r="Z5" s="8" t="s">
        <v>276</v>
      </c>
      <c r="AA5" s="8" t="s">
        <v>276</v>
      </c>
      <c r="AB5" s="88"/>
    </row>
    <row r="6" spans="1:28" ht="8.25" customHeight="1" x14ac:dyDescent="0.45">
      <c r="A6" s="11"/>
      <c r="B6" s="9" t="s">
        <v>277</v>
      </c>
      <c r="C6" s="79"/>
      <c r="D6" s="10" t="s">
        <v>276</v>
      </c>
      <c r="E6" s="10" t="s">
        <v>276</v>
      </c>
      <c r="F6" s="10" t="s">
        <v>276</v>
      </c>
      <c r="G6" s="10" t="s">
        <v>276</v>
      </c>
      <c r="H6" s="10" t="s">
        <v>276</v>
      </c>
      <c r="I6" s="10" t="s">
        <v>276</v>
      </c>
      <c r="J6" s="10" t="s">
        <v>276</v>
      </c>
      <c r="K6" s="10" t="s">
        <v>276</v>
      </c>
      <c r="L6" s="88"/>
      <c r="M6" s="94" t="s">
        <v>611</v>
      </c>
      <c r="N6" s="94"/>
      <c r="O6" s="94"/>
      <c r="P6" s="22"/>
      <c r="Q6" s="11"/>
      <c r="R6" s="9" t="s">
        <v>277</v>
      </c>
      <c r="S6" s="79"/>
      <c r="T6" s="10"/>
      <c r="U6" s="11"/>
      <c r="V6" s="11"/>
      <c r="W6" s="10"/>
      <c r="X6" s="11"/>
      <c r="Y6" s="10"/>
      <c r="Z6" s="10"/>
      <c r="AA6" s="10"/>
      <c r="AB6" s="88"/>
    </row>
    <row r="7" spans="1:28" ht="8.65" customHeight="1" x14ac:dyDescent="0.45">
      <c r="A7" s="12"/>
      <c r="B7" s="9" t="s">
        <v>278</v>
      </c>
      <c r="C7" s="79"/>
      <c r="D7" s="10" t="s">
        <v>276</v>
      </c>
      <c r="E7" s="10" t="s">
        <v>276</v>
      </c>
      <c r="F7" s="10" t="s">
        <v>276</v>
      </c>
      <c r="G7" s="10" t="s">
        <v>276</v>
      </c>
      <c r="H7" s="10" t="s">
        <v>276</v>
      </c>
      <c r="I7" s="13" t="s">
        <v>276</v>
      </c>
      <c r="J7" s="10" t="s">
        <v>276</v>
      </c>
      <c r="K7" s="10" t="s">
        <v>276</v>
      </c>
      <c r="L7" s="88"/>
      <c r="M7" s="94" t="s">
        <v>612</v>
      </c>
      <c r="N7" s="94"/>
      <c r="O7" s="94"/>
      <c r="P7" s="22"/>
      <c r="Q7" s="12"/>
      <c r="R7" s="9" t="s">
        <v>278</v>
      </c>
      <c r="S7" s="79"/>
      <c r="T7" s="10"/>
      <c r="U7" s="14" t="s">
        <v>276</v>
      </c>
      <c r="V7" s="14" t="s">
        <v>276</v>
      </c>
      <c r="W7" s="10" t="s">
        <v>276</v>
      </c>
      <c r="X7" s="14" t="s">
        <v>276</v>
      </c>
      <c r="Y7" s="10"/>
      <c r="Z7" s="10"/>
      <c r="AA7" s="10"/>
      <c r="AB7" s="88"/>
    </row>
    <row r="8" spans="1:28" ht="7.15" customHeight="1" x14ac:dyDescent="0.45">
      <c r="A8" s="15"/>
      <c r="B8" s="9" t="s">
        <v>279</v>
      </c>
      <c r="C8" s="79"/>
      <c r="D8" s="10" t="s">
        <v>276</v>
      </c>
      <c r="E8" s="81" t="s">
        <v>276</v>
      </c>
      <c r="F8" s="82"/>
      <c r="G8" s="82"/>
      <c r="H8" s="82"/>
      <c r="I8" s="82"/>
      <c r="J8" s="82"/>
      <c r="K8" s="83"/>
      <c r="L8" s="88"/>
      <c r="M8" s="94" t="s">
        <v>613</v>
      </c>
      <c r="N8" s="94"/>
      <c r="O8" s="94"/>
      <c r="P8" s="22"/>
      <c r="Q8" s="15"/>
      <c r="R8" s="9" t="s">
        <v>279</v>
      </c>
      <c r="S8" s="79"/>
      <c r="T8" s="15" t="s">
        <v>276</v>
      </c>
      <c r="U8" s="81"/>
      <c r="V8" s="82"/>
      <c r="W8" s="82"/>
      <c r="X8" s="82"/>
      <c r="Y8" s="82"/>
      <c r="Z8" s="82"/>
      <c r="AA8" s="83"/>
      <c r="AB8" s="88"/>
    </row>
    <row r="9" spans="1:28" ht="7.5" customHeight="1" x14ac:dyDescent="0.45">
      <c r="A9" s="16"/>
      <c r="B9" s="9" t="s">
        <v>280</v>
      </c>
      <c r="C9" s="80"/>
      <c r="D9" s="10" t="s">
        <v>276</v>
      </c>
      <c r="E9" s="84"/>
      <c r="F9" s="85"/>
      <c r="G9" s="85"/>
      <c r="H9" s="85"/>
      <c r="I9" s="85"/>
      <c r="J9" s="85"/>
      <c r="K9" s="86"/>
      <c r="L9" s="88"/>
      <c r="M9" s="94" t="s">
        <v>614</v>
      </c>
      <c r="N9" s="94"/>
      <c r="O9" s="94"/>
      <c r="P9" s="22"/>
      <c r="Q9" s="16"/>
      <c r="R9" s="9" t="s">
        <v>280</v>
      </c>
      <c r="S9" s="80"/>
      <c r="T9" s="16" t="s">
        <v>276</v>
      </c>
      <c r="U9" s="84"/>
      <c r="V9" s="85"/>
      <c r="W9" s="85"/>
      <c r="X9" s="85"/>
      <c r="Y9" s="85"/>
      <c r="Z9" s="85"/>
      <c r="AA9" s="86"/>
      <c r="AB9" s="88"/>
    </row>
    <row r="10" spans="1:28" ht="9" customHeight="1" x14ac:dyDescent="0.45">
      <c r="A10" s="6"/>
      <c r="B10" s="6"/>
      <c r="C10" s="78" t="s">
        <v>281</v>
      </c>
      <c r="D10" s="10" t="s">
        <v>276</v>
      </c>
      <c r="E10" s="17" t="s">
        <v>276</v>
      </c>
      <c r="F10" s="8" t="s">
        <v>276</v>
      </c>
      <c r="G10" s="10" t="s">
        <v>276</v>
      </c>
      <c r="H10" s="10" t="s">
        <v>276</v>
      </c>
      <c r="I10" s="10" t="s">
        <v>276</v>
      </c>
      <c r="J10" s="10" t="s">
        <v>276</v>
      </c>
      <c r="K10" s="10" t="s">
        <v>276</v>
      </c>
      <c r="L10" s="88"/>
      <c r="M10" s="5"/>
      <c r="N10" s="5"/>
      <c r="O10" s="5"/>
      <c r="P10" s="5"/>
      <c r="Q10" s="5"/>
      <c r="R10" s="5"/>
      <c r="S10" s="78" t="s">
        <v>352</v>
      </c>
      <c r="T10" s="10"/>
      <c r="U10" s="8" t="s">
        <v>276</v>
      </c>
      <c r="V10" s="8" t="s">
        <v>276</v>
      </c>
      <c r="W10" s="8" t="s">
        <v>276</v>
      </c>
      <c r="X10" s="8" t="s">
        <v>276</v>
      </c>
      <c r="Y10" s="8" t="s">
        <v>276</v>
      </c>
      <c r="Z10" s="10"/>
      <c r="AA10" s="10"/>
      <c r="AB10" s="88"/>
    </row>
    <row r="11" spans="1:28" ht="9.75" customHeight="1" x14ac:dyDescent="0.45">
      <c r="A11" s="6"/>
      <c r="B11" s="6"/>
      <c r="C11" s="89"/>
      <c r="D11" s="10" t="s">
        <v>276</v>
      </c>
      <c r="E11" s="10" t="s">
        <v>276</v>
      </c>
      <c r="F11" s="10" t="s">
        <v>276</v>
      </c>
      <c r="G11" s="10" t="s">
        <v>276</v>
      </c>
      <c r="H11" s="10" t="s">
        <v>276</v>
      </c>
      <c r="I11" s="10" t="s">
        <v>276</v>
      </c>
      <c r="J11" s="10" t="s">
        <v>276</v>
      </c>
      <c r="K11" s="10" t="s">
        <v>276</v>
      </c>
      <c r="L11" s="88"/>
      <c r="M11" s="5"/>
      <c r="N11" s="5"/>
      <c r="O11" s="5"/>
      <c r="P11" s="5"/>
      <c r="Q11" s="5"/>
      <c r="R11" s="5"/>
      <c r="S11" s="79"/>
      <c r="T11" s="10"/>
      <c r="U11" s="11"/>
      <c r="V11" s="11"/>
      <c r="W11" s="11"/>
      <c r="X11" s="11"/>
      <c r="Y11" s="11"/>
      <c r="Z11" s="10"/>
      <c r="AA11" s="10"/>
      <c r="AB11" s="88"/>
    </row>
    <row r="12" spans="1:28" ht="8.65" customHeight="1" x14ac:dyDescent="0.45">
      <c r="A12" s="6"/>
      <c r="B12" s="6"/>
      <c r="C12" s="89"/>
      <c r="D12" s="10" t="s">
        <v>276</v>
      </c>
      <c r="E12" s="10" t="s">
        <v>276</v>
      </c>
      <c r="F12" s="10" t="s">
        <v>276</v>
      </c>
      <c r="G12" s="10" t="s">
        <v>276</v>
      </c>
      <c r="H12" s="13" t="s">
        <v>276</v>
      </c>
      <c r="I12" s="10" t="s">
        <v>276</v>
      </c>
      <c r="J12" s="10" t="s">
        <v>276</v>
      </c>
      <c r="K12" s="10" t="s">
        <v>276</v>
      </c>
      <c r="L12" s="88"/>
      <c r="M12" s="5"/>
      <c r="N12" s="5"/>
      <c r="O12" s="5"/>
      <c r="P12" s="5"/>
      <c r="Q12" s="5"/>
      <c r="R12" s="5"/>
      <c r="S12" s="79"/>
      <c r="T12" s="10"/>
      <c r="U12" s="14" t="s">
        <v>276</v>
      </c>
      <c r="V12" s="14" t="s">
        <v>276</v>
      </c>
      <c r="W12" s="14" t="s">
        <v>276</v>
      </c>
      <c r="X12" s="14" t="s">
        <v>276</v>
      </c>
      <c r="Y12" s="14" t="s">
        <v>276</v>
      </c>
      <c r="Z12" s="10"/>
      <c r="AA12" s="10"/>
      <c r="AB12" s="88"/>
    </row>
    <row r="13" spans="1:28" ht="9.4" customHeight="1" x14ac:dyDescent="0.45">
      <c r="A13" s="6"/>
      <c r="B13" s="6"/>
      <c r="C13" s="89"/>
      <c r="D13" s="10" t="s">
        <v>276</v>
      </c>
      <c r="E13" s="81" t="s">
        <v>276</v>
      </c>
      <c r="F13" s="82"/>
      <c r="G13" s="82"/>
      <c r="H13" s="82"/>
      <c r="I13" s="82"/>
      <c r="J13" s="82"/>
      <c r="K13" s="83"/>
      <c r="L13" s="88"/>
      <c r="M13" s="5"/>
      <c r="N13" s="5"/>
      <c r="O13" s="5"/>
      <c r="P13" s="5"/>
      <c r="Q13" s="5"/>
      <c r="R13" s="5"/>
      <c r="S13" s="79"/>
      <c r="T13" s="15" t="s">
        <v>276</v>
      </c>
      <c r="U13" s="81"/>
      <c r="V13" s="82"/>
      <c r="W13" s="82"/>
      <c r="X13" s="82"/>
      <c r="Y13" s="82"/>
      <c r="Z13" s="82"/>
      <c r="AA13" s="83"/>
      <c r="AB13" s="88"/>
    </row>
    <row r="14" spans="1:28" ht="8.65" customHeight="1" x14ac:dyDescent="0.45">
      <c r="A14" s="6"/>
      <c r="B14" s="6"/>
      <c r="C14" s="90"/>
      <c r="D14" s="10" t="s">
        <v>276</v>
      </c>
      <c r="E14" s="84"/>
      <c r="F14" s="85"/>
      <c r="G14" s="85"/>
      <c r="H14" s="85"/>
      <c r="I14" s="85"/>
      <c r="J14" s="85"/>
      <c r="K14" s="86"/>
      <c r="L14" s="88"/>
      <c r="M14" s="5"/>
      <c r="N14" s="5"/>
      <c r="O14" s="5"/>
      <c r="P14" s="5"/>
      <c r="Q14" s="5"/>
      <c r="R14" s="5"/>
      <c r="S14" s="80"/>
      <c r="T14" s="16" t="s">
        <v>276</v>
      </c>
      <c r="U14" s="84"/>
      <c r="V14" s="85"/>
      <c r="W14" s="85"/>
      <c r="X14" s="85"/>
      <c r="Y14" s="85"/>
      <c r="Z14" s="85"/>
      <c r="AA14" s="86"/>
      <c r="AB14" s="88"/>
    </row>
    <row r="15" spans="1:28" ht="7.5" customHeight="1" x14ac:dyDescent="0.45">
      <c r="A15" s="6"/>
      <c r="B15" s="6"/>
      <c r="C15" s="78" t="s">
        <v>282</v>
      </c>
      <c r="D15" s="10" t="s">
        <v>276</v>
      </c>
      <c r="E15" s="8" t="s">
        <v>276</v>
      </c>
      <c r="F15" s="8" t="s">
        <v>276</v>
      </c>
      <c r="G15" s="8" t="s">
        <v>276</v>
      </c>
      <c r="H15" s="8" t="s">
        <v>276</v>
      </c>
      <c r="I15" s="8" t="s">
        <v>276</v>
      </c>
      <c r="J15" s="10" t="s">
        <v>276</v>
      </c>
      <c r="K15" s="10" t="s">
        <v>276</v>
      </c>
      <c r="L15" s="88"/>
      <c r="M15" s="5"/>
      <c r="N15" s="5"/>
      <c r="O15" s="5"/>
      <c r="P15" s="5"/>
      <c r="Q15" s="5"/>
      <c r="R15" s="5"/>
      <c r="S15" s="78" t="s">
        <v>353</v>
      </c>
      <c r="T15" s="10"/>
      <c r="U15" s="8" t="s">
        <v>276</v>
      </c>
      <c r="V15" s="8" t="s">
        <v>276</v>
      </c>
      <c r="W15" s="8" t="s">
        <v>276</v>
      </c>
      <c r="X15" s="8" t="s">
        <v>276</v>
      </c>
      <c r="Y15" s="8" t="s">
        <v>276</v>
      </c>
      <c r="Z15" s="8" t="s">
        <v>276</v>
      </c>
      <c r="AA15" s="10"/>
      <c r="AB15" s="88"/>
    </row>
    <row r="16" spans="1:28" ht="7.5" customHeight="1" x14ac:dyDescent="0.45">
      <c r="A16" s="6"/>
      <c r="B16" s="6"/>
      <c r="C16" s="89"/>
      <c r="D16" s="10" t="s">
        <v>276</v>
      </c>
      <c r="E16" s="18" t="s">
        <v>276</v>
      </c>
      <c r="F16" s="18" t="s">
        <v>276</v>
      </c>
      <c r="G16" s="18" t="s">
        <v>276</v>
      </c>
      <c r="H16" s="18" t="s">
        <v>276</v>
      </c>
      <c r="I16" s="18" t="s">
        <v>276</v>
      </c>
      <c r="J16" s="18" t="s">
        <v>276</v>
      </c>
      <c r="K16" s="10" t="s">
        <v>276</v>
      </c>
      <c r="L16" s="88"/>
      <c r="M16" s="5"/>
      <c r="N16" s="5"/>
      <c r="O16" s="5"/>
      <c r="P16" s="5"/>
      <c r="Q16" s="5"/>
      <c r="R16" s="5"/>
      <c r="S16" s="79"/>
      <c r="T16" s="10"/>
      <c r="U16" s="11"/>
      <c r="V16" s="11"/>
      <c r="W16" s="10"/>
      <c r="X16" s="11"/>
      <c r="Y16" s="11"/>
      <c r="Z16" s="11"/>
      <c r="AA16" s="11"/>
      <c r="AB16" s="88"/>
    </row>
    <row r="17" spans="1:28" ht="7.9" customHeight="1" x14ac:dyDescent="0.45">
      <c r="A17" s="6"/>
      <c r="B17" s="6"/>
      <c r="C17" s="89"/>
      <c r="D17" s="10" t="s">
        <v>276</v>
      </c>
      <c r="E17" s="13" t="s">
        <v>276</v>
      </c>
      <c r="F17" s="13" t="s">
        <v>276</v>
      </c>
      <c r="G17" s="13" t="s">
        <v>276</v>
      </c>
      <c r="H17" s="13" t="s">
        <v>276</v>
      </c>
      <c r="I17" s="13" t="s">
        <v>276</v>
      </c>
      <c r="J17" s="13" t="s">
        <v>276</v>
      </c>
      <c r="K17" s="10" t="s">
        <v>276</v>
      </c>
      <c r="L17" s="88"/>
      <c r="M17" s="5"/>
      <c r="N17" s="5"/>
      <c r="O17" s="5"/>
      <c r="P17" s="5"/>
      <c r="Q17" s="5"/>
      <c r="R17" s="5"/>
      <c r="S17" s="79"/>
      <c r="T17" s="10"/>
      <c r="U17" s="10"/>
      <c r="V17" s="10"/>
      <c r="W17" s="10"/>
      <c r="X17" s="10"/>
      <c r="Y17" s="10"/>
      <c r="Z17" s="10"/>
      <c r="AA17" s="10"/>
      <c r="AB17" s="88"/>
    </row>
    <row r="18" spans="1:28" ht="9" customHeight="1" x14ac:dyDescent="0.45">
      <c r="A18" s="6"/>
      <c r="B18" s="6"/>
      <c r="C18" s="89"/>
      <c r="D18" s="16" t="s">
        <v>276</v>
      </c>
      <c r="E18" s="81" t="s">
        <v>276</v>
      </c>
      <c r="F18" s="82"/>
      <c r="G18" s="82"/>
      <c r="H18" s="82"/>
      <c r="I18" s="82"/>
      <c r="J18" s="82"/>
      <c r="K18" s="83"/>
      <c r="L18" s="88"/>
      <c r="M18" s="5"/>
      <c r="N18" s="5"/>
      <c r="O18" s="5"/>
      <c r="P18" s="5"/>
      <c r="Q18" s="5"/>
      <c r="R18" s="5"/>
      <c r="S18" s="79"/>
      <c r="T18" s="15" t="s">
        <v>276</v>
      </c>
      <c r="U18" s="81"/>
      <c r="V18" s="82"/>
      <c r="W18" s="82"/>
      <c r="X18" s="82"/>
      <c r="Y18" s="82"/>
      <c r="Z18" s="82"/>
      <c r="AA18" s="83"/>
      <c r="AB18" s="88"/>
    </row>
    <row r="19" spans="1:28" ht="7.9" customHeight="1" x14ac:dyDescent="0.45">
      <c r="A19" s="6"/>
      <c r="B19" s="6"/>
      <c r="C19" s="90"/>
      <c r="D19" s="15" t="s">
        <v>276</v>
      </c>
      <c r="E19" s="84"/>
      <c r="F19" s="85"/>
      <c r="G19" s="85"/>
      <c r="H19" s="85"/>
      <c r="I19" s="85"/>
      <c r="J19" s="85"/>
      <c r="K19" s="86"/>
      <c r="L19" s="88"/>
      <c r="M19" s="5"/>
      <c r="N19" s="5"/>
      <c r="O19" s="5"/>
      <c r="P19" s="5"/>
      <c r="Q19" s="5"/>
      <c r="R19" s="5"/>
      <c r="S19" s="80"/>
      <c r="T19" s="10" t="s">
        <v>276</v>
      </c>
      <c r="U19" s="84"/>
      <c r="V19" s="85"/>
      <c r="W19" s="85"/>
      <c r="X19" s="85"/>
      <c r="Y19" s="85"/>
      <c r="Z19" s="85"/>
      <c r="AA19" s="86"/>
      <c r="AB19" s="88"/>
    </row>
    <row r="20" spans="1:28" ht="7.5" customHeight="1" x14ac:dyDescent="0.45">
      <c r="A20" s="6"/>
      <c r="B20" s="6"/>
      <c r="C20" s="78" t="s">
        <v>283</v>
      </c>
      <c r="D20" s="10" t="s">
        <v>276</v>
      </c>
      <c r="E20" s="8" t="s">
        <v>276</v>
      </c>
      <c r="F20" s="8" t="s">
        <v>276</v>
      </c>
      <c r="G20" s="8" t="s">
        <v>276</v>
      </c>
      <c r="H20" s="8" t="s">
        <v>276</v>
      </c>
      <c r="I20" s="8" t="s">
        <v>276</v>
      </c>
      <c r="J20" s="10" t="s">
        <v>276</v>
      </c>
      <c r="K20" s="10" t="s">
        <v>276</v>
      </c>
      <c r="L20" s="88"/>
      <c r="M20" s="5"/>
      <c r="N20" s="5"/>
      <c r="O20" s="5"/>
      <c r="P20" s="5"/>
      <c r="Q20" s="5"/>
      <c r="R20" s="5"/>
      <c r="S20" s="78" t="s">
        <v>283</v>
      </c>
      <c r="T20" s="10"/>
      <c r="U20" s="8" t="s">
        <v>276</v>
      </c>
      <c r="V20" s="8" t="s">
        <v>276</v>
      </c>
      <c r="W20" s="10" t="s">
        <v>276</v>
      </c>
      <c r="X20" s="8" t="s">
        <v>276</v>
      </c>
      <c r="Y20" s="10"/>
      <c r="Z20" s="10"/>
      <c r="AA20" s="10"/>
      <c r="AB20" s="88"/>
    </row>
    <row r="21" spans="1:28" ht="6" customHeight="1" x14ac:dyDescent="0.45">
      <c r="A21" s="6"/>
      <c r="B21" s="6"/>
      <c r="C21" s="89"/>
      <c r="D21" s="10" t="s">
        <v>276</v>
      </c>
      <c r="E21" s="18" t="s">
        <v>276</v>
      </c>
      <c r="F21" s="18" t="s">
        <v>276</v>
      </c>
      <c r="G21" s="18" t="s">
        <v>276</v>
      </c>
      <c r="H21" s="10" t="s">
        <v>276</v>
      </c>
      <c r="I21" s="10" t="s">
        <v>276</v>
      </c>
      <c r="J21" s="10" t="s">
        <v>276</v>
      </c>
      <c r="K21" s="10" t="s">
        <v>276</v>
      </c>
      <c r="L21" s="88"/>
      <c r="M21" s="5"/>
      <c r="N21" s="5"/>
      <c r="O21" s="5"/>
      <c r="P21" s="5"/>
      <c r="Q21" s="5"/>
      <c r="R21" s="5"/>
      <c r="S21" s="79"/>
      <c r="T21" s="10"/>
      <c r="U21" s="10"/>
      <c r="V21" s="10"/>
      <c r="W21" s="10"/>
      <c r="X21" s="11"/>
      <c r="Y21" s="10"/>
      <c r="Z21" s="10"/>
      <c r="AA21" s="10"/>
      <c r="AB21" s="88"/>
    </row>
    <row r="22" spans="1:28" ht="7.15" customHeight="1" x14ac:dyDescent="0.45">
      <c r="A22" s="6"/>
      <c r="B22" s="6"/>
      <c r="C22" s="89"/>
      <c r="D22" s="10" t="s">
        <v>276</v>
      </c>
      <c r="E22" s="13" t="s">
        <v>276</v>
      </c>
      <c r="F22" s="10" t="s">
        <v>276</v>
      </c>
      <c r="G22" s="10" t="s">
        <v>276</v>
      </c>
      <c r="H22" s="13" t="s">
        <v>276</v>
      </c>
      <c r="I22" s="10" t="s">
        <v>276</v>
      </c>
      <c r="J22" s="10" t="s">
        <v>276</v>
      </c>
      <c r="K22" s="10" t="s">
        <v>276</v>
      </c>
      <c r="L22" s="88"/>
      <c r="M22" s="5"/>
      <c r="N22" s="5"/>
      <c r="O22" s="5"/>
      <c r="P22" s="5"/>
      <c r="Q22" s="5"/>
      <c r="R22" s="5"/>
      <c r="S22" s="79"/>
      <c r="T22" s="10"/>
      <c r="U22" s="10"/>
      <c r="V22" s="10"/>
      <c r="W22" s="10"/>
      <c r="X22" s="14" t="s">
        <v>276</v>
      </c>
      <c r="Y22" s="10"/>
      <c r="Z22" s="10"/>
      <c r="AA22" s="10"/>
      <c r="AB22" s="88"/>
    </row>
    <row r="23" spans="1:28" ht="6" customHeight="1" x14ac:dyDescent="0.45">
      <c r="A23" s="6"/>
      <c r="B23" s="6"/>
      <c r="C23" s="89"/>
      <c r="D23" s="16" t="s">
        <v>276</v>
      </c>
      <c r="E23" s="81" t="s">
        <v>276</v>
      </c>
      <c r="F23" s="82"/>
      <c r="G23" s="82"/>
      <c r="H23" s="82"/>
      <c r="I23" s="82"/>
      <c r="J23" s="82"/>
      <c r="K23" s="83"/>
      <c r="L23" s="88"/>
      <c r="M23" s="5"/>
      <c r="N23" s="5"/>
      <c r="O23" s="5"/>
      <c r="P23" s="5"/>
      <c r="Q23" s="5"/>
      <c r="R23" s="5"/>
      <c r="S23" s="79"/>
      <c r="T23" s="15" t="s">
        <v>276</v>
      </c>
      <c r="U23" s="81"/>
      <c r="V23" s="82"/>
      <c r="W23" s="82"/>
      <c r="X23" s="82"/>
      <c r="Y23" s="82"/>
      <c r="Z23" s="82"/>
      <c r="AA23" s="83"/>
      <c r="AB23" s="88"/>
    </row>
    <row r="24" spans="1:28" ht="5.65" customHeight="1" x14ac:dyDescent="0.45">
      <c r="A24" s="6"/>
      <c r="B24" s="6"/>
      <c r="C24" s="90"/>
      <c r="D24" s="15" t="s">
        <v>276</v>
      </c>
      <c r="E24" s="84"/>
      <c r="F24" s="85"/>
      <c r="G24" s="85"/>
      <c r="H24" s="85"/>
      <c r="I24" s="85"/>
      <c r="J24" s="85"/>
      <c r="K24" s="86"/>
      <c r="L24" s="88"/>
      <c r="M24" s="5"/>
      <c r="N24" s="5"/>
      <c r="O24" s="5"/>
      <c r="P24" s="5"/>
      <c r="Q24" s="5"/>
      <c r="R24" s="5"/>
      <c r="S24" s="80"/>
      <c r="T24" s="10" t="s">
        <v>276</v>
      </c>
      <c r="U24" s="84"/>
      <c r="V24" s="85"/>
      <c r="W24" s="85"/>
      <c r="X24" s="85"/>
      <c r="Y24" s="85"/>
      <c r="Z24" s="85"/>
      <c r="AA24" s="86"/>
      <c r="AB24" s="88"/>
    </row>
    <row r="25" spans="1:28" ht="7.9" customHeight="1" x14ac:dyDescent="0.45">
      <c r="A25" s="6"/>
      <c r="B25" s="6"/>
      <c r="C25" s="78" t="s">
        <v>284</v>
      </c>
      <c r="D25" s="10" t="s">
        <v>276</v>
      </c>
      <c r="E25" s="8" t="s">
        <v>276</v>
      </c>
      <c r="F25" s="10" t="s">
        <v>276</v>
      </c>
      <c r="G25" s="10" t="s">
        <v>276</v>
      </c>
      <c r="H25" s="10" t="s">
        <v>276</v>
      </c>
      <c r="I25" s="8" t="s">
        <v>276</v>
      </c>
      <c r="J25" s="8" t="s">
        <v>276</v>
      </c>
      <c r="K25" s="10" t="s">
        <v>276</v>
      </c>
      <c r="L25" s="88"/>
      <c r="M25" s="5"/>
      <c r="N25" s="5"/>
      <c r="O25" s="5"/>
      <c r="P25" s="5"/>
      <c r="Q25" s="5"/>
      <c r="R25" s="5"/>
      <c r="S25" s="78" t="s">
        <v>354</v>
      </c>
      <c r="T25" s="10"/>
      <c r="U25" s="10"/>
      <c r="V25" s="10"/>
      <c r="W25" s="10"/>
      <c r="X25" s="8"/>
      <c r="Y25" s="10"/>
      <c r="Z25" s="8"/>
      <c r="AA25" s="10"/>
      <c r="AB25" s="88"/>
    </row>
    <row r="26" spans="1:28" ht="7.5" customHeight="1" x14ac:dyDescent="0.45">
      <c r="A26" s="6"/>
      <c r="B26" s="6"/>
      <c r="C26" s="89"/>
      <c r="D26" s="10" t="s">
        <v>276</v>
      </c>
      <c r="E26" s="18" t="s">
        <v>276</v>
      </c>
      <c r="F26" s="10" t="s">
        <v>276</v>
      </c>
      <c r="G26" s="10" t="s">
        <v>276</v>
      </c>
      <c r="H26" s="18" t="s">
        <v>276</v>
      </c>
      <c r="I26" s="18" t="s">
        <v>276</v>
      </c>
      <c r="J26" s="10" t="s">
        <v>276</v>
      </c>
      <c r="K26" s="18" t="s">
        <v>276</v>
      </c>
      <c r="L26" s="88"/>
      <c r="M26" s="5"/>
      <c r="N26" s="5"/>
      <c r="O26" s="5"/>
      <c r="P26" s="5"/>
      <c r="Q26" s="5"/>
      <c r="R26" s="5"/>
      <c r="S26" s="79"/>
      <c r="T26" s="10"/>
      <c r="U26" s="10"/>
      <c r="V26" s="10"/>
      <c r="W26" s="10"/>
      <c r="X26" s="10"/>
      <c r="Y26" s="11"/>
      <c r="Z26" s="11"/>
      <c r="AA26" s="10"/>
      <c r="AB26" s="88"/>
    </row>
    <row r="27" spans="1:28" ht="6.4" customHeight="1" x14ac:dyDescent="0.45">
      <c r="A27" s="6"/>
      <c r="B27" s="6"/>
      <c r="C27" s="89"/>
      <c r="D27" s="10" t="s">
        <v>276</v>
      </c>
      <c r="E27" s="13" t="s">
        <v>276</v>
      </c>
      <c r="F27" s="10" t="s">
        <v>276</v>
      </c>
      <c r="G27" s="10" t="s">
        <v>276</v>
      </c>
      <c r="H27" s="13" t="s">
        <v>276</v>
      </c>
      <c r="I27" s="10" t="s">
        <v>276</v>
      </c>
      <c r="J27" s="13" t="s">
        <v>276</v>
      </c>
      <c r="K27" s="13" t="s">
        <v>276</v>
      </c>
      <c r="L27" s="88"/>
      <c r="M27" s="5"/>
      <c r="N27" s="5"/>
      <c r="O27" s="5"/>
      <c r="P27" s="5"/>
      <c r="Q27" s="5"/>
      <c r="R27" s="5"/>
      <c r="S27" s="79"/>
      <c r="T27" s="10"/>
      <c r="U27" s="10"/>
      <c r="V27" s="10"/>
      <c r="W27" s="10"/>
      <c r="X27" s="12"/>
      <c r="Y27" s="12"/>
      <c r="Z27" s="10"/>
      <c r="AA27" s="10"/>
      <c r="AB27" s="88"/>
    </row>
    <row r="28" spans="1:28" ht="5.65" customHeight="1" x14ac:dyDescent="0.45">
      <c r="A28" s="6"/>
      <c r="B28" s="6"/>
      <c r="C28" s="89"/>
      <c r="D28" s="10" t="s">
        <v>276</v>
      </c>
      <c r="E28" s="81" t="s">
        <v>276</v>
      </c>
      <c r="F28" s="82"/>
      <c r="G28" s="82"/>
      <c r="H28" s="82"/>
      <c r="I28" s="82"/>
      <c r="J28" s="82"/>
      <c r="K28" s="83"/>
      <c r="L28" s="88"/>
      <c r="M28" s="5"/>
      <c r="N28" s="5"/>
      <c r="O28" s="5"/>
      <c r="P28" s="5"/>
      <c r="Q28" s="5"/>
      <c r="R28" s="5"/>
      <c r="S28" s="79"/>
      <c r="T28" s="15" t="s">
        <v>276</v>
      </c>
      <c r="U28" s="81"/>
      <c r="V28" s="82"/>
      <c r="W28" s="82"/>
      <c r="X28" s="82"/>
      <c r="Y28" s="82"/>
      <c r="Z28" s="82"/>
      <c r="AA28" s="83"/>
      <c r="AB28" s="88"/>
    </row>
    <row r="29" spans="1:28" ht="7.15" customHeight="1" x14ac:dyDescent="0.45">
      <c r="A29" s="6"/>
      <c r="B29" s="6"/>
      <c r="C29" s="90"/>
      <c r="D29" s="15" t="s">
        <v>276</v>
      </c>
      <c r="E29" s="84"/>
      <c r="F29" s="85"/>
      <c r="G29" s="85"/>
      <c r="H29" s="85"/>
      <c r="I29" s="85"/>
      <c r="J29" s="85"/>
      <c r="K29" s="86"/>
      <c r="L29" s="88"/>
      <c r="M29" s="5"/>
      <c r="N29" s="5"/>
      <c r="O29" s="5"/>
      <c r="P29" s="5"/>
      <c r="Q29" s="5"/>
      <c r="R29" s="5"/>
      <c r="S29" s="80"/>
      <c r="T29" s="10" t="s">
        <v>276</v>
      </c>
      <c r="U29" s="84"/>
      <c r="V29" s="85"/>
      <c r="W29" s="85"/>
      <c r="X29" s="85"/>
      <c r="Y29" s="85"/>
      <c r="Z29" s="85"/>
      <c r="AA29" s="86"/>
      <c r="AB29" s="88"/>
    </row>
    <row r="30" spans="1:28" ht="7.15" customHeight="1" x14ac:dyDescent="0.45">
      <c r="A30" s="6"/>
      <c r="B30" s="6"/>
      <c r="C30" s="78" t="s">
        <v>285</v>
      </c>
      <c r="D30" s="10" t="s">
        <v>276</v>
      </c>
      <c r="E30" s="8" t="s">
        <v>276</v>
      </c>
      <c r="F30" s="10" t="s">
        <v>276</v>
      </c>
      <c r="G30" s="10" t="s">
        <v>276</v>
      </c>
      <c r="H30" s="8" t="s">
        <v>276</v>
      </c>
      <c r="I30" s="10" t="s">
        <v>276</v>
      </c>
      <c r="J30" s="8" t="s">
        <v>276</v>
      </c>
      <c r="K30" s="10" t="s">
        <v>276</v>
      </c>
      <c r="L30" s="88"/>
      <c r="M30" s="5"/>
      <c r="N30" s="5"/>
      <c r="O30" s="5"/>
      <c r="P30" s="5"/>
      <c r="Q30" s="5"/>
      <c r="R30" s="5"/>
      <c r="S30" s="78" t="s">
        <v>355</v>
      </c>
      <c r="T30" s="10"/>
      <c r="U30" s="10"/>
      <c r="V30" s="10"/>
      <c r="W30" s="10"/>
      <c r="X30" s="10"/>
      <c r="Y30" s="10"/>
      <c r="Z30" s="10"/>
      <c r="AA30" s="10"/>
      <c r="AB30" s="88"/>
    </row>
    <row r="31" spans="1:28" ht="7.9" customHeight="1" x14ac:dyDescent="0.45">
      <c r="A31" s="6"/>
      <c r="B31" s="6"/>
      <c r="C31" s="89"/>
      <c r="D31" s="10" t="s">
        <v>276</v>
      </c>
      <c r="E31" s="18" t="s">
        <v>276</v>
      </c>
      <c r="F31" s="10" t="s">
        <v>276</v>
      </c>
      <c r="G31" s="10" t="s">
        <v>276</v>
      </c>
      <c r="H31" s="10" t="s">
        <v>276</v>
      </c>
      <c r="I31" s="10" t="s">
        <v>276</v>
      </c>
      <c r="J31" s="10" t="s">
        <v>276</v>
      </c>
      <c r="K31" s="10" t="s">
        <v>276</v>
      </c>
      <c r="L31" s="88"/>
      <c r="M31" s="5"/>
      <c r="N31" s="5"/>
      <c r="O31" s="5"/>
      <c r="P31" s="5"/>
      <c r="Q31" s="5"/>
      <c r="R31" s="5"/>
      <c r="S31" s="79"/>
      <c r="T31" s="10"/>
      <c r="U31" s="10"/>
      <c r="V31" s="10"/>
      <c r="W31" s="10"/>
      <c r="X31" s="10"/>
      <c r="Y31" s="10"/>
      <c r="Z31" s="10"/>
      <c r="AA31" s="10"/>
      <c r="AB31" s="88"/>
    </row>
    <row r="32" spans="1:28" ht="8.65" customHeight="1" x14ac:dyDescent="0.45">
      <c r="A32" s="6"/>
      <c r="B32" s="6"/>
      <c r="C32" s="89"/>
      <c r="D32" s="10" t="s">
        <v>276</v>
      </c>
      <c r="E32" s="10" t="s">
        <v>276</v>
      </c>
      <c r="F32" s="10" t="s">
        <v>276</v>
      </c>
      <c r="G32" s="10" t="s">
        <v>276</v>
      </c>
      <c r="H32" s="13" t="s">
        <v>276</v>
      </c>
      <c r="I32" s="10" t="s">
        <v>276</v>
      </c>
      <c r="J32" s="13" t="s">
        <v>276</v>
      </c>
      <c r="K32" s="10" t="s">
        <v>276</v>
      </c>
      <c r="L32" s="88"/>
      <c r="M32" s="5"/>
      <c r="N32" s="5"/>
      <c r="O32" s="5"/>
      <c r="P32" s="5"/>
      <c r="Q32" s="5"/>
      <c r="R32" s="5"/>
      <c r="S32" s="79"/>
      <c r="T32" s="10"/>
      <c r="U32" s="10"/>
      <c r="V32" s="10"/>
      <c r="W32" s="10"/>
      <c r="X32" s="10"/>
      <c r="Y32" s="10"/>
      <c r="Z32" s="10"/>
      <c r="AA32" s="10"/>
      <c r="AB32" s="88"/>
    </row>
    <row r="33" spans="1:28" ht="7.15" customHeight="1" x14ac:dyDescent="0.45">
      <c r="A33" s="6"/>
      <c r="B33" s="6"/>
      <c r="C33" s="89"/>
      <c r="D33" s="15" t="s">
        <v>276</v>
      </c>
      <c r="E33" s="81" t="s">
        <v>276</v>
      </c>
      <c r="F33" s="82"/>
      <c r="G33" s="82"/>
      <c r="H33" s="82"/>
      <c r="I33" s="82"/>
      <c r="J33" s="82"/>
      <c r="K33" s="83"/>
      <c r="L33" s="88"/>
      <c r="M33" s="5"/>
      <c r="N33" s="5"/>
      <c r="O33" s="5"/>
      <c r="P33" s="5"/>
      <c r="Q33" s="5"/>
      <c r="R33" s="5"/>
      <c r="S33" s="79"/>
      <c r="T33" s="15" t="s">
        <v>276</v>
      </c>
      <c r="U33" s="81"/>
      <c r="V33" s="82"/>
      <c r="W33" s="82"/>
      <c r="X33" s="82"/>
      <c r="Y33" s="82"/>
      <c r="Z33" s="82"/>
      <c r="AA33" s="83"/>
      <c r="AB33" s="88"/>
    </row>
    <row r="34" spans="1:28" ht="5.65" customHeight="1" x14ac:dyDescent="0.45">
      <c r="A34" s="6"/>
      <c r="B34" s="6"/>
      <c r="C34" s="90"/>
      <c r="D34" s="16" t="s">
        <v>276</v>
      </c>
      <c r="E34" s="84"/>
      <c r="F34" s="85"/>
      <c r="G34" s="85"/>
      <c r="H34" s="85"/>
      <c r="I34" s="85"/>
      <c r="J34" s="85"/>
      <c r="K34" s="86"/>
      <c r="L34" s="88"/>
      <c r="M34" s="5"/>
      <c r="N34" s="5"/>
      <c r="O34" s="5"/>
      <c r="P34" s="5"/>
      <c r="Q34" s="5"/>
      <c r="R34" s="5"/>
      <c r="S34" s="80"/>
      <c r="T34" s="10" t="s">
        <v>276</v>
      </c>
      <c r="U34" s="84"/>
      <c r="V34" s="85"/>
      <c r="W34" s="85"/>
      <c r="X34" s="85"/>
      <c r="Y34" s="85"/>
      <c r="Z34" s="85"/>
      <c r="AA34" s="86"/>
      <c r="AB34" s="88"/>
    </row>
    <row r="35" spans="1:28" ht="7.15" customHeight="1" x14ac:dyDescent="0.45">
      <c r="A35" s="6"/>
      <c r="B35" s="6"/>
      <c r="C35" s="78" t="s">
        <v>286</v>
      </c>
      <c r="D35" s="10" t="s">
        <v>276</v>
      </c>
      <c r="E35" s="8" t="s">
        <v>276</v>
      </c>
      <c r="F35" s="8" t="s">
        <v>276</v>
      </c>
      <c r="G35" s="10" t="s">
        <v>276</v>
      </c>
      <c r="H35" s="8" t="s">
        <v>276</v>
      </c>
      <c r="I35" s="10" t="s">
        <v>276</v>
      </c>
      <c r="J35" s="10" t="s">
        <v>276</v>
      </c>
      <c r="K35" s="10" t="s">
        <v>276</v>
      </c>
      <c r="L35" s="88"/>
      <c r="M35" s="5"/>
      <c r="N35" s="5"/>
      <c r="O35" s="5"/>
      <c r="P35" s="5"/>
      <c r="Q35" s="5"/>
      <c r="R35" s="5"/>
      <c r="S35" s="78" t="s">
        <v>356</v>
      </c>
      <c r="T35" s="10"/>
      <c r="U35" s="10" t="s">
        <v>276</v>
      </c>
      <c r="V35" s="8" t="s">
        <v>276</v>
      </c>
      <c r="W35" s="8" t="s">
        <v>276</v>
      </c>
      <c r="X35" s="10"/>
      <c r="Y35" s="10"/>
      <c r="Z35" s="10"/>
      <c r="AA35" s="10"/>
      <c r="AB35" s="88"/>
    </row>
    <row r="36" spans="1:28" ht="7.9" customHeight="1" x14ac:dyDescent="0.45">
      <c r="A36" s="6"/>
      <c r="B36" s="6"/>
      <c r="C36" s="89"/>
      <c r="D36" s="10" t="s">
        <v>276</v>
      </c>
      <c r="E36" s="18" t="s">
        <v>276</v>
      </c>
      <c r="F36" s="10" t="s">
        <v>276</v>
      </c>
      <c r="G36" s="10" t="s">
        <v>276</v>
      </c>
      <c r="H36" s="18" t="s">
        <v>276</v>
      </c>
      <c r="I36" s="18" t="s">
        <v>276</v>
      </c>
      <c r="J36" s="10" t="s">
        <v>276</v>
      </c>
      <c r="K36" s="10" t="s">
        <v>276</v>
      </c>
      <c r="L36" s="88"/>
      <c r="M36" s="5"/>
      <c r="N36" s="5"/>
      <c r="O36" s="5"/>
      <c r="P36" s="5"/>
      <c r="Q36" s="5"/>
      <c r="R36" s="5"/>
      <c r="S36" s="79"/>
      <c r="T36" s="10"/>
      <c r="U36" s="10"/>
      <c r="V36" s="11"/>
      <c r="W36" s="11"/>
      <c r="X36" s="11"/>
      <c r="Y36" s="10"/>
      <c r="Z36" s="11"/>
      <c r="AA36" s="11"/>
      <c r="AB36" s="88"/>
    </row>
    <row r="37" spans="1:28" ht="6" customHeight="1" x14ac:dyDescent="0.45">
      <c r="A37" s="6"/>
      <c r="B37" s="6"/>
      <c r="C37" s="89"/>
      <c r="D37" s="10" t="s">
        <v>276</v>
      </c>
      <c r="E37" s="13" t="s">
        <v>276</v>
      </c>
      <c r="F37" s="10" t="s">
        <v>276</v>
      </c>
      <c r="G37" s="10" t="s">
        <v>276</v>
      </c>
      <c r="H37" s="13" t="s">
        <v>276</v>
      </c>
      <c r="I37" s="10" t="s">
        <v>276</v>
      </c>
      <c r="J37" s="10" t="s">
        <v>276</v>
      </c>
      <c r="K37" s="10" t="s">
        <v>276</v>
      </c>
      <c r="L37" s="88"/>
      <c r="M37" s="5"/>
      <c r="N37" s="5"/>
      <c r="O37" s="5"/>
      <c r="P37" s="5"/>
      <c r="Q37" s="8"/>
      <c r="R37" s="9" t="s">
        <v>274</v>
      </c>
      <c r="S37" s="79"/>
      <c r="T37" s="10"/>
      <c r="U37" s="10" t="s">
        <v>276</v>
      </c>
      <c r="V37" s="14" t="s">
        <v>276</v>
      </c>
      <c r="W37" s="14" t="s">
        <v>276</v>
      </c>
      <c r="X37" s="14" t="s">
        <v>276</v>
      </c>
      <c r="Y37" s="14" t="s">
        <v>276</v>
      </c>
      <c r="Z37" s="10"/>
      <c r="AA37" s="10"/>
      <c r="AB37" s="88"/>
    </row>
    <row r="38" spans="1:28" ht="8.25" customHeight="1" x14ac:dyDescent="0.45">
      <c r="A38" s="8"/>
      <c r="B38" s="9" t="s">
        <v>274</v>
      </c>
      <c r="C38" s="89"/>
      <c r="D38" s="15" t="s">
        <v>276</v>
      </c>
      <c r="E38" s="81" t="s">
        <v>276</v>
      </c>
      <c r="F38" s="82"/>
      <c r="G38" s="82"/>
      <c r="H38" s="82"/>
      <c r="I38" s="82"/>
      <c r="J38" s="82"/>
      <c r="K38" s="83"/>
      <c r="L38" s="88"/>
      <c r="M38" s="5"/>
      <c r="N38" s="5"/>
      <c r="O38" s="5"/>
      <c r="P38" s="5"/>
      <c r="Q38" s="11"/>
      <c r="R38" s="9" t="s">
        <v>277</v>
      </c>
      <c r="S38" s="79"/>
      <c r="T38" s="17" t="s">
        <v>276</v>
      </c>
      <c r="U38" s="81"/>
      <c r="V38" s="82"/>
      <c r="W38" s="82"/>
      <c r="X38" s="82"/>
      <c r="Y38" s="82"/>
      <c r="Z38" s="82"/>
      <c r="AA38" s="83"/>
      <c r="AB38" s="88"/>
    </row>
    <row r="39" spans="1:28" ht="7.9" customHeight="1" x14ac:dyDescent="0.45">
      <c r="A39" s="11"/>
      <c r="B39" s="9" t="s">
        <v>277</v>
      </c>
      <c r="C39" s="90"/>
      <c r="D39" s="19" t="s">
        <v>276</v>
      </c>
      <c r="E39" s="84"/>
      <c r="F39" s="85"/>
      <c r="G39" s="85"/>
      <c r="H39" s="85"/>
      <c r="I39" s="85"/>
      <c r="J39" s="85"/>
      <c r="K39" s="86"/>
      <c r="L39" s="88"/>
      <c r="M39" s="5"/>
      <c r="N39" s="5"/>
      <c r="O39" s="5"/>
      <c r="P39" s="5"/>
      <c r="Q39" s="12"/>
      <c r="R39" s="9" t="s">
        <v>278</v>
      </c>
      <c r="S39" s="80"/>
      <c r="T39" s="16" t="s">
        <v>276</v>
      </c>
      <c r="U39" s="84"/>
      <c r="V39" s="85"/>
      <c r="W39" s="85"/>
      <c r="X39" s="85"/>
      <c r="Y39" s="85"/>
      <c r="Z39" s="85"/>
      <c r="AA39" s="86"/>
      <c r="AB39" s="88"/>
    </row>
    <row r="40" spans="1:28" ht="7.5" customHeight="1" x14ac:dyDescent="0.45">
      <c r="A40" s="12"/>
      <c r="B40" s="9" t="s">
        <v>278</v>
      </c>
      <c r="C40" s="78" t="s">
        <v>287</v>
      </c>
      <c r="D40" s="10" t="s">
        <v>276</v>
      </c>
      <c r="E40" s="8" t="s">
        <v>276</v>
      </c>
      <c r="F40" s="10" t="s">
        <v>276</v>
      </c>
      <c r="G40" s="8" t="s">
        <v>276</v>
      </c>
      <c r="H40" s="10" t="s">
        <v>276</v>
      </c>
      <c r="I40" s="10" t="s">
        <v>276</v>
      </c>
      <c r="J40" s="10" t="s">
        <v>276</v>
      </c>
      <c r="K40" s="10" t="s">
        <v>276</v>
      </c>
      <c r="L40" s="88"/>
      <c r="M40" s="5"/>
      <c r="N40" s="5"/>
      <c r="O40" s="5"/>
      <c r="P40" s="5"/>
      <c r="Q40" s="15"/>
      <c r="R40" s="9" t="s">
        <v>279</v>
      </c>
      <c r="S40" s="78" t="s">
        <v>357</v>
      </c>
      <c r="T40" s="10"/>
      <c r="U40" s="10"/>
      <c r="V40" s="10"/>
      <c r="W40" s="10"/>
      <c r="X40" s="10"/>
      <c r="Y40" s="8"/>
      <c r="Z40" s="8"/>
      <c r="AA40" s="8"/>
      <c r="AB40" s="88"/>
    </row>
    <row r="41" spans="1:28" ht="7.15" customHeight="1" x14ac:dyDescent="0.45">
      <c r="A41" s="15"/>
      <c r="B41" s="9" t="s">
        <v>279</v>
      </c>
      <c r="C41" s="89"/>
      <c r="D41" s="10" t="s">
        <v>276</v>
      </c>
      <c r="E41" s="10" t="s">
        <v>276</v>
      </c>
      <c r="F41" s="18" t="s">
        <v>276</v>
      </c>
      <c r="G41" s="18" t="s">
        <v>276</v>
      </c>
      <c r="H41" s="18" t="s">
        <v>276</v>
      </c>
      <c r="I41" s="10" t="s">
        <v>276</v>
      </c>
      <c r="J41" s="10" t="s">
        <v>276</v>
      </c>
      <c r="K41" s="10" t="s">
        <v>276</v>
      </c>
      <c r="L41" s="88"/>
      <c r="M41" s="5"/>
      <c r="N41" s="5"/>
      <c r="O41" s="5"/>
      <c r="P41" s="5"/>
      <c r="Q41" s="16"/>
      <c r="R41" s="9" t="s">
        <v>280</v>
      </c>
      <c r="S41" s="79"/>
      <c r="T41" s="10"/>
      <c r="U41" s="10"/>
      <c r="V41" s="10"/>
      <c r="W41" s="10"/>
      <c r="X41" s="11"/>
      <c r="Y41" s="11"/>
      <c r="Z41" s="10"/>
      <c r="AA41" s="10"/>
      <c r="AB41" s="88"/>
    </row>
    <row r="42" spans="1:28" ht="6.4" customHeight="1" x14ac:dyDescent="0.45">
      <c r="A42" s="16"/>
      <c r="B42" s="9" t="s">
        <v>280</v>
      </c>
      <c r="C42" s="89"/>
      <c r="D42" s="10" t="s">
        <v>276</v>
      </c>
      <c r="E42" s="10" t="s">
        <v>276</v>
      </c>
      <c r="F42" s="10" t="s">
        <v>276</v>
      </c>
      <c r="G42" s="10" t="s">
        <v>276</v>
      </c>
      <c r="H42" s="13" t="s">
        <v>276</v>
      </c>
      <c r="I42" s="10" t="s">
        <v>276</v>
      </c>
      <c r="J42" s="10" t="s">
        <v>276</v>
      </c>
      <c r="K42" s="10" t="s">
        <v>276</v>
      </c>
      <c r="L42" s="88"/>
      <c r="M42" s="5"/>
      <c r="N42" s="5"/>
      <c r="O42" s="5"/>
      <c r="P42" s="5"/>
      <c r="Q42" s="5"/>
      <c r="R42" s="5"/>
      <c r="S42" s="79"/>
      <c r="T42" s="10"/>
      <c r="U42" s="10"/>
      <c r="V42" s="10"/>
      <c r="W42" s="10"/>
      <c r="X42" s="12"/>
      <c r="Y42" s="10"/>
      <c r="Z42" s="12"/>
      <c r="AA42" s="10"/>
      <c r="AB42" s="88"/>
    </row>
    <row r="43" spans="1:28" ht="6.4" customHeight="1" x14ac:dyDescent="0.45">
      <c r="A43" s="6"/>
      <c r="B43" s="6"/>
      <c r="C43" s="89"/>
      <c r="D43" s="16" t="s">
        <v>276</v>
      </c>
      <c r="E43" s="81" t="s">
        <v>276</v>
      </c>
      <c r="F43" s="82"/>
      <c r="G43" s="82"/>
      <c r="H43" s="82"/>
      <c r="I43" s="82"/>
      <c r="J43" s="82"/>
      <c r="K43" s="83"/>
      <c r="L43" s="88"/>
      <c r="M43" s="5"/>
      <c r="N43" s="5"/>
      <c r="O43" s="5"/>
      <c r="P43" s="5"/>
      <c r="Q43" s="5"/>
      <c r="R43" s="5"/>
      <c r="S43" s="79"/>
      <c r="T43" s="17" t="s">
        <v>276</v>
      </c>
      <c r="U43" s="81"/>
      <c r="V43" s="82"/>
      <c r="W43" s="82"/>
      <c r="X43" s="82"/>
      <c r="Y43" s="82"/>
      <c r="Z43" s="82"/>
      <c r="AA43" s="83"/>
      <c r="AB43" s="88"/>
    </row>
    <row r="44" spans="1:28" ht="6" customHeight="1" x14ac:dyDescent="0.45">
      <c r="A44" s="6"/>
      <c r="B44" s="6"/>
      <c r="C44" s="90"/>
      <c r="D44" s="10" t="s">
        <v>276</v>
      </c>
      <c r="E44" s="84"/>
      <c r="F44" s="85"/>
      <c r="G44" s="85"/>
      <c r="H44" s="85"/>
      <c r="I44" s="85"/>
      <c r="J44" s="85"/>
      <c r="K44" s="86"/>
      <c r="L44" s="88"/>
      <c r="M44" s="5"/>
      <c r="N44" s="5"/>
      <c r="O44" s="5"/>
      <c r="P44" s="5"/>
      <c r="Q44" s="5"/>
      <c r="R44" s="5"/>
      <c r="S44" s="80"/>
      <c r="T44" s="10" t="s">
        <v>276</v>
      </c>
      <c r="U44" s="84"/>
      <c r="V44" s="85"/>
      <c r="W44" s="85"/>
      <c r="X44" s="85"/>
      <c r="Y44" s="85"/>
      <c r="Z44" s="85"/>
      <c r="AA44" s="86"/>
      <c r="AB44" s="88"/>
    </row>
    <row r="45" spans="1:28" ht="6.4" customHeight="1" x14ac:dyDescent="0.45">
      <c r="A45" s="6"/>
      <c r="B45" s="6"/>
      <c r="C45" s="78" t="s">
        <v>288</v>
      </c>
      <c r="D45" s="10" t="s">
        <v>276</v>
      </c>
      <c r="E45" s="10" t="s">
        <v>276</v>
      </c>
      <c r="F45" s="8" t="s">
        <v>276</v>
      </c>
      <c r="G45" s="8" t="s">
        <v>276</v>
      </c>
      <c r="H45" s="8" t="s">
        <v>276</v>
      </c>
      <c r="I45" s="8" t="s">
        <v>276</v>
      </c>
      <c r="J45" s="10" t="s">
        <v>276</v>
      </c>
      <c r="K45" s="10" t="s">
        <v>276</v>
      </c>
      <c r="L45" s="88"/>
      <c r="M45" s="5"/>
      <c r="N45" s="5"/>
      <c r="O45" s="5"/>
      <c r="P45" s="5"/>
      <c r="Q45" s="5"/>
      <c r="R45" s="5"/>
      <c r="S45" s="78" t="s">
        <v>293</v>
      </c>
      <c r="T45" s="10"/>
      <c r="U45" s="10"/>
      <c r="V45" s="10"/>
      <c r="W45" s="10"/>
      <c r="X45" s="10"/>
      <c r="Y45" s="8"/>
      <c r="Z45" s="8"/>
      <c r="AA45" s="8"/>
      <c r="AB45" s="88"/>
    </row>
    <row r="46" spans="1:28" ht="6" customHeight="1" x14ac:dyDescent="0.45">
      <c r="A46" s="6"/>
      <c r="B46" s="6"/>
      <c r="C46" s="89"/>
      <c r="D46" s="6" t="s">
        <v>276</v>
      </c>
      <c r="E46" s="18" t="s">
        <v>276</v>
      </c>
      <c r="F46" s="10" t="s">
        <v>276</v>
      </c>
      <c r="G46" s="10" t="s">
        <v>276</v>
      </c>
      <c r="H46" s="18" t="s">
        <v>276</v>
      </c>
      <c r="I46" s="18" t="s">
        <v>276</v>
      </c>
      <c r="J46" s="10" t="s">
        <v>276</v>
      </c>
      <c r="K46" s="10" t="s">
        <v>276</v>
      </c>
      <c r="L46" s="88"/>
      <c r="M46" s="5"/>
      <c r="N46" s="5"/>
      <c r="O46" s="5"/>
      <c r="P46" s="5"/>
      <c r="Q46" s="5"/>
      <c r="R46" s="5"/>
      <c r="S46" s="79"/>
      <c r="T46" s="10"/>
      <c r="U46" s="10"/>
      <c r="V46" s="10"/>
      <c r="W46" s="10"/>
      <c r="X46" s="11"/>
      <c r="Y46" s="11"/>
      <c r="Z46" s="11"/>
      <c r="AA46" s="11"/>
      <c r="AB46" s="88"/>
    </row>
    <row r="47" spans="1:28" ht="6" customHeight="1" x14ac:dyDescent="0.45">
      <c r="A47" s="6"/>
      <c r="B47" s="6"/>
      <c r="C47" s="89"/>
      <c r="D47" s="10" t="s">
        <v>276</v>
      </c>
      <c r="E47" s="10" t="s">
        <v>276</v>
      </c>
      <c r="F47" s="13" t="s">
        <v>276</v>
      </c>
      <c r="G47" s="10" t="s">
        <v>276</v>
      </c>
      <c r="H47" s="13" t="s">
        <v>276</v>
      </c>
      <c r="I47" s="13" t="s">
        <v>276</v>
      </c>
      <c r="J47" s="10" t="s">
        <v>276</v>
      </c>
      <c r="K47" s="10" t="s">
        <v>276</v>
      </c>
      <c r="L47" s="88"/>
      <c r="M47" s="5"/>
      <c r="N47" s="5"/>
      <c r="O47" s="5"/>
      <c r="P47" s="5"/>
      <c r="Q47" s="5"/>
      <c r="R47" s="5"/>
      <c r="S47" s="79"/>
      <c r="T47" s="10"/>
      <c r="U47" s="10"/>
      <c r="V47" s="10"/>
      <c r="W47" s="10"/>
      <c r="X47" s="12"/>
      <c r="Y47" s="12"/>
      <c r="Z47" s="12"/>
      <c r="AA47" s="12"/>
      <c r="AB47" s="88"/>
    </row>
    <row r="48" spans="1:28" ht="7.15" customHeight="1" x14ac:dyDescent="0.45">
      <c r="A48" s="6"/>
      <c r="B48" s="6"/>
      <c r="C48" s="89"/>
      <c r="D48" s="15" t="s">
        <v>276</v>
      </c>
      <c r="E48" s="81" t="s">
        <v>276</v>
      </c>
      <c r="F48" s="82"/>
      <c r="G48" s="82"/>
      <c r="H48" s="82"/>
      <c r="I48" s="82"/>
      <c r="J48" s="82"/>
      <c r="K48" s="83"/>
      <c r="L48" s="88"/>
      <c r="M48" s="5"/>
      <c r="N48" s="5"/>
      <c r="O48" s="5"/>
      <c r="P48" s="5"/>
      <c r="Q48" s="5"/>
      <c r="R48" s="5"/>
      <c r="S48" s="79"/>
      <c r="T48" s="17" t="s">
        <v>276</v>
      </c>
      <c r="U48" s="81"/>
      <c r="V48" s="82"/>
      <c r="W48" s="82"/>
      <c r="X48" s="82"/>
      <c r="Y48" s="82"/>
      <c r="Z48" s="82"/>
      <c r="AA48" s="83"/>
      <c r="AB48" s="88"/>
    </row>
    <row r="49" spans="1:28" ht="7.15" customHeight="1" x14ac:dyDescent="0.45">
      <c r="A49" s="6"/>
      <c r="B49" s="6"/>
      <c r="C49" s="90"/>
      <c r="D49" s="19" t="s">
        <v>276</v>
      </c>
      <c r="E49" s="84"/>
      <c r="F49" s="85"/>
      <c r="G49" s="85"/>
      <c r="H49" s="85"/>
      <c r="I49" s="85"/>
      <c r="J49" s="85"/>
      <c r="K49" s="86"/>
      <c r="L49" s="88"/>
      <c r="M49" s="5"/>
      <c r="N49" s="5"/>
      <c r="O49" s="5"/>
      <c r="P49" s="5"/>
      <c r="Q49" s="5"/>
      <c r="R49" s="5"/>
      <c r="S49" s="80"/>
      <c r="T49" s="10" t="s">
        <v>276</v>
      </c>
      <c r="U49" s="84"/>
      <c r="V49" s="85"/>
      <c r="W49" s="85"/>
      <c r="X49" s="85"/>
      <c r="Y49" s="85"/>
      <c r="Z49" s="85"/>
      <c r="AA49" s="86"/>
      <c r="AB49" s="88"/>
    </row>
    <row r="50" spans="1:28" ht="7.5" customHeight="1" x14ac:dyDescent="0.45">
      <c r="A50" s="6"/>
      <c r="B50" s="6"/>
      <c r="C50" s="78" t="s">
        <v>289</v>
      </c>
      <c r="D50" s="10" t="s">
        <v>276</v>
      </c>
      <c r="E50" s="6" t="s">
        <v>276</v>
      </c>
      <c r="F50" s="8" t="s">
        <v>276</v>
      </c>
      <c r="G50" s="8" t="s">
        <v>276</v>
      </c>
      <c r="H50" s="10" t="s">
        <v>276</v>
      </c>
      <c r="I50" s="10" t="s">
        <v>276</v>
      </c>
      <c r="J50" s="10" t="s">
        <v>276</v>
      </c>
      <c r="K50" s="10" t="s">
        <v>276</v>
      </c>
      <c r="L50" s="88"/>
      <c r="M50" s="5"/>
      <c r="N50" s="5"/>
      <c r="O50" s="5"/>
      <c r="P50" s="5"/>
      <c r="Q50" s="5"/>
      <c r="R50" s="5"/>
      <c r="S50" s="78" t="s">
        <v>358</v>
      </c>
      <c r="T50" s="10"/>
      <c r="U50" s="10"/>
      <c r="V50" s="10"/>
      <c r="W50" s="8"/>
      <c r="X50" s="10"/>
      <c r="Y50" s="10"/>
      <c r="Z50" s="10"/>
      <c r="AA50" s="10"/>
      <c r="AB50" s="88"/>
    </row>
    <row r="51" spans="1:28" ht="7.15" customHeight="1" x14ac:dyDescent="0.45">
      <c r="A51" s="6"/>
      <c r="B51" s="6"/>
      <c r="C51" s="89"/>
      <c r="D51" s="10" t="s">
        <v>276</v>
      </c>
      <c r="E51" s="18" t="s">
        <v>276</v>
      </c>
      <c r="F51" s="18" t="s">
        <v>276</v>
      </c>
      <c r="G51" s="18" t="s">
        <v>276</v>
      </c>
      <c r="H51" s="18" t="s">
        <v>276</v>
      </c>
      <c r="I51" s="18" t="s">
        <v>276</v>
      </c>
      <c r="J51" s="10" t="s">
        <v>276</v>
      </c>
      <c r="K51" s="10" t="s">
        <v>276</v>
      </c>
      <c r="L51" s="88"/>
      <c r="M51" s="5"/>
      <c r="N51" s="5"/>
      <c r="O51" s="5"/>
      <c r="P51" s="5"/>
      <c r="Q51" s="5"/>
      <c r="R51" s="5"/>
      <c r="S51" s="79"/>
      <c r="T51" s="10"/>
      <c r="U51" s="10"/>
      <c r="V51" s="10"/>
      <c r="W51" s="10"/>
      <c r="X51" s="10"/>
      <c r="Y51" s="10"/>
      <c r="Z51" s="10"/>
      <c r="AA51" s="10"/>
      <c r="AB51" s="88"/>
    </row>
    <row r="52" spans="1:28" ht="6.4" customHeight="1" x14ac:dyDescent="0.45">
      <c r="A52" s="6"/>
      <c r="B52" s="6"/>
      <c r="C52" s="89"/>
      <c r="D52" s="10" t="s">
        <v>276</v>
      </c>
      <c r="E52" s="13" t="s">
        <v>276</v>
      </c>
      <c r="F52" s="13" t="s">
        <v>276</v>
      </c>
      <c r="G52" s="13" t="s">
        <v>276</v>
      </c>
      <c r="H52" s="13" t="s">
        <v>276</v>
      </c>
      <c r="I52" s="13" t="s">
        <v>276</v>
      </c>
      <c r="J52" s="10" t="s">
        <v>276</v>
      </c>
      <c r="K52" s="10" t="s">
        <v>276</v>
      </c>
      <c r="L52" s="88"/>
      <c r="M52" s="5"/>
      <c r="N52" s="5"/>
      <c r="O52" s="5"/>
      <c r="P52" s="5"/>
      <c r="Q52" s="5"/>
      <c r="R52" s="5"/>
      <c r="S52" s="79"/>
      <c r="T52" s="10"/>
      <c r="U52" s="10"/>
      <c r="V52" s="10"/>
      <c r="W52" s="10"/>
      <c r="X52" s="10"/>
      <c r="Y52" s="10"/>
      <c r="Z52" s="12"/>
      <c r="AA52" s="12"/>
      <c r="AB52" s="88"/>
    </row>
    <row r="53" spans="1:28" ht="7.15" customHeight="1" x14ac:dyDescent="0.45">
      <c r="A53" s="6"/>
      <c r="B53" s="6"/>
      <c r="C53" s="89"/>
      <c r="D53" s="15" t="s">
        <v>276</v>
      </c>
      <c r="E53" s="81" t="s">
        <v>276</v>
      </c>
      <c r="F53" s="82"/>
      <c r="G53" s="82"/>
      <c r="H53" s="82"/>
      <c r="I53" s="82"/>
      <c r="J53" s="82"/>
      <c r="K53" s="83"/>
      <c r="L53" s="88"/>
      <c r="M53" s="5"/>
      <c r="N53" s="5"/>
      <c r="O53" s="5"/>
      <c r="P53" s="5"/>
      <c r="Q53" s="5"/>
      <c r="R53" s="5"/>
      <c r="S53" s="79"/>
      <c r="T53" s="17" t="s">
        <v>276</v>
      </c>
      <c r="U53" s="81"/>
      <c r="V53" s="82"/>
      <c r="W53" s="82"/>
      <c r="X53" s="82"/>
      <c r="Y53" s="82"/>
      <c r="Z53" s="82"/>
      <c r="AA53" s="83"/>
      <c r="AB53" s="88"/>
    </row>
    <row r="54" spans="1:28" ht="7.9" customHeight="1" x14ac:dyDescent="0.45">
      <c r="A54" s="6"/>
      <c r="B54" s="6"/>
      <c r="C54" s="90"/>
      <c r="D54" s="10" t="s">
        <v>276</v>
      </c>
      <c r="E54" s="84"/>
      <c r="F54" s="85"/>
      <c r="G54" s="85"/>
      <c r="H54" s="85"/>
      <c r="I54" s="85"/>
      <c r="J54" s="85"/>
      <c r="K54" s="86"/>
      <c r="L54" s="88"/>
      <c r="M54" s="5"/>
      <c r="N54" s="5"/>
      <c r="O54" s="5"/>
      <c r="P54" s="5"/>
      <c r="Q54" s="5"/>
      <c r="R54" s="5"/>
      <c r="S54" s="80"/>
      <c r="T54" s="10" t="s">
        <v>276</v>
      </c>
      <c r="U54" s="84"/>
      <c r="V54" s="85"/>
      <c r="W54" s="85"/>
      <c r="X54" s="85"/>
      <c r="Y54" s="85"/>
      <c r="Z54" s="85"/>
      <c r="AA54" s="86"/>
      <c r="AB54" s="88"/>
    </row>
    <row r="55" spans="1:28" ht="7.5" customHeight="1" x14ac:dyDescent="0.45">
      <c r="A55" s="6"/>
      <c r="B55" s="6"/>
      <c r="C55" s="78" t="s">
        <v>290</v>
      </c>
      <c r="D55" s="10" t="s">
        <v>276</v>
      </c>
      <c r="E55" s="10" t="s">
        <v>276</v>
      </c>
      <c r="F55" s="10" t="s">
        <v>276</v>
      </c>
      <c r="G55" s="10" t="s">
        <v>276</v>
      </c>
      <c r="H55" s="10" t="s">
        <v>276</v>
      </c>
      <c r="I55" s="10" t="s">
        <v>276</v>
      </c>
      <c r="J55" s="10" t="s">
        <v>276</v>
      </c>
      <c r="K55" s="10" t="s">
        <v>276</v>
      </c>
      <c r="L55" s="88"/>
      <c r="M55" s="5"/>
      <c r="N55" s="5"/>
      <c r="O55" s="5"/>
      <c r="P55" s="5"/>
      <c r="Q55" s="5"/>
      <c r="R55" s="5"/>
      <c r="S55" s="78" t="s">
        <v>294</v>
      </c>
      <c r="T55" s="10"/>
      <c r="U55" s="10"/>
      <c r="V55" s="10"/>
      <c r="W55" s="5"/>
      <c r="X55" s="8"/>
      <c r="Y55" s="8"/>
      <c r="Z55" s="8"/>
      <c r="AA55" s="8"/>
      <c r="AB55" s="88"/>
    </row>
    <row r="56" spans="1:28" ht="6.4" customHeight="1" x14ac:dyDescent="0.45">
      <c r="A56" s="6"/>
      <c r="B56" s="6"/>
      <c r="C56" s="89"/>
      <c r="D56" s="10" t="s">
        <v>276</v>
      </c>
      <c r="E56" s="10" t="s">
        <v>276</v>
      </c>
      <c r="F56" s="10" t="s">
        <v>276</v>
      </c>
      <c r="G56" s="10" t="s">
        <v>276</v>
      </c>
      <c r="H56" s="10" t="s">
        <v>276</v>
      </c>
      <c r="I56" s="10" t="s">
        <v>276</v>
      </c>
      <c r="J56" s="10" t="s">
        <v>276</v>
      </c>
      <c r="K56" s="10" t="s">
        <v>276</v>
      </c>
      <c r="L56" s="88"/>
      <c r="M56" s="5"/>
      <c r="N56" s="5"/>
      <c r="O56" s="5"/>
      <c r="P56" s="5"/>
      <c r="Q56" s="5"/>
      <c r="R56" s="5"/>
      <c r="S56" s="79"/>
      <c r="T56" s="10"/>
      <c r="U56" s="10"/>
      <c r="V56" s="10"/>
      <c r="W56" s="10"/>
      <c r="X56" s="10"/>
      <c r="Y56" s="10"/>
      <c r="Z56" s="10"/>
      <c r="AA56" s="10"/>
      <c r="AB56" s="88"/>
    </row>
    <row r="57" spans="1:28" ht="6.4" customHeight="1" x14ac:dyDescent="0.45">
      <c r="A57" s="6"/>
      <c r="B57" s="6"/>
      <c r="C57" s="89"/>
      <c r="D57" s="10" t="s">
        <v>276</v>
      </c>
      <c r="E57" s="10" t="s">
        <v>276</v>
      </c>
      <c r="F57" s="10" t="s">
        <v>276</v>
      </c>
      <c r="G57" s="10" t="s">
        <v>276</v>
      </c>
      <c r="H57" s="10" t="s">
        <v>276</v>
      </c>
      <c r="I57" s="10" t="s">
        <v>276</v>
      </c>
      <c r="J57" s="10" t="s">
        <v>276</v>
      </c>
      <c r="K57" s="10" t="s">
        <v>276</v>
      </c>
      <c r="L57" s="88"/>
      <c r="M57" s="5"/>
      <c r="N57" s="5"/>
      <c r="O57" s="5"/>
      <c r="P57" s="5"/>
      <c r="Q57" s="5"/>
      <c r="R57" s="5"/>
      <c r="S57" s="79"/>
      <c r="T57" s="10"/>
      <c r="U57" s="10"/>
      <c r="V57" s="10"/>
      <c r="W57" s="10"/>
      <c r="X57" s="10"/>
      <c r="Y57" s="10"/>
      <c r="Z57" s="10"/>
      <c r="AA57" s="10"/>
      <c r="AB57" s="88"/>
    </row>
    <row r="58" spans="1:28" ht="7.5" customHeight="1" x14ac:dyDescent="0.45">
      <c r="A58" s="6"/>
      <c r="B58" s="6"/>
      <c r="C58" s="89"/>
      <c r="D58" s="10" t="s">
        <v>276</v>
      </c>
      <c r="E58" s="81" t="s">
        <v>276</v>
      </c>
      <c r="F58" s="82"/>
      <c r="G58" s="82"/>
      <c r="H58" s="82"/>
      <c r="I58" s="82"/>
      <c r="J58" s="82"/>
      <c r="K58" s="83"/>
      <c r="L58" s="88"/>
      <c r="M58" s="5"/>
      <c r="N58" s="5"/>
      <c r="O58" s="5"/>
      <c r="P58" s="5"/>
      <c r="Q58" s="5"/>
      <c r="R58" s="5"/>
      <c r="S58" s="79"/>
      <c r="T58" s="17" t="s">
        <v>276</v>
      </c>
      <c r="U58" s="81"/>
      <c r="V58" s="82"/>
      <c r="W58" s="82"/>
      <c r="X58" s="82"/>
      <c r="Y58" s="82"/>
      <c r="Z58" s="82"/>
      <c r="AA58" s="83"/>
      <c r="AB58" s="88"/>
    </row>
    <row r="59" spans="1:28" ht="6.75" customHeight="1" x14ac:dyDescent="0.45">
      <c r="A59" s="6"/>
      <c r="B59" s="6"/>
      <c r="C59" s="90"/>
      <c r="D59" s="16" t="s">
        <v>276</v>
      </c>
      <c r="E59" s="84"/>
      <c r="F59" s="85"/>
      <c r="G59" s="85"/>
      <c r="H59" s="85"/>
      <c r="I59" s="85"/>
      <c r="J59" s="85"/>
      <c r="K59" s="86"/>
      <c r="L59" s="88"/>
      <c r="M59" s="5"/>
      <c r="N59" s="5"/>
      <c r="O59" s="5"/>
      <c r="P59" s="5"/>
      <c r="Q59" s="5"/>
      <c r="R59" s="5"/>
      <c r="S59" s="80"/>
      <c r="T59" s="10" t="s">
        <v>276</v>
      </c>
      <c r="U59" s="84"/>
      <c r="V59" s="85"/>
      <c r="W59" s="85"/>
      <c r="X59" s="85"/>
      <c r="Y59" s="85"/>
      <c r="Z59" s="85"/>
      <c r="AA59" s="86"/>
      <c r="AB59" s="88"/>
    </row>
    <row r="60" spans="1:28" ht="7.9" customHeight="1" x14ac:dyDescent="0.45">
      <c r="A60" s="6"/>
      <c r="B60" s="6"/>
      <c r="C60" s="78" t="s">
        <v>291</v>
      </c>
      <c r="D60" s="10" t="s">
        <v>276</v>
      </c>
      <c r="E60" s="10" t="s">
        <v>276</v>
      </c>
      <c r="F60" s="10" t="s">
        <v>276</v>
      </c>
      <c r="G60" s="10" t="s">
        <v>276</v>
      </c>
      <c r="H60" s="8" t="s">
        <v>276</v>
      </c>
      <c r="I60" s="10" t="s">
        <v>276</v>
      </c>
      <c r="J60" s="10" t="s">
        <v>276</v>
      </c>
      <c r="K60" s="10" t="s">
        <v>276</v>
      </c>
      <c r="L60" s="88"/>
      <c r="M60" s="5"/>
      <c r="N60" s="5"/>
      <c r="O60" s="5"/>
      <c r="P60" s="5"/>
      <c r="Q60" s="5"/>
      <c r="R60" s="5"/>
      <c r="S60" s="78" t="s">
        <v>286</v>
      </c>
      <c r="T60" s="10"/>
      <c r="U60" s="10"/>
      <c r="V60" s="10"/>
      <c r="W60" s="5"/>
      <c r="X60" s="8"/>
      <c r="Y60" s="8"/>
      <c r="Z60" s="8"/>
      <c r="AA60" s="10"/>
      <c r="AB60" s="88"/>
    </row>
    <row r="61" spans="1:28" ht="7.5" customHeight="1" x14ac:dyDescent="0.45">
      <c r="A61" s="6"/>
      <c r="B61" s="6"/>
      <c r="C61" s="89"/>
      <c r="D61" s="10" t="s">
        <v>276</v>
      </c>
      <c r="E61" s="18" t="s">
        <v>276</v>
      </c>
      <c r="F61" s="10" t="s">
        <v>276</v>
      </c>
      <c r="G61" s="10" t="s">
        <v>276</v>
      </c>
      <c r="H61" s="18" t="s">
        <v>276</v>
      </c>
      <c r="I61" s="10" t="s">
        <v>276</v>
      </c>
      <c r="J61" s="10" t="s">
        <v>276</v>
      </c>
      <c r="K61" s="10" t="s">
        <v>276</v>
      </c>
      <c r="L61" s="88"/>
      <c r="M61" s="5"/>
      <c r="N61" s="5"/>
      <c r="O61" s="5"/>
      <c r="P61" s="5"/>
      <c r="Q61" s="5"/>
      <c r="R61" s="5"/>
      <c r="S61" s="79"/>
      <c r="T61" s="10"/>
      <c r="U61" s="10"/>
      <c r="V61" s="10"/>
      <c r="W61" s="10"/>
      <c r="X61" s="10"/>
      <c r="Y61" s="10"/>
      <c r="Z61" s="10"/>
      <c r="AA61" s="10"/>
      <c r="AB61" s="88"/>
    </row>
    <row r="62" spans="1:28" ht="6.75" customHeight="1" x14ac:dyDescent="0.45">
      <c r="A62" s="6"/>
      <c r="B62" s="6"/>
      <c r="C62" s="89"/>
      <c r="D62" s="10" t="s">
        <v>276</v>
      </c>
      <c r="E62" s="10" t="s">
        <v>276</v>
      </c>
      <c r="F62" s="10" t="s">
        <v>276</v>
      </c>
      <c r="G62" s="10" t="s">
        <v>276</v>
      </c>
      <c r="H62" s="13" t="s">
        <v>276</v>
      </c>
      <c r="I62" s="10" t="s">
        <v>276</v>
      </c>
      <c r="J62" s="10" t="s">
        <v>276</v>
      </c>
      <c r="K62" s="10" t="s">
        <v>276</v>
      </c>
      <c r="L62" s="88"/>
      <c r="M62" s="5"/>
      <c r="N62" s="5"/>
      <c r="O62" s="5"/>
      <c r="P62" s="5"/>
      <c r="Q62" s="5"/>
      <c r="R62" s="5"/>
      <c r="S62" s="79"/>
      <c r="T62" s="10"/>
      <c r="U62" s="10"/>
      <c r="V62" s="10"/>
      <c r="W62" s="10"/>
      <c r="X62" s="10"/>
      <c r="Y62" s="10"/>
      <c r="Z62" s="10"/>
      <c r="AA62" s="10"/>
      <c r="AB62" s="88"/>
    </row>
    <row r="63" spans="1:28" ht="7.15" customHeight="1" x14ac:dyDescent="0.45">
      <c r="A63" s="6"/>
      <c r="B63" s="6"/>
      <c r="C63" s="89"/>
      <c r="D63" s="10" t="s">
        <v>276</v>
      </c>
      <c r="E63" s="81" t="s">
        <v>276</v>
      </c>
      <c r="F63" s="82"/>
      <c r="G63" s="82"/>
      <c r="H63" s="82"/>
      <c r="I63" s="82"/>
      <c r="J63" s="82"/>
      <c r="K63" s="83"/>
      <c r="L63" s="88"/>
      <c r="M63" s="5"/>
      <c r="N63" s="5"/>
      <c r="O63" s="5"/>
      <c r="P63" s="5"/>
      <c r="Q63" s="5"/>
      <c r="R63" s="5"/>
      <c r="S63" s="79"/>
      <c r="T63" s="17" t="s">
        <v>276</v>
      </c>
      <c r="U63" s="81"/>
      <c r="V63" s="82"/>
      <c r="W63" s="82"/>
      <c r="X63" s="82"/>
      <c r="Y63" s="82"/>
      <c r="Z63" s="82"/>
      <c r="AA63" s="83"/>
      <c r="AB63" s="88"/>
    </row>
    <row r="64" spans="1:28" ht="9" customHeight="1" x14ac:dyDescent="0.45">
      <c r="A64" s="6"/>
      <c r="B64" s="6"/>
      <c r="C64" s="90"/>
      <c r="D64" s="10" t="s">
        <v>276</v>
      </c>
      <c r="E64" s="84"/>
      <c r="F64" s="85"/>
      <c r="G64" s="85"/>
      <c r="H64" s="85"/>
      <c r="I64" s="85"/>
      <c r="J64" s="85"/>
      <c r="K64" s="86"/>
      <c r="L64" s="88"/>
      <c r="M64" s="5"/>
      <c r="N64" s="5"/>
      <c r="O64" s="5"/>
      <c r="P64" s="5"/>
      <c r="Q64" s="5"/>
      <c r="R64" s="5"/>
      <c r="S64" s="80"/>
      <c r="T64" s="10" t="s">
        <v>276</v>
      </c>
      <c r="U64" s="84"/>
      <c r="V64" s="85"/>
      <c r="W64" s="85"/>
      <c r="X64" s="85"/>
      <c r="Y64" s="85"/>
      <c r="Z64" s="85"/>
      <c r="AA64" s="86"/>
      <c r="AB64" s="88"/>
    </row>
    <row r="65" spans="1:28" ht="6.4" customHeight="1" x14ac:dyDescent="0.45">
      <c r="A65" s="6"/>
      <c r="B65" s="6"/>
      <c r="C65" s="78" t="s">
        <v>292</v>
      </c>
      <c r="D65" s="10" t="s">
        <v>276</v>
      </c>
      <c r="E65" s="10" t="s">
        <v>276</v>
      </c>
      <c r="F65" s="10" t="s">
        <v>276</v>
      </c>
      <c r="G65" s="10" t="s">
        <v>276</v>
      </c>
      <c r="H65" s="10" t="s">
        <v>276</v>
      </c>
      <c r="I65" s="10" t="s">
        <v>276</v>
      </c>
      <c r="J65" s="10" t="s">
        <v>276</v>
      </c>
      <c r="K65" s="10" t="s">
        <v>276</v>
      </c>
      <c r="L65" s="88"/>
      <c r="M65" s="5"/>
      <c r="N65" s="5"/>
      <c r="O65" s="5"/>
      <c r="P65" s="5"/>
      <c r="Q65" s="5"/>
      <c r="R65" s="5"/>
      <c r="S65" s="78" t="s">
        <v>295</v>
      </c>
      <c r="T65" s="10"/>
      <c r="U65" s="10"/>
      <c r="V65" s="10"/>
      <c r="W65" s="5"/>
      <c r="X65" s="8"/>
      <c r="Y65" s="8"/>
      <c r="Z65" s="10"/>
      <c r="AA65" s="10"/>
      <c r="AB65" s="88"/>
    </row>
    <row r="66" spans="1:28" ht="7.5" customHeight="1" x14ac:dyDescent="0.45">
      <c r="A66" s="8"/>
      <c r="B66" s="9" t="s">
        <v>274</v>
      </c>
      <c r="C66" s="89"/>
      <c r="D66" s="10" t="s">
        <v>276</v>
      </c>
      <c r="E66" s="18" t="s">
        <v>276</v>
      </c>
      <c r="F66" s="10" t="s">
        <v>276</v>
      </c>
      <c r="G66" s="10" t="s">
        <v>276</v>
      </c>
      <c r="H66" s="10" t="s">
        <v>276</v>
      </c>
      <c r="I66" s="10" t="s">
        <v>276</v>
      </c>
      <c r="J66" s="10" t="s">
        <v>276</v>
      </c>
      <c r="K66" s="10" t="s">
        <v>276</v>
      </c>
      <c r="L66" s="88"/>
      <c r="M66" s="5"/>
      <c r="N66" s="5"/>
      <c r="O66" s="5"/>
      <c r="P66" s="5"/>
      <c r="Q66" s="5"/>
      <c r="R66" s="5"/>
      <c r="S66" s="79"/>
      <c r="T66" s="10"/>
      <c r="U66" s="10"/>
      <c r="V66" s="10"/>
      <c r="W66" s="10"/>
      <c r="X66" s="10"/>
      <c r="Y66" s="10"/>
      <c r="Z66" s="10"/>
      <c r="AA66" s="10"/>
      <c r="AB66" s="88"/>
    </row>
    <row r="67" spans="1:28" ht="7.5" customHeight="1" x14ac:dyDescent="0.45">
      <c r="A67" s="11"/>
      <c r="B67" s="9" t="s">
        <v>277</v>
      </c>
      <c r="C67" s="89"/>
      <c r="D67" s="10" t="s">
        <v>276</v>
      </c>
      <c r="E67" s="10" t="s">
        <v>276</v>
      </c>
      <c r="F67" s="10" t="s">
        <v>276</v>
      </c>
      <c r="G67" s="10" t="s">
        <v>276</v>
      </c>
      <c r="H67" s="10" t="s">
        <v>276</v>
      </c>
      <c r="I67" s="10" t="s">
        <v>276</v>
      </c>
      <c r="J67" s="10" t="s">
        <v>276</v>
      </c>
      <c r="K67" s="10" t="s">
        <v>276</v>
      </c>
      <c r="L67" s="88"/>
      <c r="M67" s="5"/>
      <c r="N67" s="5"/>
      <c r="O67" s="5"/>
      <c r="P67" s="5"/>
      <c r="Q67" s="5"/>
      <c r="R67" s="5"/>
      <c r="S67" s="79"/>
      <c r="T67" s="10"/>
      <c r="U67" s="10"/>
      <c r="V67" s="10"/>
      <c r="W67" s="10"/>
      <c r="X67" s="10"/>
      <c r="Y67" s="10"/>
      <c r="Z67" s="10"/>
      <c r="AA67" s="10"/>
      <c r="AB67" s="88"/>
    </row>
    <row r="68" spans="1:28" ht="6.75" customHeight="1" x14ac:dyDescent="0.45">
      <c r="A68" s="12"/>
      <c r="B68" s="9" t="s">
        <v>278</v>
      </c>
      <c r="C68" s="89"/>
      <c r="D68" s="10" t="s">
        <v>276</v>
      </c>
      <c r="E68" s="81" t="s">
        <v>276</v>
      </c>
      <c r="F68" s="82"/>
      <c r="G68" s="82"/>
      <c r="H68" s="82"/>
      <c r="I68" s="82"/>
      <c r="J68" s="82"/>
      <c r="K68" s="83"/>
      <c r="L68" s="88"/>
      <c r="M68" s="5"/>
      <c r="N68" s="5"/>
      <c r="O68" s="5"/>
      <c r="P68" s="5"/>
      <c r="Q68" s="5"/>
      <c r="R68" s="5"/>
      <c r="S68" s="79"/>
      <c r="T68" s="17" t="s">
        <v>276</v>
      </c>
      <c r="U68" s="81"/>
      <c r="V68" s="82"/>
      <c r="W68" s="82"/>
      <c r="X68" s="82"/>
      <c r="Y68" s="82"/>
      <c r="Z68" s="82"/>
      <c r="AA68" s="83"/>
      <c r="AB68" s="88"/>
    </row>
    <row r="69" spans="1:28" ht="7.5" customHeight="1" x14ac:dyDescent="0.45">
      <c r="A69" s="15"/>
      <c r="B69" s="9" t="s">
        <v>279</v>
      </c>
      <c r="C69" s="90"/>
      <c r="D69" s="10" t="s">
        <v>276</v>
      </c>
      <c r="E69" s="84"/>
      <c r="F69" s="85"/>
      <c r="G69" s="85"/>
      <c r="H69" s="85"/>
      <c r="I69" s="85"/>
      <c r="J69" s="85"/>
      <c r="K69" s="86"/>
      <c r="L69" s="88"/>
      <c r="M69" s="5"/>
      <c r="N69" s="5"/>
      <c r="O69" s="5"/>
      <c r="P69" s="5"/>
      <c r="Q69" s="5"/>
      <c r="R69" s="5"/>
      <c r="S69" s="80"/>
      <c r="T69" s="10" t="s">
        <v>276</v>
      </c>
      <c r="U69" s="84"/>
      <c r="V69" s="85"/>
      <c r="W69" s="85"/>
      <c r="X69" s="85"/>
      <c r="Y69" s="85"/>
      <c r="Z69" s="85"/>
      <c r="AA69" s="86"/>
      <c r="AB69" s="88"/>
    </row>
    <row r="70" spans="1:28" ht="6.4" customHeight="1" x14ac:dyDescent="0.45">
      <c r="A70" s="16"/>
      <c r="B70" s="9" t="s">
        <v>280</v>
      </c>
      <c r="C70" s="78" t="s">
        <v>293</v>
      </c>
      <c r="D70" s="10" t="s">
        <v>276</v>
      </c>
      <c r="E70" s="10" t="s">
        <v>276</v>
      </c>
      <c r="F70" s="10" t="s">
        <v>276</v>
      </c>
      <c r="G70" s="8" t="s">
        <v>276</v>
      </c>
      <c r="H70" s="8" t="s">
        <v>276</v>
      </c>
      <c r="I70" s="10" t="s">
        <v>276</v>
      </c>
      <c r="J70" s="10" t="s">
        <v>276</v>
      </c>
      <c r="K70" s="10" t="s">
        <v>276</v>
      </c>
      <c r="L70" s="88"/>
      <c r="M70" s="5"/>
      <c r="N70" s="5"/>
      <c r="O70" s="5"/>
      <c r="P70" s="5"/>
      <c r="Q70" s="8"/>
      <c r="R70" s="9" t="s">
        <v>274</v>
      </c>
      <c r="S70" s="78" t="s">
        <v>359</v>
      </c>
      <c r="T70" s="10"/>
      <c r="U70" s="10"/>
      <c r="V70" s="10"/>
      <c r="W70" s="5"/>
      <c r="X70" s="8"/>
      <c r="Y70" s="10"/>
      <c r="Z70" s="10"/>
      <c r="AA70" s="10"/>
      <c r="AB70" s="88"/>
    </row>
    <row r="71" spans="1:28" ht="7.15" customHeight="1" x14ac:dyDescent="0.45">
      <c r="A71" s="6"/>
      <c r="B71" s="6"/>
      <c r="C71" s="89"/>
      <c r="D71" s="10" t="s">
        <v>276</v>
      </c>
      <c r="E71" s="10" t="s">
        <v>276</v>
      </c>
      <c r="F71" s="18" t="s">
        <v>276</v>
      </c>
      <c r="G71" s="10" t="s">
        <v>276</v>
      </c>
      <c r="H71" s="10" t="s">
        <v>276</v>
      </c>
      <c r="I71" s="10" t="s">
        <v>276</v>
      </c>
      <c r="J71" s="18" t="s">
        <v>276</v>
      </c>
      <c r="K71" s="18" t="s">
        <v>276</v>
      </c>
      <c r="L71" s="88"/>
      <c r="M71" s="5"/>
      <c r="N71" s="5"/>
      <c r="O71" s="5"/>
      <c r="P71" s="5"/>
      <c r="Q71" s="11"/>
      <c r="R71" s="9" t="s">
        <v>277</v>
      </c>
      <c r="S71" s="79"/>
      <c r="T71" s="10"/>
      <c r="U71" s="10"/>
      <c r="V71" s="10"/>
      <c r="W71" s="10"/>
      <c r="X71" s="10"/>
      <c r="Y71" s="10"/>
      <c r="Z71" s="10"/>
      <c r="AA71" s="10"/>
      <c r="AB71" s="88"/>
    </row>
    <row r="72" spans="1:28" ht="8.25" customHeight="1" x14ac:dyDescent="0.45">
      <c r="A72" s="6"/>
      <c r="B72" s="6"/>
      <c r="C72" s="89"/>
      <c r="D72" s="10" t="s">
        <v>276</v>
      </c>
      <c r="E72" s="10" t="s">
        <v>276</v>
      </c>
      <c r="F72" s="13" t="s">
        <v>276</v>
      </c>
      <c r="G72" s="13" t="s">
        <v>276</v>
      </c>
      <c r="H72" s="10" t="s">
        <v>276</v>
      </c>
      <c r="I72" s="10" t="s">
        <v>276</v>
      </c>
      <c r="J72" s="13" t="s">
        <v>276</v>
      </c>
      <c r="K72" s="13" t="s">
        <v>276</v>
      </c>
      <c r="L72" s="88"/>
      <c r="M72" s="5"/>
      <c r="N72" s="5"/>
      <c r="O72" s="5"/>
      <c r="P72" s="5"/>
      <c r="Q72" s="12"/>
      <c r="R72" s="9" t="s">
        <v>278</v>
      </c>
      <c r="S72" s="79"/>
      <c r="T72" s="10"/>
      <c r="U72" s="10"/>
      <c r="V72" s="10"/>
      <c r="W72" s="10"/>
      <c r="X72" s="10"/>
      <c r="Y72" s="10"/>
      <c r="Z72" s="10"/>
      <c r="AA72" s="10"/>
      <c r="AB72" s="88"/>
    </row>
    <row r="73" spans="1:28" ht="7.15" customHeight="1" x14ac:dyDescent="0.45">
      <c r="A73" s="6"/>
      <c r="B73" s="6"/>
      <c r="C73" s="89"/>
      <c r="D73" s="10" t="s">
        <v>276</v>
      </c>
      <c r="E73" s="81" t="s">
        <v>276</v>
      </c>
      <c r="F73" s="82"/>
      <c r="G73" s="82"/>
      <c r="H73" s="82"/>
      <c r="I73" s="82"/>
      <c r="J73" s="82"/>
      <c r="K73" s="83"/>
      <c r="L73" s="88"/>
      <c r="M73" s="5"/>
      <c r="N73" s="5"/>
      <c r="O73" s="5"/>
      <c r="P73" s="5"/>
      <c r="Q73" s="15"/>
      <c r="R73" s="9" t="s">
        <v>279</v>
      </c>
      <c r="S73" s="79"/>
      <c r="T73" s="17" t="s">
        <v>276</v>
      </c>
      <c r="U73" s="81"/>
      <c r="V73" s="82"/>
      <c r="W73" s="82"/>
      <c r="X73" s="82"/>
      <c r="Y73" s="82"/>
      <c r="Z73" s="82"/>
      <c r="AA73" s="83"/>
      <c r="AB73" s="88"/>
    </row>
    <row r="74" spans="1:28" ht="6" customHeight="1" x14ac:dyDescent="0.45">
      <c r="A74" s="6"/>
      <c r="B74" s="6"/>
      <c r="C74" s="90"/>
      <c r="D74" s="10" t="s">
        <v>276</v>
      </c>
      <c r="E74" s="84"/>
      <c r="F74" s="85"/>
      <c r="G74" s="85"/>
      <c r="H74" s="85"/>
      <c r="I74" s="85"/>
      <c r="J74" s="85"/>
      <c r="K74" s="86"/>
      <c r="L74" s="88"/>
      <c r="M74" s="5"/>
      <c r="N74" s="5"/>
      <c r="O74" s="5"/>
      <c r="P74" s="5"/>
      <c r="Q74" s="16"/>
      <c r="R74" s="9" t="s">
        <v>280</v>
      </c>
      <c r="S74" s="80"/>
      <c r="T74" s="10" t="s">
        <v>276</v>
      </c>
      <c r="U74" s="84"/>
      <c r="V74" s="85"/>
      <c r="W74" s="85"/>
      <c r="X74" s="85"/>
      <c r="Y74" s="85"/>
      <c r="Z74" s="85"/>
      <c r="AA74" s="86"/>
      <c r="AB74" s="88"/>
    </row>
    <row r="75" spans="1:28" ht="7.9" customHeight="1" x14ac:dyDescent="0.45">
      <c r="A75" s="6"/>
      <c r="B75" s="6"/>
      <c r="C75" s="78" t="s">
        <v>294</v>
      </c>
      <c r="D75" s="10" t="s">
        <v>276</v>
      </c>
      <c r="E75" s="10" t="s">
        <v>276</v>
      </c>
      <c r="F75" s="10" t="s">
        <v>276</v>
      </c>
      <c r="G75" s="10" t="s">
        <v>276</v>
      </c>
      <c r="H75" s="8" t="s">
        <v>276</v>
      </c>
      <c r="I75" s="8" t="s">
        <v>276</v>
      </c>
      <c r="J75" s="10" t="s">
        <v>276</v>
      </c>
      <c r="K75" s="10" t="s">
        <v>276</v>
      </c>
      <c r="L75" s="88"/>
      <c r="M75" s="5"/>
      <c r="N75" s="5"/>
      <c r="O75" s="5"/>
      <c r="P75" s="5"/>
      <c r="Q75" s="5"/>
      <c r="R75" s="5"/>
      <c r="S75" s="78" t="s">
        <v>360</v>
      </c>
      <c r="T75" s="10"/>
      <c r="U75" s="10"/>
      <c r="V75" s="10"/>
      <c r="W75" s="5"/>
      <c r="X75" s="8"/>
      <c r="Y75" s="10"/>
      <c r="Z75" s="10"/>
      <c r="AA75" s="10"/>
      <c r="AB75" s="88"/>
    </row>
    <row r="76" spans="1:28" ht="6.4" customHeight="1" x14ac:dyDescent="0.45">
      <c r="A76" s="6"/>
      <c r="B76" s="6"/>
      <c r="C76" s="89"/>
      <c r="D76" s="10" t="s">
        <v>276</v>
      </c>
      <c r="E76" s="10" t="s">
        <v>276</v>
      </c>
      <c r="F76" s="18" t="s">
        <v>276</v>
      </c>
      <c r="G76" s="10" t="s">
        <v>276</v>
      </c>
      <c r="H76" s="18" t="s">
        <v>276</v>
      </c>
      <c r="I76" s="18" t="s">
        <v>276</v>
      </c>
      <c r="J76" s="10" t="s">
        <v>276</v>
      </c>
      <c r="K76" s="10" t="s">
        <v>276</v>
      </c>
      <c r="L76" s="88"/>
      <c r="M76" s="5"/>
      <c r="N76" s="5"/>
      <c r="O76" s="5"/>
      <c r="P76" s="5"/>
      <c r="Q76" s="5"/>
      <c r="R76" s="5"/>
      <c r="S76" s="79"/>
      <c r="T76" s="10"/>
      <c r="U76" s="10"/>
      <c r="V76" s="10"/>
      <c r="W76" s="10"/>
      <c r="X76" s="10"/>
      <c r="Y76" s="10"/>
      <c r="Z76" s="10"/>
      <c r="AA76" s="10"/>
      <c r="AB76" s="88"/>
    </row>
    <row r="77" spans="1:28" ht="6" customHeight="1" x14ac:dyDescent="0.45">
      <c r="A77" s="6"/>
      <c r="B77" s="6"/>
      <c r="C77" s="89"/>
      <c r="D77" s="10" t="s">
        <v>276</v>
      </c>
      <c r="E77" s="10" t="s">
        <v>276</v>
      </c>
      <c r="F77" s="10" t="s">
        <v>276</v>
      </c>
      <c r="G77" s="10" t="s">
        <v>276</v>
      </c>
      <c r="H77" s="13" t="s">
        <v>276</v>
      </c>
      <c r="I77" s="13" t="s">
        <v>276</v>
      </c>
      <c r="J77" s="10" t="s">
        <v>276</v>
      </c>
      <c r="K77" s="10" t="s">
        <v>276</v>
      </c>
      <c r="L77" s="88"/>
      <c r="M77" s="5"/>
      <c r="N77" s="5"/>
      <c r="O77" s="5"/>
      <c r="P77" s="5"/>
      <c r="Q77" s="5"/>
      <c r="R77" s="5"/>
      <c r="S77" s="79"/>
      <c r="T77" s="10"/>
      <c r="U77" s="10"/>
      <c r="V77" s="10"/>
      <c r="W77" s="10"/>
      <c r="X77" s="10"/>
      <c r="Y77" s="10"/>
      <c r="Z77" s="10"/>
      <c r="AA77" s="10"/>
      <c r="AB77" s="88"/>
    </row>
    <row r="78" spans="1:28" ht="7.5" customHeight="1" x14ac:dyDescent="0.45">
      <c r="A78" s="6"/>
      <c r="B78" s="6"/>
      <c r="C78" s="89"/>
      <c r="D78" s="10" t="s">
        <v>276</v>
      </c>
      <c r="E78" s="81" t="s">
        <v>276</v>
      </c>
      <c r="F78" s="82"/>
      <c r="G78" s="82"/>
      <c r="H78" s="82"/>
      <c r="I78" s="82"/>
      <c r="J78" s="82"/>
      <c r="K78" s="83"/>
      <c r="L78" s="88"/>
      <c r="M78" s="5"/>
      <c r="N78" s="5"/>
      <c r="O78" s="5"/>
      <c r="P78" s="5"/>
      <c r="Q78" s="5"/>
      <c r="R78" s="5"/>
      <c r="S78" s="79"/>
      <c r="T78" s="17" t="s">
        <v>276</v>
      </c>
      <c r="U78" s="81"/>
      <c r="V78" s="82"/>
      <c r="W78" s="82"/>
      <c r="X78" s="82"/>
      <c r="Y78" s="82"/>
      <c r="Z78" s="82"/>
      <c r="AA78" s="83"/>
      <c r="AB78" s="88"/>
    </row>
    <row r="79" spans="1:28" ht="7.15" customHeight="1" x14ac:dyDescent="0.45">
      <c r="A79" s="6"/>
      <c r="B79" s="6"/>
      <c r="C79" s="90"/>
      <c r="D79" s="10" t="s">
        <v>276</v>
      </c>
      <c r="E79" s="84"/>
      <c r="F79" s="85"/>
      <c r="G79" s="85"/>
      <c r="H79" s="85"/>
      <c r="I79" s="85"/>
      <c r="J79" s="85"/>
      <c r="K79" s="86"/>
      <c r="L79" s="88"/>
      <c r="M79" s="5"/>
      <c r="N79" s="5"/>
      <c r="O79" s="5"/>
      <c r="P79" s="5"/>
      <c r="Q79" s="5"/>
      <c r="R79" s="5"/>
      <c r="S79" s="80"/>
      <c r="T79" s="10" t="s">
        <v>276</v>
      </c>
      <c r="U79" s="84"/>
      <c r="V79" s="85"/>
      <c r="W79" s="85"/>
      <c r="X79" s="85"/>
      <c r="Y79" s="85"/>
      <c r="Z79" s="85"/>
      <c r="AA79" s="86"/>
      <c r="AB79" s="88"/>
    </row>
    <row r="80" spans="1:28" ht="7.15" customHeight="1" x14ac:dyDescent="0.45">
      <c r="A80" s="6"/>
      <c r="B80" s="6"/>
      <c r="C80" s="78" t="s">
        <v>295</v>
      </c>
      <c r="D80" s="10" t="s">
        <v>276</v>
      </c>
      <c r="E80" s="10" t="s">
        <v>276</v>
      </c>
      <c r="F80" s="10" t="s">
        <v>276</v>
      </c>
      <c r="G80" s="8" t="s">
        <v>276</v>
      </c>
      <c r="H80" s="8" t="s">
        <v>276</v>
      </c>
      <c r="I80" s="10" t="s">
        <v>276</v>
      </c>
      <c r="J80" s="10" t="s">
        <v>276</v>
      </c>
      <c r="K80" s="10" t="s">
        <v>276</v>
      </c>
      <c r="L80" s="88"/>
      <c r="M80" s="5"/>
      <c r="N80" s="5"/>
      <c r="O80" s="5"/>
      <c r="P80" s="5"/>
      <c r="Q80" s="5"/>
      <c r="R80" s="5"/>
      <c r="S80" s="78" t="s">
        <v>361</v>
      </c>
      <c r="T80" s="10"/>
      <c r="U80" s="10"/>
      <c r="V80" s="10"/>
      <c r="W80" s="5"/>
      <c r="X80" s="8"/>
      <c r="Y80" s="10"/>
      <c r="Z80" s="10"/>
      <c r="AA80" s="10"/>
      <c r="AB80" s="88"/>
    </row>
    <row r="81" spans="1:28" ht="7.5" customHeight="1" x14ac:dyDescent="0.45">
      <c r="A81" s="6"/>
      <c r="B81" s="6"/>
      <c r="C81" s="89"/>
      <c r="D81" s="10" t="s">
        <v>276</v>
      </c>
      <c r="E81" s="10" t="s">
        <v>276</v>
      </c>
      <c r="F81" s="10" t="s">
        <v>276</v>
      </c>
      <c r="G81" s="10" t="s">
        <v>276</v>
      </c>
      <c r="H81" s="10" t="s">
        <v>276</v>
      </c>
      <c r="I81" s="10" t="s">
        <v>276</v>
      </c>
      <c r="J81" s="10" t="s">
        <v>276</v>
      </c>
      <c r="K81" s="10" t="s">
        <v>276</v>
      </c>
      <c r="L81" s="88"/>
      <c r="M81" s="5"/>
      <c r="N81" s="5"/>
      <c r="O81" s="5"/>
      <c r="P81" s="5"/>
      <c r="Q81" s="5"/>
      <c r="R81" s="5"/>
      <c r="S81" s="79"/>
      <c r="T81" s="10"/>
      <c r="U81" s="10"/>
      <c r="V81" s="10"/>
      <c r="W81" s="10"/>
      <c r="X81" s="10"/>
      <c r="Y81" s="10"/>
      <c r="Z81" s="10"/>
      <c r="AA81" s="10"/>
      <c r="AB81" s="88"/>
    </row>
    <row r="82" spans="1:28" ht="7.5" customHeight="1" x14ac:dyDescent="0.45">
      <c r="A82" s="6"/>
      <c r="B82" s="6"/>
      <c r="C82" s="89"/>
      <c r="D82" s="10" t="s">
        <v>276</v>
      </c>
      <c r="E82" s="10" t="s">
        <v>276</v>
      </c>
      <c r="F82" s="10" t="s">
        <v>276</v>
      </c>
      <c r="G82" s="13" t="s">
        <v>276</v>
      </c>
      <c r="H82" s="10" t="s">
        <v>276</v>
      </c>
      <c r="I82" s="10" t="s">
        <v>276</v>
      </c>
      <c r="J82" s="10" t="s">
        <v>276</v>
      </c>
      <c r="K82" s="10" t="s">
        <v>276</v>
      </c>
      <c r="L82" s="88"/>
      <c r="M82" s="5"/>
      <c r="N82" s="5"/>
      <c r="O82" s="5"/>
      <c r="P82" s="5"/>
      <c r="Q82" s="5"/>
      <c r="R82" s="5"/>
      <c r="S82" s="79"/>
      <c r="T82" s="10"/>
      <c r="U82" s="10"/>
      <c r="V82" s="10"/>
      <c r="W82" s="10"/>
      <c r="X82" s="10"/>
      <c r="Y82" s="10"/>
      <c r="Z82" s="10"/>
      <c r="AA82" s="10"/>
      <c r="AB82" s="88"/>
    </row>
    <row r="83" spans="1:28" ht="7.15" customHeight="1" x14ac:dyDescent="0.45">
      <c r="A83" s="6"/>
      <c r="B83" s="6"/>
      <c r="C83" s="89"/>
      <c r="D83" s="10" t="s">
        <v>276</v>
      </c>
      <c r="E83" s="81" t="s">
        <v>276</v>
      </c>
      <c r="F83" s="82"/>
      <c r="G83" s="82"/>
      <c r="H83" s="82"/>
      <c r="I83" s="82"/>
      <c r="J83" s="82"/>
      <c r="K83" s="83"/>
      <c r="L83" s="88"/>
      <c r="M83" s="5"/>
      <c r="N83" s="5"/>
      <c r="O83" s="5"/>
      <c r="P83" s="5"/>
      <c r="Q83" s="5"/>
      <c r="R83" s="5"/>
      <c r="S83" s="79"/>
      <c r="T83" s="17" t="s">
        <v>276</v>
      </c>
      <c r="U83" s="81"/>
      <c r="V83" s="82"/>
      <c r="W83" s="82"/>
      <c r="X83" s="82"/>
      <c r="Y83" s="82"/>
      <c r="Z83" s="82"/>
      <c r="AA83" s="83"/>
      <c r="AB83" s="88"/>
    </row>
    <row r="84" spans="1:28" ht="6.4" customHeight="1" x14ac:dyDescent="0.45">
      <c r="A84" s="6"/>
      <c r="B84" s="6"/>
      <c r="C84" s="90"/>
      <c r="D84" s="10" t="s">
        <v>276</v>
      </c>
      <c r="E84" s="84"/>
      <c r="F84" s="85"/>
      <c r="G84" s="85"/>
      <c r="H84" s="85"/>
      <c r="I84" s="85"/>
      <c r="J84" s="85"/>
      <c r="K84" s="86"/>
      <c r="L84" s="88"/>
      <c r="M84" s="5"/>
      <c r="N84" s="5"/>
      <c r="O84" s="5"/>
      <c r="P84" s="5"/>
      <c r="Q84" s="5"/>
      <c r="R84" s="5"/>
      <c r="S84" s="80"/>
      <c r="T84" s="10" t="s">
        <v>276</v>
      </c>
      <c r="U84" s="84"/>
      <c r="V84" s="85"/>
      <c r="W84" s="85"/>
      <c r="X84" s="85"/>
      <c r="Y84" s="85"/>
      <c r="Z84" s="85"/>
      <c r="AA84" s="86"/>
      <c r="AB84" s="88"/>
    </row>
    <row r="85" spans="1:28" ht="7.15" customHeight="1" x14ac:dyDescent="0.45">
      <c r="A85" s="6"/>
      <c r="B85" s="6"/>
      <c r="C85" s="78" t="s">
        <v>296</v>
      </c>
      <c r="D85" s="10" t="s">
        <v>276</v>
      </c>
      <c r="E85" s="10" t="s">
        <v>276</v>
      </c>
      <c r="F85" s="10" t="s">
        <v>276</v>
      </c>
      <c r="G85" s="8" t="s">
        <v>276</v>
      </c>
      <c r="H85" s="10" t="s">
        <v>276</v>
      </c>
      <c r="I85" s="10" t="s">
        <v>276</v>
      </c>
      <c r="J85" s="10" t="s">
        <v>276</v>
      </c>
      <c r="K85" s="10" t="s">
        <v>276</v>
      </c>
      <c r="L85" s="88"/>
      <c r="M85" s="5"/>
      <c r="N85" s="5"/>
      <c r="O85" s="5"/>
      <c r="P85" s="5"/>
      <c r="Q85" s="5"/>
      <c r="R85" s="5"/>
      <c r="S85" s="78" t="s">
        <v>362</v>
      </c>
      <c r="T85" s="10"/>
      <c r="U85" s="10"/>
      <c r="V85" s="10"/>
      <c r="W85" s="5"/>
      <c r="X85" s="8"/>
      <c r="Y85" s="8"/>
      <c r="Z85" s="8"/>
      <c r="AA85" s="8"/>
      <c r="AB85" s="88"/>
    </row>
    <row r="86" spans="1:28" ht="7.15" customHeight="1" x14ac:dyDescent="0.45">
      <c r="A86" s="6"/>
      <c r="B86" s="6"/>
      <c r="C86" s="89"/>
      <c r="D86" s="10" t="s">
        <v>276</v>
      </c>
      <c r="E86" s="10" t="s">
        <v>276</v>
      </c>
      <c r="F86" s="10" t="s">
        <v>276</v>
      </c>
      <c r="G86" s="10" t="s">
        <v>276</v>
      </c>
      <c r="H86" s="10" t="s">
        <v>276</v>
      </c>
      <c r="I86" s="10" t="s">
        <v>276</v>
      </c>
      <c r="J86" s="10" t="s">
        <v>276</v>
      </c>
      <c r="K86" s="10" t="s">
        <v>276</v>
      </c>
      <c r="L86" s="88"/>
      <c r="M86" s="5"/>
      <c r="N86" s="5"/>
      <c r="O86" s="5"/>
      <c r="P86" s="5"/>
      <c r="Q86" s="5"/>
      <c r="R86" s="5"/>
      <c r="S86" s="79"/>
      <c r="T86" s="10"/>
      <c r="U86" s="10"/>
      <c r="V86" s="10"/>
      <c r="W86" s="10"/>
      <c r="X86" s="11"/>
      <c r="Y86" s="11"/>
      <c r="Z86" s="11"/>
      <c r="AA86" s="10"/>
      <c r="AB86" s="88"/>
    </row>
    <row r="87" spans="1:28" ht="6" customHeight="1" x14ac:dyDescent="0.45">
      <c r="A87" s="6"/>
      <c r="B87" s="6"/>
      <c r="C87" s="89"/>
      <c r="D87" s="10" t="s">
        <v>276</v>
      </c>
      <c r="E87" s="10" t="s">
        <v>276</v>
      </c>
      <c r="F87" s="10" t="s">
        <v>276</v>
      </c>
      <c r="G87" s="10" t="s">
        <v>276</v>
      </c>
      <c r="H87" s="10" t="s">
        <v>276</v>
      </c>
      <c r="I87" s="10" t="s">
        <v>276</v>
      </c>
      <c r="J87" s="10" t="s">
        <v>276</v>
      </c>
      <c r="K87" s="10" t="s">
        <v>276</v>
      </c>
      <c r="L87" s="88"/>
      <c r="M87" s="5"/>
      <c r="N87" s="5"/>
      <c r="O87" s="5"/>
      <c r="P87" s="5"/>
      <c r="Q87" s="5"/>
      <c r="R87" s="5"/>
      <c r="S87" s="79"/>
      <c r="T87" s="10"/>
      <c r="U87" s="10"/>
      <c r="V87" s="10"/>
      <c r="W87" s="10"/>
      <c r="X87" s="10"/>
      <c r="Y87" s="10"/>
      <c r="Z87" s="10"/>
      <c r="AA87" s="10"/>
      <c r="AB87" s="88"/>
    </row>
    <row r="88" spans="1:28" ht="7.15" customHeight="1" x14ac:dyDescent="0.45">
      <c r="A88" s="6"/>
      <c r="B88" s="6"/>
      <c r="C88" s="89"/>
      <c r="D88" s="10" t="s">
        <v>276</v>
      </c>
      <c r="E88" s="81" t="s">
        <v>276</v>
      </c>
      <c r="F88" s="82"/>
      <c r="G88" s="82"/>
      <c r="H88" s="82"/>
      <c r="I88" s="82"/>
      <c r="J88" s="82"/>
      <c r="K88" s="83"/>
      <c r="L88" s="88"/>
      <c r="M88" s="5"/>
      <c r="N88" s="5"/>
      <c r="O88" s="5"/>
      <c r="P88" s="5"/>
      <c r="Q88" s="5"/>
      <c r="R88" s="5"/>
      <c r="S88" s="79"/>
      <c r="T88" s="17" t="s">
        <v>276</v>
      </c>
      <c r="U88" s="81"/>
      <c r="V88" s="82"/>
      <c r="W88" s="82"/>
      <c r="X88" s="82"/>
      <c r="Y88" s="82"/>
      <c r="Z88" s="82"/>
      <c r="AA88" s="83"/>
      <c r="AB88" s="88"/>
    </row>
    <row r="89" spans="1:28" ht="6.4" customHeight="1" x14ac:dyDescent="0.45">
      <c r="A89" s="6"/>
      <c r="B89" s="6"/>
      <c r="C89" s="90"/>
      <c r="D89" s="10" t="s">
        <v>276</v>
      </c>
      <c r="E89" s="84"/>
      <c r="F89" s="85"/>
      <c r="G89" s="85"/>
      <c r="H89" s="85"/>
      <c r="I89" s="85"/>
      <c r="J89" s="85"/>
      <c r="K89" s="86"/>
      <c r="L89" s="88"/>
      <c r="M89" s="5"/>
      <c r="N89" s="5"/>
      <c r="O89" s="5"/>
      <c r="P89" s="5"/>
      <c r="Q89" s="5"/>
      <c r="R89" s="5"/>
      <c r="S89" s="80"/>
      <c r="T89" s="10" t="s">
        <v>276</v>
      </c>
      <c r="U89" s="84"/>
      <c r="V89" s="85"/>
      <c r="W89" s="85"/>
      <c r="X89" s="85"/>
      <c r="Y89" s="85"/>
      <c r="Z89" s="85"/>
      <c r="AA89" s="86"/>
      <c r="AB89" s="88"/>
    </row>
    <row r="90" spans="1:28" ht="7.5" customHeight="1" x14ac:dyDescent="0.45">
      <c r="A90" s="8"/>
      <c r="B90" s="9" t="s">
        <v>274</v>
      </c>
      <c r="C90" s="78" t="s">
        <v>297</v>
      </c>
      <c r="D90" s="10" t="s">
        <v>276</v>
      </c>
      <c r="E90" s="10" t="s">
        <v>276</v>
      </c>
      <c r="F90" s="10" t="s">
        <v>276</v>
      </c>
      <c r="G90" s="10" t="s">
        <v>276</v>
      </c>
      <c r="H90" s="8" t="s">
        <v>276</v>
      </c>
      <c r="I90" s="10" t="s">
        <v>276</v>
      </c>
      <c r="J90" s="10" t="s">
        <v>276</v>
      </c>
      <c r="K90" s="10" t="s">
        <v>276</v>
      </c>
      <c r="L90" s="88"/>
      <c r="M90" s="5"/>
      <c r="N90" s="5"/>
      <c r="O90" s="5"/>
      <c r="P90" s="5"/>
      <c r="Q90" s="5"/>
      <c r="R90" s="5"/>
      <c r="S90" s="78" t="s">
        <v>363</v>
      </c>
      <c r="T90" s="10"/>
      <c r="U90" s="10"/>
      <c r="V90" s="10"/>
      <c r="W90" s="5"/>
      <c r="X90" s="8"/>
      <c r="Y90" s="10"/>
      <c r="Z90" s="10"/>
      <c r="AA90" s="10"/>
      <c r="AB90" s="88"/>
    </row>
    <row r="91" spans="1:28" ht="7.15" customHeight="1" x14ac:dyDescent="0.45">
      <c r="A91" s="11"/>
      <c r="B91" s="9" t="s">
        <v>277</v>
      </c>
      <c r="C91" s="89"/>
      <c r="D91" s="10" t="s">
        <v>276</v>
      </c>
      <c r="E91" s="10" t="s">
        <v>276</v>
      </c>
      <c r="F91" s="10" t="s">
        <v>276</v>
      </c>
      <c r="G91" s="10" t="s">
        <v>276</v>
      </c>
      <c r="H91" s="18" t="s">
        <v>276</v>
      </c>
      <c r="I91" s="10" t="s">
        <v>276</v>
      </c>
      <c r="J91" s="10" t="s">
        <v>276</v>
      </c>
      <c r="K91" s="10" t="s">
        <v>276</v>
      </c>
      <c r="L91" s="88"/>
      <c r="M91" s="5"/>
      <c r="N91" s="5"/>
      <c r="O91" s="5"/>
      <c r="P91" s="5"/>
      <c r="Q91" s="5"/>
      <c r="R91" s="5"/>
      <c r="S91" s="79"/>
      <c r="T91" s="10"/>
      <c r="U91" s="10"/>
      <c r="V91" s="10"/>
      <c r="W91" s="10"/>
      <c r="X91" s="10"/>
      <c r="Y91" s="10"/>
      <c r="Z91" s="10"/>
      <c r="AA91" s="10"/>
      <c r="AB91" s="88"/>
    </row>
    <row r="92" spans="1:28" ht="8.25" customHeight="1" x14ac:dyDescent="0.45">
      <c r="A92" s="12"/>
      <c r="B92" s="9" t="s">
        <v>278</v>
      </c>
      <c r="C92" s="89"/>
      <c r="D92" s="10" t="s">
        <v>276</v>
      </c>
      <c r="E92" s="10" t="s">
        <v>276</v>
      </c>
      <c r="F92" s="10" t="s">
        <v>276</v>
      </c>
      <c r="G92" s="10" t="s">
        <v>276</v>
      </c>
      <c r="H92" s="13" t="s">
        <v>276</v>
      </c>
      <c r="I92" s="13" t="s">
        <v>276</v>
      </c>
      <c r="J92" s="10" t="s">
        <v>276</v>
      </c>
      <c r="K92" s="10" t="s">
        <v>276</v>
      </c>
      <c r="L92" s="88"/>
      <c r="M92" s="5"/>
      <c r="N92" s="5"/>
      <c r="O92" s="5"/>
      <c r="P92" s="5"/>
      <c r="Q92" s="5"/>
      <c r="R92" s="5"/>
      <c r="S92" s="79"/>
      <c r="T92" s="10"/>
      <c r="U92" s="10"/>
      <c r="V92" s="10"/>
      <c r="W92" s="10"/>
      <c r="X92" s="10"/>
      <c r="Y92" s="10"/>
      <c r="Z92" s="10"/>
      <c r="AA92" s="10"/>
      <c r="AB92" s="88"/>
    </row>
    <row r="93" spans="1:28" ht="9" customHeight="1" x14ac:dyDescent="0.45">
      <c r="A93" s="15"/>
      <c r="B93" s="9" t="s">
        <v>279</v>
      </c>
      <c r="C93" s="89"/>
      <c r="D93" s="10" t="s">
        <v>276</v>
      </c>
      <c r="E93" s="81" t="s">
        <v>276</v>
      </c>
      <c r="F93" s="82"/>
      <c r="G93" s="82"/>
      <c r="H93" s="82"/>
      <c r="I93" s="82"/>
      <c r="J93" s="82"/>
      <c r="K93" s="83"/>
      <c r="L93" s="88"/>
      <c r="M93" s="5"/>
      <c r="N93" s="5"/>
      <c r="O93" s="5"/>
      <c r="P93" s="5"/>
      <c r="Q93" s="5"/>
      <c r="R93" s="5"/>
      <c r="S93" s="79"/>
      <c r="T93" s="17" t="s">
        <v>276</v>
      </c>
      <c r="U93" s="81"/>
      <c r="V93" s="82"/>
      <c r="W93" s="82"/>
      <c r="X93" s="82"/>
      <c r="Y93" s="82"/>
      <c r="Z93" s="82"/>
      <c r="AA93" s="83"/>
      <c r="AB93" s="88"/>
    </row>
    <row r="94" spans="1:28" ht="6.4" customHeight="1" x14ac:dyDescent="0.45">
      <c r="A94" s="16"/>
      <c r="B94" s="9" t="s">
        <v>280</v>
      </c>
      <c r="C94" s="90"/>
      <c r="D94" s="10" t="s">
        <v>276</v>
      </c>
      <c r="E94" s="84"/>
      <c r="F94" s="85"/>
      <c r="G94" s="85"/>
      <c r="H94" s="85"/>
      <c r="I94" s="85"/>
      <c r="J94" s="85"/>
      <c r="K94" s="86"/>
      <c r="L94" s="88"/>
      <c r="M94" s="5"/>
      <c r="N94" s="5"/>
      <c r="O94" s="5"/>
      <c r="P94" s="5"/>
      <c r="Q94" s="5"/>
      <c r="R94" s="5"/>
      <c r="S94" s="80"/>
      <c r="T94" s="10" t="s">
        <v>276</v>
      </c>
      <c r="U94" s="84"/>
      <c r="V94" s="85"/>
      <c r="W94" s="85"/>
      <c r="X94" s="85"/>
      <c r="Y94" s="85"/>
      <c r="Z94" s="85"/>
      <c r="AA94" s="86"/>
      <c r="AB94" s="88"/>
    </row>
    <row r="95" spans="1:28" ht="7.5" customHeight="1" x14ac:dyDescent="0.45">
      <c r="A95" s="6"/>
      <c r="B95" s="6"/>
      <c r="C95" s="91" t="s">
        <v>618</v>
      </c>
      <c r="D95" s="10" t="s">
        <v>276</v>
      </c>
      <c r="E95" s="10" t="s">
        <v>276</v>
      </c>
      <c r="F95" s="10" t="s">
        <v>276</v>
      </c>
      <c r="G95" s="10" t="s">
        <v>276</v>
      </c>
      <c r="H95" s="8" t="s">
        <v>276</v>
      </c>
      <c r="I95" s="10" t="s">
        <v>276</v>
      </c>
      <c r="J95" s="10" t="s">
        <v>276</v>
      </c>
      <c r="K95" s="10" t="s">
        <v>276</v>
      </c>
      <c r="L95" s="88"/>
      <c r="M95" s="5"/>
      <c r="N95" s="5"/>
      <c r="O95" s="5"/>
      <c r="P95" s="5"/>
      <c r="Q95" s="5"/>
      <c r="R95" s="5"/>
      <c r="S95" s="78" t="s">
        <v>364</v>
      </c>
      <c r="T95" s="10"/>
      <c r="U95" s="10"/>
      <c r="V95" s="10"/>
      <c r="W95" s="5"/>
      <c r="X95" s="8"/>
      <c r="Y95" s="8"/>
      <c r="Z95" s="10"/>
      <c r="AA95" s="10"/>
      <c r="AB95" s="88"/>
    </row>
    <row r="96" spans="1:28" ht="7.5" customHeight="1" x14ac:dyDescent="0.45">
      <c r="A96" s="6"/>
      <c r="B96" s="6"/>
      <c r="C96" s="92"/>
      <c r="D96" s="10" t="s">
        <v>276</v>
      </c>
      <c r="E96" s="10" t="s">
        <v>276</v>
      </c>
      <c r="F96" s="10" t="s">
        <v>276</v>
      </c>
      <c r="G96" s="10" t="s">
        <v>276</v>
      </c>
      <c r="H96" s="10" t="s">
        <v>276</v>
      </c>
      <c r="I96" s="10" t="s">
        <v>276</v>
      </c>
      <c r="J96" s="10" t="s">
        <v>276</v>
      </c>
      <c r="K96" s="10" t="s">
        <v>276</v>
      </c>
      <c r="L96" s="88"/>
      <c r="M96" s="5"/>
      <c r="N96" s="5"/>
      <c r="O96" s="5"/>
      <c r="P96" s="5"/>
      <c r="Q96" s="5"/>
      <c r="R96" s="5"/>
      <c r="S96" s="79"/>
      <c r="T96" s="10"/>
      <c r="U96" s="10"/>
      <c r="V96" s="10"/>
      <c r="W96" s="10"/>
      <c r="X96" s="11"/>
      <c r="Y96" s="11"/>
      <c r="Z96" s="11"/>
      <c r="AA96" s="10"/>
      <c r="AB96" s="88"/>
    </row>
    <row r="97" spans="1:28" ht="6.75" customHeight="1" x14ac:dyDescent="0.45">
      <c r="A97" s="6"/>
      <c r="B97" s="6"/>
      <c r="C97" s="92"/>
      <c r="D97" s="10" t="s">
        <v>276</v>
      </c>
      <c r="E97" s="10" t="s">
        <v>276</v>
      </c>
      <c r="F97" s="10" t="s">
        <v>276</v>
      </c>
      <c r="G97" s="10" t="s">
        <v>276</v>
      </c>
      <c r="H97" s="10" t="s">
        <v>276</v>
      </c>
      <c r="I97" s="10" t="s">
        <v>276</v>
      </c>
      <c r="J97" s="10" t="s">
        <v>276</v>
      </c>
      <c r="K97" s="10" t="s">
        <v>276</v>
      </c>
      <c r="L97" s="88"/>
      <c r="M97" s="5"/>
      <c r="N97" s="5"/>
      <c r="O97" s="5"/>
      <c r="P97" s="5"/>
      <c r="Q97" s="5"/>
      <c r="R97" s="5"/>
      <c r="S97" s="79"/>
      <c r="T97" s="10"/>
      <c r="U97" s="10"/>
      <c r="V97" s="10"/>
      <c r="W97" s="10"/>
      <c r="X97" s="10"/>
      <c r="Y97" s="10"/>
      <c r="Z97" s="10"/>
      <c r="AA97" s="10"/>
      <c r="AB97" s="88"/>
    </row>
    <row r="98" spans="1:28" ht="5.65" customHeight="1" x14ac:dyDescent="0.45">
      <c r="A98" s="6"/>
      <c r="B98" s="6"/>
      <c r="C98" s="92"/>
      <c r="D98" s="10" t="s">
        <v>276</v>
      </c>
      <c r="E98" s="81" t="s">
        <v>276</v>
      </c>
      <c r="F98" s="82"/>
      <c r="G98" s="82"/>
      <c r="H98" s="82"/>
      <c r="I98" s="82"/>
      <c r="J98" s="82"/>
      <c r="K98" s="83"/>
      <c r="L98" s="88"/>
      <c r="M98" s="5"/>
      <c r="N98" s="5"/>
      <c r="O98" s="5"/>
      <c r="P98" s="5"/>
      <c r="Q98" s="5"/>
      <c r="R98" s="5"/>
      <c r="S98" s="79"/>
      <c r="T98" s="17" t="s">
        <v>276</v>
      </c>
      <c r="U98" s="81"/>
      <c r="V98" s="82"/>
      <c r="W98" s="82"/>
      <c r="X98" s="82"/>
      <c r="Y98" s="82"/>
      <c r="Z98" s="82"/>
      <c r="AA98" s="83"/>
      <c r="AB98" s="88"/>
    </row>
    <row r="99" spans="1:28" ht="6" customHeight="1" x14ac:dyDescent="0.45">
      <c r="A99" s="6"/>
      <c r="B99" s="6"/>
      <c r="C99" s="93"/>
      <c r="D99" s="10" t="s">
        <v>276</v>
      </c>
      <c r="E99" s="84"/>
      <c r="F99" s="85"/>
      <c r="G99" s="85"/>
      <c r="H99" s="85"/>
      <c r="I99" s="85"/>
      <c r="J99" s="85"/>
      <c r="K99" s="86"/>
      <c r="L99" s="88"/>
      <c r="M99" s="5"/>
      <c r="N99" s="5"/>
      <c r="O99" s="5"/>
      <c r="P99" s="5"/>
      <c r="Q99" s="5"/>
      <c r="R99" s="5"/>
      <c r="S99" s="80"/>
      <c r="T99" s="10" t="s">
        <v>276</v>
      </c>
      <c r="U99" s="84"/>
      <c r="V99" s="85"/>
      <c r="W99" s="85"/>
      <c r="X99" s="85"/>
      <c r="Y99" s="85"/>
      <c r="Z99" s="85"/>
      <c r="AA99" s="86"/>
      <c r="AB99" s="88"/>
    </row>
    <row r="100" spans="1:28" ht="9" customHeight="1" x14ac:dyDescent="0.45">
      <c r="A100" s="6"/>
      <c r="B100" s="6"/>
      <c r="C100" s="78" t="s">
        <v>298</v>
      </c>
      <c r="D100" s="10" t="s">
        <v>276</v>
      </c>
      <c r="E100" s="10" t="s">
        <v>276</v>
      </c>
      <c r="F100" s="10" t="s">
        <v>276</v>
      </c>
      <c r="G100" s="10" t="s">
        <v>276</v>
      </c>
      <c r="H100" s="8" t="s">
        <v>276</v>
      </c>
      <c r="I100" s="8" t="s">
        <v>276</v>
      </c>
      <c r="J100" s="10" t="s">
        <v>276</v>
      </c>
      <c r="K100" s="10" t="s">
        <v>276</v>
      </c>
      <c r="L100" s="88"/>
      <c r="M100" s="5"/>
      <c r="N100" s="5"/>
      <c r="O100" s="5"/>
      <c r="P100" s="5"/>
      <c r="Q100" s="5"/>
      <c r="R100" s="5"/>
      <c r="S100" s="78" t="s">
        <v>365</v>
      </c>
      <c r="T100" s="10"/>
      <c r="U100" s="10"/>
      <c r="V100" s="10"/>
      <c r="W100" s="5"/>
      <c r="X100" s="8"/>
      <c r="Y100" s="10"/>
      <c r="Z100" s="10"/>
      <c r="AA100" s="10"/>
      <c r="AB100" s="88"/>
    </row>
    <row r="101" spans="1:28" ht="6" customHeight="1" x14ac:dyDescent="0.45">
      <c r="A101" s="6"/>
      <c r="B101" s="6"/>
      <c r="C101" s="89"/>
      <c r="D101" s="10" t="s">
        <v>276</v>
      </c>
      <c r="E101" s="10" t="s">
        <v>276</v>
      </c>
      <c r="F101" s="10" t="s">
        <v>276</v>
      </c>
      <c r="G101" s="10" t="s">
        <v>276</v>
      </c>
      <c r="H101" s="10" t="s">
        <v>276</v>
      </c>
      <c r="I101" s="10" t="s">
        <v>276</v>
      </c>
      <c r="J101" s="18" t="s">
        <v>276</v>
      </c>
      <c r="K101" s="18" t="s">
        <v>276</v>
      </c>
      <c r="L101" s="88"/>
      <c r="M101" s="5"/>
      <c r="N101" s="5"/>
      <c r="O101" s="5"/>
      <c r="P101" s="5"/>
      <c r="Q101" s="5"/>
      <c r="R101" s="5"/>
      <c r="S101" s="79"/>
      <c r="T101" s="10"/>
      <c r="U101" s="10"/>
      <c r="V101" s="10"/>
      <c r="W101" s="10"/>
      <c r="X101" s="10"/>
      <c r="Y101" s="10"/>
      <c r="Z101" s="10"/>
      <c r="AA101" s="10"/>
      <c r="AB101" s="88"/>
    </row>
    <row r="102" spans="1:28" ht="7.5" customHeight="1" x14ac:dyDescent="0.45">
      <c r="A102" s="6"/>
      <c r="B102" s="6"/>
      <c r="C102" s="89"/>
      <c r="D102" s="10" t="s">
        <v>276</v>
      </c>
      <c r="E102" s="10" t="s">
        <v>276</v>
      </c>
      <c r="F102" s="10" t="s">
        <v>276</v>
      </c>
      <c r="G102" s="10" t="s">
        <v>276</v>
      </c>
      <c r="H102" s="10" t="s">
        <v>276</v>
      </c>
      <c r="I102" s="10" t="s">
        <v>276</v>
      </c>
      <c r="J102" s="10" t="s">
        <v>276</v>
      </c>
      <c r="K102" s="10" t="s">
        <v>276</v>
      </c>
      <c r="L102" s="88"/>
      <c r="M102" s="5"/>
      <c r="N102" s="5"/>
      <c r="O102" s="5"/>
      <c r="P102" s="5"/>
      <c r="Q102" s="5"/>
      <c r="R102" s="5"/>
      <c r="S102" s="79"/>
      <c r="T102" s="10"/>
      <c r="U102" s="10"/>
      <c r="V102" s="10"/>
      <c r="W102" s="10"/>
      <c r="X102" s="10"/>
      <c r="Y102" s="10"/>
      <c r="Z102" s="10"/>
      <c r="AA102" s="10"/>
      <c r="AB102" s="88"/>
    </row>
    <row r="103" spans="1:28" ht="7.5" customHeight="1" x14ac:dyDescent="0.45">
      <c r="A103" s="6"/>
      <c r="B103" s="6"/>
      <c r="C103" s="89"/>
      <c r="D103" s="10" t="s">
        <v>276</v>
      </c>
      <c r="E103" s="81" t="s">
        <v>276</v>
      </c>
      <c r="F103" s="82"/>
      <c r="G103" s="82"/>
      <c r="H103" s="82"/>
      <c r="I103" s="82"/>
      <c r="J103" s="82"/>
      <c r="K103" s="83"/>
      <c r="L103" s="88"/>
      <c r="M103" s="5"/>
      <c r="N103" s="5"/>
      <c r="O103" s="5"/>
      <c r="P103" s="5"/>
      <c r="Q103" s="5"/>
      <c r="R103" s="5"/>
      <c r="S103" s="79"/>
      <c r="T103" s="17" t="s">
        <v>276</v>
      </c>
      <c r="U103" s="81"/>
      <c r="V103" s="82"/>
      <c r="W103" s="82"/>
      <c r="X103" s="82"/>
      <c r="Y103" s="82"/>
      <c r="Z103" s="82"/>
      <c r="AA103" s="83"/>
      <c r="AB103" s="88"/>
    </row>
    <row r="104" spans="1:28" ht="6" customHeight="1" x14ac:dyDescent="0.45">
      <c r="A104" s="6"/>
      <c r="B104" s="6"/>
      <c r="C104" s="90"/>
      <c r="D104" s="10" t="s">
        <v>276</v>
      </c>
      <c r="E104" s="84"/>
      <c r="F104" s="85"/>
      <c r="G104" s="85"/>
      <c r="H104" s="85"/>
      <c r="I104" s="85"/>
      <c r="J104" s="85"/>
      <c r="K104" s="86"/>
      <c r="L104" s="88"/>
      <c r="M104" s="5"/>
      <c r="N104" s="5"/>
      <c r="O104" s="5"/>
      <c r="P104" s="5"/>
      <c r="Q104" s="5"/>
      <c r="R104" s="5"/>
      <c r="S104" s="80"/>
      <c r="T104" s="10" t="s">
        <v>276</v>
      </c>
      <c r="U104" s="84"/>
      <c r="V104" s="85"/>
      <c r="W104" s="85"/>
      <c r="X104" s="85"/>
      <c r="Y104" s="85"/>
      <c r="Z104" s="85"/>
      <c r="AA104" s="86"/>
      <c r="AB104" s="88"/>
    </row>
    <row r="105" spans="1:28" ht="9.4" customHeight="1" x14ac:dyDescent="0.45">
      <c r="A105" s="6"/>
      <c r="B105" s="6"/>
      <c r="C105" s="91" t="s">
        <v>299</v>
      </c>
      <c r="D105" s="10" t="s">
        <v>276</v>
      </c>
      <c r="E105" s="10" t="s">
        <v>276</v>
      </c>
      <c r="F105" s="10" t="s">
        <v>276</v>
      </c>
      <c r="G105" s="10" t="s">
        <v>276</v>
      </c>
      <c r="H105" s="8" t="s">
        <v>276</v>
      </c>
      <c r="I105" s="10" t="s">
        <v>276</v>
      </c>
      <c r="J105" s="10" t="s">
        <v>276</v>
      </c>
      <c r="K105" s="10" t="s">
        <v>276</v>
      </c>
      <c r="L105" s="88"/>
      <c r="M105" s="5"/>
      <c r="N105" s="5"/>
      <c r="O105" s="5"/>
      <c r="P105" s="5"/>
      <c r="Q105" s="5"/>
      <c r="R105" s="5"/>
      <c r="S105" s="78" t="s">
        <v>366</v>
      </c>
      <c r="T105" s="10"/>
      <c r="U105" s="10"/>
      <c r="V105" s="10"/>
      <c r="W105" s="5"/>
      <c r="X105" s="8"/>
      <c r="Y105" s="8"/>
      <c r="Z105" s="10"/>
      <c r="AA105" s="10"/>
      <c r="AB105" s="88"/>
    </row>
    <row r="106" spans="1:28" ht="9" customHeight="1" x14ac:dyDescent="0.45">
      <c r="A106" s="6"/>
      <c r="B106" s="6"/>
      <c r="C106" s="92"/>
      <c r="D106" s="10" t="s">
        <v>276</v>
      </c>
      <c r="E106" s="10" t="s">
        <v>276</v>
      </c>
      <c r="F106" s="10" t="s">
        <v>276</v>
      </c>
      <c r="G106" s="10" t="s">
        <v>276</v>
      </c>
      <c r="H106" s="10" t="s">
        <v>276</v>
      </c>
      <c r="I106" s="10" t="s">
        <v>276</v>
      </c>
      <c r="J106" s="10" t="s">
        <v>276</v>
      </c>
      <c r="K106" s="10" t="s">
        <v>276</v>
      </c>
      <c r="L106" s="88"/>
      <c r="M106" s="5"/>
      <c r="N106" s="5"/>
      <c r="O106" s="5"/>
      <c r="P106" s="5"/>
      <c r="Q106" s="5"/>
      <c r="R106" s="5"/>
      <c r="S106" s="79"/>
      <c r="T106" s="10"/>
      <c r="U106" s="10"/>
      <c r="V106" s="10"/>
      <c r="W106" s="10"/>
      <c r="X106" s="10"/>
      <c r="Y106" s="10"/>
      <c r="Z106" s="10"/>
      <c r="AA106" s="10"/>
      <c r="AB106" s="88"/>
    </row>
    <row r="107" spans="1:28" ht="7.15" customHeight="1" x14ac:dyDescent="0.45">
      <c r="A107" s="6"/>
      <c r="B107" s="6"/>
      <c r="C107" s="92"/>
      <c r="D107" s="10" t="s">
        <v>276</v>
      </c>
      <c r="E107" s="10" t="s">
        <v>276</v>
      </c>
      <c r="F107" s="10" t="s">
        <v>276</v>
      </c>
      <c r="G107" s="10" t="s">
        <v>276</v>
      </c>
      <c r="H107" s="10" t="s">
        <v>276</v>
      </c>
      <c r="I107" s="10" t="s">
        <v>276</v>
      </c>
      <c r="J107" s="10" t="s">
        <v>276</v>
      </c>
      <c r="K107" s="10" t="s">
        <v>276</v>
      </c>
      <c r="L107" s="88"/>
      <c r="M107" s="5"/>
      <c r="N107" s="5"/>
      <c r="O107" s="5"/>
      <c r="P107" s="5"/>
      <c r="Q107" s="5"/>
      <c r="R107" s="5"/>
      <c r="S107" s="79"/>
      <c r="T107" s="10"/>
      <c r="U107" s="10"/>
      <c r="V107" s="10"/>
      <c r="W107" s="10"/>
      <c r="X107" s="10"/>
      <c r="Y107" s="10"/>
      <c r="Z107" s="10"/>
      <c r="AA107" s="10"/>
      <c r="AB107" s="88"/>
    </row>
    <row r="108" spans="1:28" ht="6.4" customHeight="1" x14ac:dyDescent="0.45">
      <c r="A108" s="6"/>
      <c r="B108" s="6"/>
      <c r="C108" s="92"/>
      <c r="D108" s="10" t="s">
        <v>276</v>
      </c>
      <c r="E108" s="81" t="s">
        <v>276</v>
      </c>
      <c r="F108" s="82"/>
      <c r="G108" s="82"/>
      <c r="H108" s="82"/>
      <c r="I108" s="82"/>
      <c r="J108" s="82"/>
      <c r="K108" s="83"/>
      <c r="L108" s="88"/>
      <c r="M108" s="5"/>
      <c r="N108" s="5"/>
      <c r="O108" s="5"/>
      <c r="P108" s="5"/>
      <c r="Q108" s="5"/>
      <c r="R108" s="5"/>
      <c r="S108" s="79"/>
      <c r="T108" s="17" t="s">
        <v>276</v>
      </c>
      <c r="U108" s="81"/>
      <c r="V108" s="82"/>
      <c r="W108" s="82"/>
      <c r="X108" s="82"/>
      <c r="Y108" s="82"/>
      <c r="Z108" s="82"/>
      <c r="AA108" s="83"/>
      <c r="AB108" s="88"/>
    </row>
    <row r="109" spans="1:28" ht="6.75" customHeight="1" x14ac:dyDescent="0.45">
      <c r="A109" s="6"/>
      <c r="B109" s="6"/>
      <c r="C109" s="93"/>
      <c r="D109" s="10" t="s">
        <v>276</v>
      </c>
      <c r="E109" s="84"/>
      <c r="F109" s="85"/>
      <c r="G109" s="85"/>
      <c r="H109" s="85"/>
      <c r="I109" s="85"/>
      <c r="J109" s="85"/>
      <c r="K109" s="86"/>
      <c r="L109" s="88"/>
      <c r="M109" s="5"/>
      <c r="N109" s="5"/>
      <c r="O109" s="5"/>
      <c r="P109" s="5"/>
      <c r="Q109" s="5"/>
      <c r="R109" s="5"/>
      <c r="S109" s="80"/>
      <c r="T109" s="10" t="s">
        <v>276</v>
      </c>
      <c r="U109" s="84"/>
      <c r="V109" s="85"/>
      <c r="W109" s="85"/>
      <c r="X109" s="85"/>
      <c r="Y109" s="85"/>
      <c r="Z109" s="85"/>
      <c r="AA109" s="86"/>
      <c r="AB109" s="88"/>
    </row>
    <row r="110" spans="1:28" ht="7.9" customHeight="1" x14ac:dyDescent="0.45">
      <c r="A110" s="6"/>
      <c r="B110" s="6"/>
      <c r="C110" s="78" t="s">
        <v>300</v>
      </c>
      <c r="D110" s="10" t="s">
        <v>276</v>
      </c>
      <c r="E110" s="10" t="s">
        <v>276</v>
      </c>
      <c r="F110" s="10" t="s">
        <v>276</v>
      </c>
      <c r="G110" s="10" t="s">
        <v>276</v>
      </c>
      <c r="H110" s="8" t="s">
        <v>276</v>
      </c>
      <c r="I110" s="10" t="s">
        <v>276</v>
      </c>
      <c r="J110" s="10" t="s">
        <v>276</v>
      </c>
      <c r="K110" s="10" t="s">
        <v>276</v>
      </c>
      <c r="L110" s="88"/>
      <c r="M110" s="5"/>
      <c r="N110" s="5"/>
      <c r="O110" s="5"/>
      <c r="P110" s="5"/>
      <c r="Q110" s="8"/>
      <c r="R110" s="9" t="s">
        <v>274</v>
      </c>
      <c r="S110" s="78" t="s">
        <v>367</v>
      </c>
      <c r="T110" s="10"/>
      <c r="U110" s="10"/>
      <c r="V110" s="10"/>
      <c r="W110" s="10"/>
      <c r="X110" s="5"/>
      <c r="Y110" s="8"/>
      <c r="Z110" s="10"/>
      <c r="AA110" s="8"/>
      <c r="AB110" s="88"/>
    </row>
    <row r="111" spans="1:28" ht="7.5" customHeight="1" x14ac:dyDescent="0.45">
      <c r="A111" s="6"/>
      <c r="B111" s="6"/>
      <c r="C111" s="89"/>
      <c r="D111" s="10" t="s">
        <v>276</v>
      </c>
      <c r="E111" s="10" t="s">
        <v>276</v>
      </c>
      <c r="F111" s="18" t="s">
        <v>276</v>
      </c>
      <c r="G111" s="10" t="s">
        <v>276</v>
      </c>
      <c r="H111" s="10" t="s">
        <v>276</v>
      </c>
      <c r="I111" s="10" t="s">
        <v>276</v>
      </c>
      <c r="J111" s="10" t="s">
        <v>276</v>
      </c>
      <c r="K111" s="10" t="s">
        <v>276</v>
      </c>
      <c r="L111" s="88"/>
      <c r="M111" s="5"/>
      <c r="N111" s="5"/>
      <c r="O111" s="5"/>
      <c r="P111" s="5"/>
      <c r="Q111" s="11"/>
      <c r="R111" s="9" t="s">
        <v>277</v>
      </c>
      <c r="S111" s="79"/>
      <c r="T111" s="10"/>
      <c r="U111" s="10"/>
      <c r="V111" s="10"/>
      <c r="W111" s="10"/>
      <c r="X111" s="11"/>
      <c r="Y111" s="10"/>
      <c r="Z111" s="10"/>
      <c r="AA111" s="11"/>
      <c r="AB111" s="88"/>
    </row>
    <row r="112" spans="1:28" ht="7.5" customHeight="1" x14ac:dyDescent="0.45">
      <c r="A112" s="6"/>
      <c r="B112" s="6"/>
      <c r="C112" s="89"/>
      <c r="D112" s="10" t="s">
        <v>276</v>
      </c>
      <c r="E112" s="10" t="s">
        <v>276</v>
      </c>
      <c r="F112" s="10" t="s">
        <v>276</v>
      </c>
      <c r="G112" s="10" t="s">
        <v>276</v>
      </c>
      <c r="H112" s="10" t="s">
        <v>276</v>
      </c>
      <c r="I112" s="10" t="s">
        <v>276</v>
      </c>
      <c r="J112" s="10" t="s">
        <v>276</v>
      </c>
      <c r="K112" s="10" t="s">
        <v>276</v>
      </c>
      <c r="L112" s="88"/>
      <c r="M112" s="5"/>
      <c r="N112" s="5"/>
      <c r="O112" s="5"/>
      <c r="P112" s="5"/>
      <c r="Q112" s="12"/>
      <c r="R112" s="9" t="s">
        <v>278</v>
      </c>
      <c r="S112" s="79"/>
      <c r="T112" s="10"/>
      <c r="U112" s="10"/>
      <c r="V112" s="10"/>
      <c r="W112" s="10"/>
      <c r="X112" s="12"/>
      <c r="Y112" s="12"/>
      <c r="Z112" s="12"/>
      <c r="AA112" s="10"/>
      <c r="AB112" s="88"/>
    </row>
    <row r="113" spans="1:28" ht="7.15" customHeight="1" x14ac:dyDescent="0.45">
      <c r="A113" s="6"/>
      <c r="B113" s="6"/>
      <c r="C113" s="89"/>
      <c r="D113" s="10" t="s">
        <v>276</v>
      </c>
      <c r="E113" s="81" t="s">
        <v>276</v>
      </c>
      <c r="F113" s="82"/>
      <c r="G113" s="82"/>
      <c r="H113" s="82"/>
      <c r="I113" s="82"/>
      <c r="J113" s="82"/>
      <c r="K113" s="83"/>
      <c r="L113" s="88"/>
      <c r="M113" s="5"/>
      <c r="N113" s="5"/>
      <c r="O113" s="5"/>
      <c r="P113" s="5"/>
      <c r="Q113" s="15"/>
      <c r="R113" s="9" t="s">
        <v>279</v>
      </c>
      <c r="S113" s="79"/>
      <c r="T113" s="17" t="s">
        <v>276</v>
      </c>
      <c r="U113" s="81"/>
      <c r="V113" s="82"/>
      <c r="W113" s="82"/>
      <c r="X113" s="82"/>
      <c r="Y113" s="82"/>
      <c r="Z113" s="82"/>
      <c r="AA113" s="83"/>
      <c r="AB113" s="88"/>
    </row>
    <row r="114" spans="1:28" ht="7.9" customHeight="1" x14ac:dyDescent="0.45">
      <c r="A114" s="6"/>
      <c r="B114" s="6"/>
      <c r="C114" s="90"/>
      <c r="D114" s="10" t="s">
        <v>276</v>
      </c>
      <c r="E114" s="84"/>
      <c r="F114" s="85"/>
      <c r="G114" s="85"/>
      <c r="H114" s="85"/>
      <c r="I114" s="85"/>
      <c r="J114" s="85"/>
      <c r="K114" s="86"/>
      <c r="L114" s="88"/>
      <c r="M114" s="5"/>
      <c r="N114" s="5"/>
      <c r="O114" s="5"/>
      <c r="P114" s="5"/>
      <c r="Q114" s="16"/>
      <c r="R114" s="9" t="s">
        <v>280</v>
      </c>
      <c r="S114" s="80"/>
      <c r="T114" s="10" t="s">
        <v>276</v>
      </c>
      <c r="U114" s="84"/>
      <c r="V114" s="85"/>
      <c r="W114" s="85"/>
      <c r="X114" s="85"/>
      <c r="Y114" s="85"/>
      <c r="Z114" s="85"/>
      <c r="AA114" s="86"/>
      <c r="AB114" s="88"/>
    </row>
    <row r="115" spans="1:28" ht="6.75" customHeight="1" x14ac:dyDescent="0.45">
      <c r="A115" s="6"/>
      <c r="B115" s="6"/>
      <c r="C115" s="78" t="s">
        <v>301</v>
      </c>
      <c r="D115" s="10" t="s">
        <v>276</v>
      </c>
      <c r="E115" s="10" t="s">
        <v>276</v>
      </c>
      <c r="F115" s="10" t="s">
        <v>276</v>
      </c>
      <c r="G115" s="10" t="s">
        <v>276</v>
      </c>
      <c r="H115" s="8" t="s">
        <v>276</v>
      </c>
      <c r="I115" s="10" t="s">
        <v>276</v>
      </c>
      <c r="J115" s="10" t="s">
        <v>276</v>
      </c>
      <c r="K115" s="10" t="s">
        <v>276</v>
      </c>
      <c r="L115" s="88"/>
      <c r="M115" s="5"/>
      <c r="N115" s="5"/>
      <c r="O115" s="5"/>
      <c r="P115" s="5"/>
      <c r="Q115" s="5"/>
      <c r="R115" s="5"/>
      <c r="S115" s="78" t="s">
        <v>355</v>
      </c>
      <c r="T115" s="10"/>
      <c r="U115" s="10"/>
      <c r="V115" s="10"/>
      <c r="W115" s="10"/>
      <c r="X115" s="5"/>
      <c r="Y115" s="10"/>
      <c r="Z115" s="8"/>
      <c r="AA115" s="10"/>
      <c r="AB115" s="88"/>
    </row>
    <row r="116" spans="1:28" ht="7.15" customHeight="1" x14ac:dyDescent="0.45">
      <c r="A116" s="6"/>
      <c r="B116" s="6"/>
      <c r="C116" s="89"/>
      <c r="D116" s="10" t="s">
        <v>276</v>
      </c>
      <c r="E116" s="10" t="s">
        <v>276</v>
      </c>
      <c r="F116" s="10" t="s">
        <v>276</v>
      </c>
      <c r="G116" s="10" t="s">
        <v>276</v>
      </c>
      <c r="H116" s="10" t="s">
        <v>276</v>
      </c>
      <c r="I116" s="10" t="s">
        <v>276</v>
      </c>
      <c r="J116" s="10" t="s">
        <v>276</v>
      </c>
      <c r="K116" s="10" t="s">
        <v>276</v>
      </c>
      <c r="L116" s="88"/>
      <c r="M116" s="5"/>
      <c r="N116" s="5"/>
      <c r="O116" s="5"/>
      <c r="P116" s="5"/>
      <c r="Q116" s="5"/>
      <c r="R116" s="5"/>
      <c r="S116" s="79"/>
      <c r="T116" s="10"/>
      <c r="U116" s="10"/>
      <c r="V116" s="10"/>
      <c r="W116" s="10"/>
      <c r="X116" s="11"/>
      <c r="Y116" s="10"/>
      <c r="Z116" s="10"/>
      <c r="AA116" s="10"/>
      <c r="AB116" s="88"/>
    </row>
    <row r="117" spans="1:28" ht="6.75" customHeight="1" x14ac:dyDescent="0.45">
      <c r="A117" s="6"/>
      <c r="B117" s="6"/>
      <c r="C117" s="89"/>
      <c r="D117" s="10" t="s">
        <v>276</v>
      </c>
      <c r="E117" s="10" t="s">
        <v>276</v>
      </c>
      <c r="F117" s="10" t="s">
        <v>276</v>
      </c>
      <c r="G117" s="10" t="s">
        <v>276</v>
      </c>
      <c r="H117" s="10" t="s">
        <v>276</v>
      </c>
      <c r="I117" s="10" t="s">
        <v>276</v>
      </c>
      <c r="J117" s="10" t="s">
        <v>276</v>
      </c>
      <c r="K117" s="10" t="s">
        <v>276</v>
      </c>
      <c r="L117" s="88"/>
      <c r="M117" s="5"/>
      <c r="N117" s="5"/>
      <c r="O117" s="5"/>
      <c r="P117" s="5"/>
      <c r="Q117" s="5"/>
      <c r="R117" s="5"/>
      <c r="S117" s="79"/>
      <c r="T117" s="10"/>
      <c r="U117" s="10"/>
      <c r="V117" s="10"/>
      <c r="W117" s="10"/>
      <c r="X117" s="10"/>
      <c r="Y117" s="10"/>
      <c r="Z117" s="10"/>
      <c r="AA117" s="10"/>
      <c r="AB117" s="88"/>
    </row>
    <row r="118" spans="1:28" ht="7.9" customHeight="1" x14ac:dyDescent="0.45">
      <c r="A118" s="6"/>
      <c r="B118" s="6"/>
      <c r="C118" s="89"/>
      <c r="D118" s="10" t="s">
        <v>276</v>
      </c>
      <c r="E118" s="81" t="s">
        <v>276</v>
      </c>
      <c r="F118" s="82"/>
      <c r="G118" s="82"/>
      <c r="H118" s="82"/>
      <c r="I118" s="82"/>
      <c r="J118" s="82"/>
      <c r="K118" s="83"/>
      <c r="L118" s="88"/>
      <c r="M118" s="5"/>
      <c r="N118" s="5"/>
      <c r="O118" s="5"/>
      <c r="P118" s="5"/>
      <c r="Q118" s="5"/>
      <c r="R118" s="5"/>
      <c r="S118" s="79"/>
      <c r="T118" s="17" t="s">
        <v>276</v>
      </c>
      <c r="U118" s="81"/>
      <c r="V118" s="82"/>
      <c r="W118" s="82"/>
      <c r="X118" s="82"/>
      <c r="Y118" s="82"/>
      <c r="Z118" s="82"/>
      <c r="AA118" s="83"/>
      <c r="AB118" s="88"/>
    </row>
    <row r="119" spans="1:28" ht="7.9" customHeight="1" x14ac:dyDescent="0.45">
      <c r="A119" s="6"/>
      <c r="B119" s="6"/>
      <c r="C119" s="90"/>
      <c r="D119" s="10" t="s">
        <v>276</v>
      </c>
      <c r="E119" s="84"/>
      <c r="F119" s="85"/>
      <c r="G119" s="85"/>
      <c r="H119" s="85"/>
      <c r="I119" s="85"/>
      <c r="J119" s="85"/>
      <c r="K119" s="86"/>
      <c r="L119" s="88"/>
      <c r="M119" s="5"/>
      <c r="N119" s="5"/>
      <c r="O119" s="5"/>
      <c r="P119" s="5"/>
      <c r="Q119" s="5"/>
      <c r="R119" s="5"/>
      <c r="S119" s="80"/>
      <c r="T119" s="10" t="s">
        <v>276</v>
      </c>
      <c r="U119" s="84"/>
      <c r="V119" s="85"/>
      <c r="W119" s="85"/>
      <c r="X119" s="85"/>
      <c r="Y119" s="85"/>
      <c r="Z119" s="85"/>
      <c r="AA119" s="86"/>
      <c r="AB119" s="88"/>
    </row>
    <row r="120" spans="1:28" ht="8.65" customHeight="1" x14ac:dyDescent="0.45">
      <c r="A120" s="8"/>
      <c r="B120" s="9" t="s">
        <v>274</v>
      </c>
      <c r="C120" s="78" t="s">
        <v>302</v>
      </c>
      <c r="D120" s="10" t="s">
        <v>276</v>
      </c>
      <c r="E120" s="10" t="s">
        <v>276</v>
      </c>
      <c r="F120" s="10" t="s">
        <v>276</v>
      </c>
      <c r="G120" s="10" t="s">
        <v>276</v>
      </c>
      <c r="H120" s="10" t="s">
        <v>276</v>
      </c>
      <c r="I120" s="10" t="s">
        <v>276</v>
      </c>
      <c r="J120" s="10" t="s">
        <v>276</v>
      </c>
      <c r="K120" s="8" t="s">
        <v>276</v>
      </c>
      <c r="L120" s="88"/>
      <c r="M120" s="5"/>
      <c r="N120" s="5"/>
      <c r="O120" s="5"/>
      <c r="P120" s="5"/>
      <c r="Q120" s="5"/>
      <c r="R120" s="5"/>
      <c r="S120" s="78" t="s">
        <v>368</v>
      </c>
      <c r="T120" s="10"/>
      <c r="U120" s="10"/>
      <c r="V120" s="10"/>
      <c r="W120" s="10"/>
      <c r="X120" s="10"/>
      <c r="Y120" s="8"/>
      <c r="Z120" s="8"/>
      <c r="AA120" s="8"/>
      <c r="AB120" s="88"/>
    </row>
    <row r="121" spans="1:28" ht="9" customHeight="1" x14ac:dyDescent="0.45">
      <c r="A121" s="11"/>
      <c r="B121" s="9" t="s">
        <v>277</v>
      </c>
      <c r="C121" s="89"/>
      <c r="D121" s="10" t="s">
        <v>276</v>
      </c>
      <c r="E121" s="10" t="s">
        <v>276</v>
      </c>
      <c r="F121" s="10" t="s">
        <v>276</v>
      </c>
      <c r="G121" s="10" t="s">
        <v>276</v>
      </c>
      <c r="H121" s="18" t="s">
        <v>276</v>
      </c>
      <c r="I121" s="10" t="s">
        <v>276</v>
      </c>
      <c r="J121" s="18" t="s">
        <v>276</v>
      </c>
      <c r="K121" s="18" t="s">
        <v>276</v>
      </c>
      <c r="L121" s="88"/>
      <c r="M121" s="5"/>
      <c r="N121" s="5"/>
      <c r="O121" s="5"/>
      <c r="P121" s="5"/>
      <c r="Q121" s="5"/>
      <c r="R121" s="5"/>
      <c r="S121" s="79"/>
      <c r="T121" s="10"/>
      <c r="U121" s="10"/>
      <c r="V121" s="10"/>
      <c r="W121" s="10"/>
      <c r="X121" s="10"/>
      <c r="Y121" s="10"/>
      <c r="Z121" s="11"/>
      <c r="AA121" s="11"/>
      <c r="AB121" s="88"/>
    </row>
    <row r="122" spans="1:28" ht="9" customHeight="1" x14ac:dyDescent="0.45">
      <c r="A122" s="12"/>
      <c r="B122" s="9" t="s">
        <v>278</v>
      </c>
      <c r="C122" s="89"/>
      <c r="D122" s="10" t="s">
        <v>276</v>
      </c>
      <c r="E122" s="10" t="s">
        <v>276</v>
      </c>
      <c r="F122" s="10" t="s">
        <v>276</v>
      </c>
      <c r="G122" s="10" t="s">
        <v>276</v>
      </c>
      <c r="H122" s="13" t="s">
        <v>276</v>
      </c>
      <c r="I122" s="13" t="s">
        <v>276</v>
      </c>
      <c r="J122" s="13" t="s">
        <v>276</v>
      </c>
      <c r="K122" s="10" t="s">
        <v>276</v>
      </c>
      <c r="L122" s="88"/>
      <c r="M122" s="5"/>
      <c r="N122" s="5"/>
      <c r="O122" s="5"/>
      <c r="P122" s="5"/>
      <c r="Q122" s="5"/>
      <c r="R122" s="5"/>
      <c r="S122" s="79"/>
      <c r="T122" s="10"/>
      <c r="U122" s="10"/>
      <c r="V122" s="10"/>
      <c r="W122" s="10"/>
      <c r="X122" s="10"/>
      <c r="Y122" s="10"/>
      <c r="Z122" s="12"/>
      <c r="AA122" s="12"/>
      <c r="AB122" s="88"/>
    </row>
    <row r="123" spans="1:28" ht="8.65" customHeight="1" x14ac:dyDescent="0.45">
      <c r="A123" s="15"/>
      <c r="B123" s="9" t="s">
        <v>279</v>
      </c>
      <c r="C123" s="89"/>
      <c r="D123" s="10" t="s">
        <v>276</v>
      </c>
      <c r="E123" s="81" t="s">
        <v>276</v>
      </c>
      <c r="F123" s="82"/>
      <c r="G123" s="82"/>
      <c r="H123" s="82"/>
      <c r="I123" s="82"/>
      <c r="J123" s="82"/>
      <c r="K123" s="83"/>
      <c r="L123" s="88"/>
      <c r="M123" s="5"/>
      <c r="N123" s="5"/>
      <c r="O123" s="5"/>
      <c r="P123" s="5"/>
      <c r="Q123" s="5"/>
      <c r="R123" s="5"/>
      <c r="S123" s="79"/>
      <c r="T123" s="17" t="s">
        <v>276</v>
      </c>
      <c r="U123" s="81"/>
      <c r="V123" s="82"/>
      <c r="W123" s="82"/>
      <c r="X123" s="82"/>
      <c r="Y123" s="82"/>
      <c r="Z123" s="82"/>
      <c r="AA123" s="83"/>
      <c r="AB123" s="88"/>
    </row>
    <row r="124" spans="1:28" ht="7.9" customHeight="1" x14ac:dyDescent="0.45">
      <c r="A124" s="16"/>
      <c r="B124" s="9" t="s">
        <v>280</v>
      </c>
      <c r="C124" s="90"/>
      <c r="D124" s="10" t="s">
        <v>276</v>
      </c>
      <c r="E124" s="84"/>
      <c r="F124" s="85"/>
      <c r="G124" s="85"/>
      <c r="H124" s="85"/>
      <c r="I124" s="85"/>
      <c r="J124" s="85"/>
      <c r="K124" s="86"/>
      <c r="L124" s="88"/>
      <c r="M124" s="5"/>
      <c r="N124" s="5"/>
      <c r="O124" s="5"/>
      <c r="P124" s="5"/>
      <c r="Q124" s="5"/>
      <c r="R124" s="5"/>
      <c r="S124" s="80"/>
      <c r="T124" s="10" t="s">
        <v>276</v>
      </c>
      <c r="U124" s="84"/>
      <c r="V124" s="85"/>
      <c r="W124" s="85"/>
      <c r="X124" s="85"/>
      <c r="Y124" s="85"/>
      <c r="Z124" s="85"/>
      <c r="AA124" s="86"/>
      <c r="AB124" s="88"/>
    </row>
    <row r="125" spans="1:28" ht="7.5" customHeight="1" x14ac:dyDescent="0.45">
      <c r="A125" s="6"/>
      <c r="B125" s="6"/>
      <c r="C125" s="78" t="s">
        <v>303</v>
      </c>
      <c r="D125" s="10" t="s">
        <v>276</v>
      </c>
      <c r="E125" s="10" t="s">
        <v>276</v>
      </c>
      <c r="F125" s="10" t="s">
        <v>276</v>
      </c>
      <c r="G125" s="10" t="s">
        <v>276</v>
      </c>
      <c r="H125" s="10" t="s">
        <v>276</v>
      </c>
      <c r="I125" s="10" t="s">
        <v>276</v>
      </c>
      <c r="J125" s="10" t="s">
        <v>276</v>
      </c>
      <c r="K125" s="10" t="s">
        <v>276</v>
      </c>
      <c r="L125" s="88"/>
      <c r="M125" s="5"/>
      <c r="N125" s="5"/>
      <c r="O125" s="5"/>
      <c r="P125" s="5"/>
      <c r="Q125" s="5"/>
      <c r="R125" s="5"/>
      <c r="S125" s="78" t="s">
        <v>369</v>
      </c>
      <c r="T125" s="10"/>
      <c r="U125" s="10"/>
      <c r="V125" s="10"/>
      <c r="W125" s="10"/>
      <c r="X125" s="5"/>
      <c r="Y125" s="8"/>
      <c r="Z125" s="10"/>
      <c r="AA125" s="10"/>
      <c r="AB125" s="88"/>
    </row>
    <row r="126" spans="1:28" ht="7.9" customHeight="1" x14ac:dyDescent="0.45">
      <c r="A126" s="6"/>
      <c r="B126" s="6"/>
      <c r="C126" s="89"/>
      <c r="D126" s="10" t="s">
        <v>276</v>
      </c>
      <c r="E126" s="10" t="s">
        <v>276</v>
      </c>
      <c r="F126" s="10" t="s">
        <v>276</v>
      </c>
      <c r="G126" s="10" t="s">
        <v>276</v>
      </c>
      <c r="H126" s="18" t="s">
        <v>276</v>
      </c>
      <c r="I126" s="10" t="s">
        <v>276</v>
      </c>
      <c r="J126" s="18" t="s">
        <v>276</v>
      </c>
      <c r="K126" s="18" t="s">
        <v>276</v>
      </c>
      <c r="L126" s="88"/>
      <c r="M126" s="5"/>
      <c r="N126" s="5"/>
      <c r="O126" s="5"/>
      <c r="P126" s="5"/>
      <c r="Q126" s="5"/>
      <c r="R126" s="5"/>
      <c r="S126" s="79"/>
      <c r="T126" s="10"/>
      <c r="U126" s="10"/>
      <c r="V126" s="10"/>
      <c r="W126" s="10"/>
      <c r="X126" s="10"/>
      <c r="Y126" s="10"/>
      <c r="Z126" s="11"/>
      <c r="AA126" s="10"/>
      <c r="AB126" s="88"/>
    </row>
    <row r="127" spans="1:28" ht="7.9" customHeight="1" x14ac:dyDescent="0.45">
      <c r="A127" s="6"/>
      <c r="B127" s="6"/>
      <c r="C127" s="89"/>
      <c r="D127" s="10" t="s">
        <v>276</v>
      </c>
      <c r="E127" s="10" t="s">
        <v>276</v>
      </c>
      <c r="F127" s="10" t="s">
        <v>276</v>
      </c>
      <c r="G127" s="10" t="s">
        <v>276</v>
      </c>
      <c r="H127" s="10" t="s">
        <v>276</v>
      </c>
      <c r="I127" s="10" t="s">
        <v>276</v>
      </c>
      <c r="J127" s="10" t="s">
        <v>276</v>
      </c>
      <c r="K127" s="10" t="s">
        <v>276</v>
      </c>
      <c r="L127" s="88"/>
      <c r="M127" s="5"/>
      <c r="N127" s="5"/>
      <c r="O127" s="5"/>
      <c r="P127" s="5"/>
      <c r="Q127" s="5"/>
      <c r="R127" s="5"/>
      <c r="S127" s="79"/>
      <c r="T127" s="10"/>
      <c r="U127" s="10"/>
      <c r="V127" s="10"/>
      <c r="W127" s="10"/>
      <c r="X127" s="10"/>
      <c r="Y127" s="10"/>
      <c r="Z127" s="10"/>
      <c r="AA127" s="10"/>
      <c r="AB127" s="88"/>
    </row>
    <row r="128" spans="1:28" ht="7.5" customHeight="1" x14ac:dyDescent="0.45">
      <c r="A128" s="6"/>
      <c r="B128" s="6"/>
      <c r="C128" s="89"/>
      <c r="D128" s="10" t="s">
        <v>276</v>
      </c>
      <c r="E128" s="81" t="s">
        <v>276</v>
      </c>
      <c r="F128" s="82"/>
      <c r="G128" s="82"/>
      <c r="H128" s="82"/>
      <c r="I128" s="82"/>
      <c r="J128" s="82"/>
      <c r="K128" s="83"/>
      <c r="L128" s="88"/>
      <c r="M128" s="5"/>
      <c r="N128" s="5"/>
      <c r="O128" s="5"/>
      <c r="P128" s="5"/>
      <c r="Q128" s="5"/>
      <c r="R128" s="5"/>
      <c r="S128" s="79"/>
      <c r="T128" s="17" t="s">
        <v>276</v>
      </c>
      <c r="U128" s="81"/>
      <c r="V128" s="82"/>
      <c r="W128" s="82"/>
      <c r="X128" s="82"/>
      <c r="Y128" s="82"/>
      <c r="Z128" s="82"/>
      <c r="AA128" s="83"/>
      <c r="AB128" s="88"/>
    </row>
    <row r="129" spans="1:28" ht="7.5" customHeight="1" x14ac:dyDescent="0.45">
      <c r="A129" s="6"/>
      <c r="B129" s="6"/>
      <c r="C129" s="90"/>
      <c r="D129" s="10" t="s">
        <v>276</v>
      </c>
      <c r="E129" s="84"/>
      <c r="F129" s="85"/>
      <c r="G129" s="85"/>
      <c r="H129" s="85"/>
      <c r="I129" s="85"/>
      <c r="J129" s="85"/>
      <c r="K129" s="86"/>
      <c r="L129" s="88"/>
      <c r="M129" s="5"/>
      <c r="N129" s="5"/>
      <c r="O129" s="5"/>
      <c r="P129" s="5"/>
      <c r="Q129" s="5"/>
      <c r="R129" s="5"/>
      <c r="S129" s="80"/>
      <c r="T129" s="10" t="s">
        <v>276</v>
      </c>
      <c r="U129" s="84"/>
      <c r="V129" s="85"/>
      <c r="W129" s="85"/>
      <c r="X129" s="85"/>
      <c r="Y129" s="85"/>
      <c r="Z129" s="85"/>
      <c r="AA129" s="86"/>
      <c r="AB129" s="88"/>
    </row>
    <row r="130" spans="1:28" ht="7.15" customHeight="1" x14ac:dyDescent="0.45">
      <c r="A130" s="6"/>
      <c r="B130" s="6"/>
      <c r="C130" s="78" t="s">
        <v>304</v>
      </c>
      <c r="D130" s="10" t="s">
        <v>276</v>
      </c>
      <c r="E130" s="10" t="s">
        <v>276</v>
      </c>
      <c r="F130" s="10" t="s">
        <v>276</v>
      </c>
      <c r="G130" s="10" t="s">
        <v>276</v>
      </c>
      <c r="H130" s="10" t="s">
        <v>276</v>
      </c>
      <c r="I130" s="8" t="s">
        <v>276</v>
      </c>
      <c r="J130" s="10" t="s">
        <v>276</v>
      </c>
      <c r="K130" s="10" t="s">
        <v>276</v>
      </c>
      <c r="L130" s="88"/>
      <c r="M130" s="5"/>
      <c r="N130" s="5"/>
      <c r="O130" s="5"/>
      <c r="P130" s="5"/>
      <c r="Q130" s="5"/>
      <c r="R130" s="5"/>
      <c r="S130" s="78" t="s">
        <v>370</v>
      </c>
      <c r="T130" s="10"/>
      <c r="U130" s="10"/>
      <c r="V130" s="10"/>
      <c r="W130" s="10"/>
      <c r="X130" s="5"/>
      <c r="Y130" s="8"/>
      <c r="Z130" s="10"/>
      <c r="AA130" s="8"/>
      <c r="AB130" s="88"/>
    </row>
    <row r="131" spans="1:28" ht="7.5" customHeight="1" x14ac:dyDescent="0.45">
      <c r="A131" s="6"/>
      <c r="B131" s="6"/>
      <c r="C131" s="89"/>
      <c r="D131" s="10" t="s">
        <v>276</v>
      </c>
      <c r="E131" s="10" t="s">
        <v>276</v>
      </c>
      <c r="F131" s="10" t="s">
        <v>276</v>
      </c>
      <c r="G131" s="10" t="s">
        <v>276</v>
      </c>
      <c r="H131" s="10" t="s">
        <v>276</v>
      </c>
      <c r="I131" s="10" t="s">
        <v>276</v>
      </c>
      <c r="J131" s="10" t="s">
        <v>276</v>
      </c>
      <c r="K131" s="10" t="s">
        <v>276</v>
      </c>
      <c r="L131" s="88"/>
      <c r="M131" s="5"/>
      <c r="N131" s="5"/>
      <c r="O131" s="5"/>
      <c r="P131" s="5"/>
      <c r="Q131" s="5"/>
      <c r="R131" s="5"/>
      <c r="S131" s="79"/>
      <c r="T131" s="10"/>
      <c r="U131" s="10"/>
      <c r="V131" s="10"/>
      <c r="W131" s="10"/>
      <c r="X131" s="10"/>
      <c r="Y131" s="10"/>
      <c r="Z131" s="10"/>
      <c r="AA131" s="11"/>
      <c r="AB131" s="88"/>
    </row>
    <row r="132" spans="1:28" ht="6.4" customHeight="1" x14ac:dyDescent="0.45">
      <c r="A132" s="6"/>
      <c r="B132" s="6"/>
      <c r="C132" s="89"/>
      <c r="D132" s="10" t="s">
        <v>276</v>
      </c>
      <c r="E132" s="10" t="s">
        <v>276</v>
      </c>
      <c r="F132" s="10" t="s">
        <v>276</v>
      </c>
      <c r="G132" s="10" t="s">
        <v>276</v>
      </c>
      <c r="H132" s="13" t="s">
        <v>276</v>
      </c>
      <c r="I132" s="10" t="s">
        <v>276</v>
      </c>
      <c r="J132" s="10"/>
      <c r="K132" s="10" t="s">
        <v>276</v>
      </c>
      <c r="L132" s="88"/>
      <c r="M132" s="5"/>
      <c r="N132" s="5"/>
      <c r="O132" s="5"/>
      <c r="P132" s="5"/>
      <c r="Q132" s="5"/>
      <c r="R132" s="5"/>
      <c r="S132" s="79"/>
      <c r="T132" s="10"/>
      <c r="U132" s="10"/>
      <c r="V132" s="10"/>
      <c r="W132" s="10"/>
      <c r="X132" s="10"/>
      <c r="Y132" s="10"/>
      <c r="Z132" s="10"/>
      <c r="AA132" s="10"/>
      <c r="AB132" s="88"/>
    </row>
    <row r="133" spans="1:28" ht="7.9" customHeight="1" x14ac:dyDescent="0.45">
      <c r="A133" s="6"/>
      <c r="B133" s="6"/>
      <c r="C133" s="89"/>
      <c r="D133" s="10" t="s">
        <v>276</v>
      </c>
      <c r="E133" s="81" t="s">
        <v>276</v>
      </c>
      <c r="F133" s="82"/>
      <c r="G133" s="82"/>
      <c r="H133" s="82"/>
      <c r="I133" s="82"/>
      <c r="J133" s="82"/>
      <c r="K133" s="83"/>
      <c r="L133" s="88"/>
      <c r="M133" s="5"/>
      <c r="N133" s="5"/>
      <c r="O133" s="5"/>
      <c r="P133" s="5"/>
      <c r="Q133" s="5"/>
      <c r="R133" s="5"/>
      <c r="S133" s="79"/>
      <c r="T133" s="17" t="s">
        <v>276</v>
      </c>
      <c r="U133" s="81"/>
      <c r="V133" s="82"/>
      <c r="W133" s="82"/>
      <c r="X133" s="82"/>
      <c r="Y133" s="82"/>
      <c r="Z133" s="82"/>
      <c r="AA133" s="83"/>
      <c r="AB133" s="88"/>
    </row>
    <row r="134" spans="1:28" ht="7.9" customHeight="1" x14ac:dyDescent="0.45">
      <c r="A134" s="6"/>
      <c r="B134" s="6"/>
      <c r="C134" s="90"/>
      <c r="D134" s="10" t="s">
        <v>276</v>
      </c>
      <c r="E134" s="84"/>
      <c r="F134" s="85"/>
      <c r="G134" s="85"/>
      <c r="H134" s="85"/>
      <c r="I134" s="85"/>
      <c r="J134" s="85"/>
      <c r="K134" s="86"/>
      <c r="L134" s="88"/>
      <c r="M134" s="5"/>
      <c r="N134" s="5"/>
      <c r="O134" s="5"/>
      <c r="P134" s="5"/>
      <c r="Q134" s="5"/>
      <c r="R134" s="5"/>
      <c r="S134" s="80"/>
      <c r="T134" s="10" t="s">
        <v>276</v>
      </c>
      <c r="U134" s="84"/>
      <c r="V134" s="85"/>
      <c r="W134" s="85"/>
      <c r="X134" s="85"/>
      <c r="Y134" s="85"/>
      <c r="Z134" s="85"/>
      <c r="AA134" s="86"/>
      <c r="AB134" s="88"/>
    </row>
    <row r="135" spans="1:28" ht="7.9" customHeight="1" x14ac:dyDescent="0.45">
      <c r="A135" s="6"/>
      <c r="B135" s="6"/>
      <c r="C135" s="78" t="s">
        <v>305</v>
      </c>
      <c r="D135" s="10" t="s">
        <v>276</v>
      </c>
      <c r="E135" s="10" t="s">
        <v>276</v>
      </c>
      <c r="F135" s="10" t="s">
        <v>276</v>
      </c>
      <c r="G135" s="10" t="s">
        <v>276</v>
      </c>
      <c r="H135" s="10" t="s">
        <v>276</v>
      </c>
      <c r="I135" s="8" t="s">
        <v>276</v>
      </c>
      <c r="J135" s="10" t="s">
        <v>276</v>
      </c>
      <c r="K135" s="10" t="s">
        <v>276</v>
      </c>
      <c r="L135" s="88"/>
      <c r="M135" s="5"/>
      <c r="N135" s="5"/>
      <c r="O135" s="5"/>
      <c r="P135" s="5"/>
      <c r="Q135" s="5"/>
      <c r="R135" s="5"/>
      <c r="S135" s="78" t="s">
        <v>371</v>
      </c>
      <c r="T135" s="10"/>
      <c r="U135" s="10"/>
      <c r="V135" s="10"/>
      <c r="W135" s="10"/>
      <c r="X135" s="5"/>
      <c r="Y135" s="8"/>
      <c r="Z135" s="8"/>
      <c r="AA135" s="8"/>
      <c r="AB135" s="88"/>
    </row>
    <row r="136" spans="1:28" ht="7.15" customHeight="1" x14ac:dyDescent="0.45">
      <c r="A136" s="6"/>
      <c r="B136" s="6"/>
      <c r="C136" s="89"/>
      <c r="D136" s="10" t="s">
        <v>276</v>
      </c>
      <c r="E136" s="10" t="s">
        <v>276</v>
      </c>
      <c r="F136" s="10" t="s">
        <v>276</v>
      </c>
      <c r="G136" s="10" t="s">
        <v>276</v>
      </c>
      <c r="H136" s="10" t="s">
        <v>276</v>
      </c>
      <c r="I136" s="10" t="s">
        <v>276</v>
      </c>
      <c r="J136" s="10" t="s">
        <v>276</v>
      </c>
      <c r="K136" s="10" t="s">
        <v>276</v>
      </c>
      <c r="L136" s="88"/>
      <c r="M136" s="5"/>
      <c r="N136" s="5"/>
      <c r="O136" s="5"/>
      <c r="P136" s="5"/>
      <c r="Q136" s="5"/>
      <c r="R136" s="5"/>
      <c r="S136" s="79"/>
      <c r="T136" s="10"/>
      <c r="U136" s="10"/>
      <c r="V136" s="10"/>
      <c r="W136" s="10"/>
      <c r="X136" s="10"/>
      <c r="Y136" s="10"/>
      <c r="Z136" s="10"/>
      <c r="AA136" s="10"/>
      <c r="AB136" s="88"/>
    </row>
    <row r="137" spans="1:28" ht="7.15" customHeight="1" x14ac:dyDescent="0.45">
      <c r="A137" s="6"/>
      <c r="B137" s="6"/>
      <c r="C137" s="89"/>
      <c r="D137" s="10" t="s">
        <v>276</v>
      </c>
      <c r="E137" s="10" t="s">
        <v>276</v>
      </c>
      <c r="F137" s="10" t="s">
        <v>276</v>
      </c>
      <c r="G137" s="10" t="s">
        <v>276</v>
      </c>
      <c r="H137" s="10" t="s">
        <v>276</v>
      </c>
      <c r="I137" s="10" t="s">
        <v>276</v>
      </c>
      <c r="J137" s="10" t="s">
        <v>276</v>
      </c>
      <c r="K137" s="10" t="s">
        <v>276</v>
      </c>
      <c r="L137" s="88"/>
      <c r="M137" s="5"/>
      <c r="N137" s="5"/>
      <c r="O137" s="5"/>
      <c r="P137" s="5"/>
      <c r="Q137" s="5"/>
      <c r="R137" s="5"/>
      <c r="S137" s="79"/>
      <c r="T137" s="10"/>
      <c r="U137" s="10"/>
      <c r="V137" s="10"/>
      <c r="W137" s="10"/>
      <c r="X137" s="10"/>
      <c r="Y137" s="10"/>
      <c r="Z137" s="10"/>
      <c r="AA137" s="10"/>
      <c r="AB137" s="88"/>
    </row>
    <row r="138" spans="1:28" ht="7.15" customHeight="1" x14ac:dyDescent="0.45">
      <c r="A138" s="6"/>
      <c r="B138" s="6"/>
      <c r="C138" s="89"/>
      <c r="D138" s="10" t="s">
        <v>276</v>
      </c>
      <c r="E138" s="81" t="s">
        <v>276</v>
      </c>
      <c r="F138" s="82"/>
      <c r="G138" s="82"/>
      <c r="H138" s="82"/>
      <c r="I138" s="82"/>
      <c r="J138" s="82"/>
      <c r="K138" s="83"/>
      <c r="L138" s="88"/>
      <c r="M138" s="5"/>
      <c r="N138" s="5"/>
      <c r="O138" s="5"/>
      <c r="P138" s="5"/>
      <c r="Q138" s="5"/>
      <c r="R138" s="5"/>
      <c r="S138" s="79"/>
      <c r="T138" s="17" t="s">
        <v>276</v>
      </c>
      <c r="U138" s="81"/>
      <c r="V138" s="82"/>
      <c r="W138" s="82"/>
      <c r="X138" s="82"/>
      <c r="Y138" s="82"/>
      <c r="Z138" s="82"/>
      <c r="AA138" s="83"/>
      <c r="AB138" s="88"/>
    </row>
    <row r="139" spans="1:28" ht="7.15" customHeight="1" x14ac:dyDescent="0.45">
      <c r="A139" s="6"/>
      <c r="B139" s="6"/>
      <c r="C139" s="90"/>
      <c r="D139" s="10" t="s">
        <v>276</v>
      </c>
      <c r="E139" s="84"/>
      <c r="F139" s="85"/>
      <c r="G139" s="85"/>
      <c r="H139" s="85"/>
      <c r="I139" s="85"/>
      <c r="J139" s="85"/>
      <c r="K139" s="86"/>
      <c r="L139" s="88"/>
      <c r="M139" s="5"/>
      <c r="N139" s="5"/>
      <c r="O139" s="5"/>
      <c r="P139" s="5"/>
      <c r="Q139" s="5"/>
      <c r="R139" s="5"/>
      <c r="S139" s="80"/>
      <c r="T139" s="10" t="s">
        <v>276</v>
      </c>
      <c r="U139" s="84"/>
      <c r="V139" s="85"/>
      <c r="W139" s="85"/>
      <c r="X139" s="85"/>
      <c r="Y139" s="85"/>
      <c r="Z139" s="85"/>
      <c r="AA139" s="86"/>
      <c r="AB139" s="88"/>
    </row>
    <row r="140" spans="1:28" ht="7.9" customHeight="1" x14ac:dyDescent="0.45">
      <c r="A140" s="6"/>
      <c r="B140" s="6"/>
      <c r="C140" s="78" t="s">
        <v>306</v>
      </c>
      <c r="D140" s="10" t="s">
        <v>276</v>
      </c>
      <c r="E140" s="10" t="s">
        <v>276</v>
      </c>
      <c r="F140" s="10" t="s">
        <v>276</v>
      </c>
      <c r="G140" s="10" t="s">
        <v>276</v>
      </c>
      <c r="H140" s="10" t="s">
        <v>276</v>
      </c>
      <c r="I140" s="8" t="s">
        <v>276</v>
      </c>
      <c r="J140" s="8" t="s">
        <v>276</v>
      </c>
      <c r="K140" s="10" t="s">
        <v>276</v>
      </c>
      <c r="L140" s="88"/>
      <c r="M140" s="5"/>
      <c r="N140" s="5"/>
      <c r="O140" s="5"/>
      <c r="P140" s="5"/>
      <c r="Q140" s="5"/>
      <c r="R140" s="5"/>
      <c r="S140" s="78" t="s">
        <v>324</v>
      </c>
      <c r="T140" s="10"/>
      <c r="U140" s="10"/>
      <c r="V140" s="10"/>
      <c r="W140" s="10"/>
      <c r="X140" s="10"/>
      <c r="Y140" s="10"/>
      <c r="Z140" s="10"/>
      <c r="AA140" s="10"/>
      <c r="AB140" s="88"/>
    </row>
    <row r="141" spans="1:28" ht="7.5" customHeight="1" x14ac:dyDescent="0.45">
      <c r="A141" s="6"/>
      <c r="B141" s="6"/>
      <c r="C141" s="89"/>
      <c r="D141" s="10" t="s">
        <v>276</v>
      </c>
      <c r="E141" s="10" t="s">
        <v>276</v>
      </c>
      <c r="F141" s="10" t="s">
        <v>276</v>
      </c>
      <c r="G141" s="10" t="s">
        <v>276</v>
      </c>
      <c r="H141" s="10" t="s">
        <v>276</v>
      </c>
      <c r="I141" s="10" t="s">
        <v>276</v>
      </c>
      <c r="J141" s="10" t="s">
        <v>276</v>
      </c>
      <c r="K141" s="10" t="s">
        <v>276</v>
      </c>
      <c r="L141" s="88"/>
      <c r="M141" s="5"/>
      <c r="N141" s="5"/>
      <c r="O141" s="5"/>
      <c r="P141" s="5"/>
      <c r="Q141" s="5"/>
      <c r="R141" s="5"/>
      <c r="S141" s="79"/>
      <c r="T141" s="10"/>
      <c r="U141" s="10"/>
      <c r="V141" s="10"/>
      <c r="W141" s="10"/>
      <c r="X141" s="10"/>
      <c r="Y141" s="11"/>
      <c r="Z141" s="11"/>
      <c r="AA141" s="11"/>
      <c r="AB141" s="88"/>
    </row>
    <row r="142" spans="1:28" ht="6" customHeight="1" x14ac:dyDescent="0.45">
      <c r="A142" s="6"/>
      <c r="B142" s="6"/>
      <c r="C142" s="89"/>
      <c r="D142" s="10" t="s">
        <v>276</v>
      </c>
      <c r="E142" s="10" t="s">
        <v>276</v>
      </c>
      <c r="F142" s="10" t="s">
        <v>276</v>
      </c>
      <c r="G142" s="10" t="s">
        <v>276</v>
      </c>
      <c r="H142" s="10" t="s">
        <v>276</v>
      </c>
      <c r="I142" s="10" t="s">
        <v>276</v>
      </c>
      <c r="J142" s="13" t="s">
        <v>276</v>
      </c>
      <c r="K142" s="13" t="s">
        <v>276</v>
      </c>
      <c r="L142" s="88"/>
      <c r="M142" s="5"/>
      <c r="N142" s="5"/>
      <c r="O142" s="5"/>
      <c r="P142" s="5"/>
      <c r="Q142" s="5"/>
      <c r="R142" s="5"/>
      <c r="S142" s="79"/>
      <c r="T142" s="10"/>
      <c r="U142" s="10"/>
      <c r="V142" s="10"/>
      <c r="W142" s="10"/>
      <c r="X142" s="10"/>
      <c r="Y142" s="12"/>
      <c r="Z142" s="12"/>
      <c r="AA142" s="12"/>
      <c r="AB142" s="88"/>
    </row>
    <row r="143" spans="1:28" ht="7.15" customHeight="1" x14ac:dyDescent="0.45">
      <c r="A143" s="6"/>
      <c r="B143" s="6"/>
      <c r="C143" s="89"/>
      <c r="D143" s="10" t="s">
        <v>276</v>
      </c>
      <c r="E143" s="81" t="s">
        <v>276</v>
      </c>
      <c r="F143" s="82"/>
      <c r="G143" s="82"/>
      <c r="H143" s="82"/>
      <c r="I143" s="82"/>
      <c r="J143" s="82"/>
      <c r="K143" s="83"/>
      <c r="L143" s="88"/>
      <c r="M143" s="5"/>
      <c r="N143" s="5"/>
      <c r="O143" s="5"/>
      <c r="P143" s="5"/>
      <c r="Q143" s="5"/>
      <c r="R143" s="5"/>
      <c r="S143" s="79"/>
      <c r="T143" s="17" t="s">
        <v>276</v>
      </c>
      <c r="U143" s="81"/>
      <c r="V143" s="82"/>
      <c r="W143" s="82"/>
      <c r="X143" s="82"/>
      <c r="Y143" s="82"/>
      <c r="Z143" s="82"/>
      <c r="AA143" s="83"/>
      <c r="AB143" s="88"/>
    </row>
    <row r="144" spans="1:28" ht="7.5" customHeight="1" x14ac:dyDescent="0.45">
      <c r="A144" s="6"/>
      <c r="B144" s="6"/>
      <c r="C144" s="90"/>
      <c r="D144" s="10" t="s">
        <v>276</v>
      </c>
      <c r="E144" s="84"/>
      <c r="F144" s="85"/>
      <c r="G144" s="85"/>
      <c r="H144" s="85"/>
      <c r="I144" s="85"/>
      <c r="J144" s="85"/>
      <c r="K144" s="86"/>
      <c r="L144" s="88"/>
      <c r="M144" s="5"/>
      <c r="N144" s="5"/>
      <c r="O144" s="5"/>
      <c r="P144" s="5"/>
      <c r="Q144" s="5"/>
      <c r="R144" s="5"/>
      <c r="S144" s="80"/>
      <c r="T144" s="10" t="s">
        <v>276</v>
      </c>
      <c r="U144" s="84"/>
      <c r="V144" s="85"/>
      <c r="W144" s="85"/>
      <c r="X144" s="85"/>
      <c r="Y144" s="85"/>
      <c r="Z144" s="85"/>
      <c r="AA144" s="86"/>
      <c r="AB144" s="88"/>
    </row>
    <row r="145" spans="1:28" ht="6.75" customHeight="1" x14ac:dyDescent="0.45">
      <c r="A145" s="6"/>
      <c r="B145" s="6"/>
      <c r="C145" s="78" t="s">
        <v>307</v>
      </c>
      <c r="D145" s="10" t="s">
        <v>276</v>
      </c>
      <c r="E145" s="10" t="s">
        <v>276</v>
      </c>
      <c r="F145" s="10" t="s">
        <v>276</v>
      </c>
      <c r="G145" s="10" t="s">
        <v>276</v>
      </c>
      <c r="H145" s="10" t="s">
        <v>276</v>
      </c>
      <c r="I145" s="8" t="s">
        <v>276</v>
      </c>
      <c r="J145" s="8" t="s">
        <v>276</v>
      </c>
      <c r="K145" s="8" t="s">
        <v>276</v>
      </c>
      <c r="L145" s="88"/>
      <c r="M145" s="5"/>
      <c r="N145" s="5"/>
      <c r="O145" s="5"/>
      <c r="P145" s="5"/>
      <c r="Q145" s="5"/>
      <c r="R145" s="5"/>
      <c r="S145" s="78" t="s">
        <v>372</v>
      </c>
      <c r="T145" s="10"/>
      <c r="U145" s="10"/>
      <c r="V145" s="10"/>
      <c r="W145" s="10"/>
      <c r="X145" s="10"/>
      <c r="Y145" s="10"/>
      <c r="Z145" s="10"/>
      <c r="AA145" s="10"/>
      <c r="AB145" s="88"/>
    </row>
    <row r="146" spans="1:28" ht="6.4" customHeight="1" x14ac:dyDescent="0.45">
      <c r="A146" s="6"/>
      <c r="B146" s="6"/>
      <c r="C146" s="89"/>
      <c r="D146" s="10" t="s">
        <v>276</v>
      </c>
      <c r="E146" s="10" t="s">
        <v>276</v>
      </c>
      <c r="F146" s="10" t="s">
        <v>276</v>
      </c>
      <c r="G146" s="10" t="s">
        <v>276</v>
      </c>
      <c r="H146" s="10" t="s">
        <v>276</v>
      </c>
      <c r="I146" s="10" t="s">
        <v>276</v>
      </c>
      <c r="J146" s="10" t="s">
        <v>276</v>
      </c>
      <c r="K146" s="10" t="s">
        <v>276</v>
      </c>
      <c r="L146" s="88"/>
      <c r="M146" s="5"/>
      <c r="N146" s="5"/>
      <c r="O146" s="5"/>
      <c r="P146" s="5"/>
      <c r="Q146" s="5"/>
      <c r="R146" s="5"/>
      <c r="S146" s="79"/>
      <c r="T146" s="10"/>
      <c r="U146" s="10"/>
      <c r="V146" s="10"/>
      <c r="W146" s="10"/>
      <c r="X146" s="10"/>
      <c r="Y146" s="10"/>
      <c r="Z146" s="10"/>
      <c r="AA146" s="10"/>
      <c r="AB146" s="88"/>
    </row>
    <row r="147" spans="1:28" ht="6.75" customHeight="1" x14ac:dyDescent="0.45">
      <c r="A147" s="6"/>
      <c r="B147" s="6"/>
      <c r="C147" s="89"/>
      <c r="D147" s="10" t="s">
        <v>276</v>
      </c>
      <c r="E147" s="10" t="s">
        <v>276</v>
      </c>
      <c r="F147" s="10" t="s">
        <v>276</v>
      </c>
      <c r="G147" s="10" t="s">
        <v>276</v>
      </c>
      <c r="H147" s="10" t="s">
        <v>276</v>
      </c>
      <c r="I147" s="10" t="s">
        <v>276</v>
      </c>
      <c r="J147" s="10" t="s">
        <v>276</v>
      </c>
      <c r="K147" s="10" t="s">
        <v>276</v>
      </c>
      <c r="L147" s="88"/>
      <c r="M147" s="5"/>
      <c r="N147" s="5"/>
      <c r="O147" s="5"/>
      <c r="P147" s="5"/>
      <c r="Q147" s="5"/>
      <c r="R147" s="5"/>
      <c r="S147" s="79"/>
      <c r="T147" s="10"/>
      <c r="U147" s="10"/>
      <c r="V147" s="10"/>
      <c r="W147" s="10"/>
      <c r="X147" s="10"/>
      <c r="Y147" s="12"/>
      <c r="Z147" s="10"/>
      <c r="AA147" s="10"/>
      <c r="AB147" s="88"/>
    </row>
    <row r="148" spans="1:28" ht="7.9" customHeight="1" x14ac:dyDescent="0.45">
      <c r="A148" s="6"/>
      <c r="B148" s="6"/>
      <c r="C148" s="89"/>
      <c r="D148" s="10" t="s">
        <v>276</v>
      </c>
      <c r="E148" s="81" t="s">
        <v>276</v>
      </c>
      <c r="F148" s="82"/>
      <c r="G148" s="82"/>
      <c r="H148" s="82"/>
      <c r="I148" s="82"/>
      <c r="J148" s="82"/>
      <c r="K148" s="83"/>
      <c r="L148" s="88"/>
      <c r="M148" s="5"/>
      <c r="N148" s="5"/>
      <c r="O148" s="5"/>
      <c r="P148" s="5"/>
      <c r="Q148" s="5"/>
      <c r="R148" s="5"/>
      <c r="S148" s="79"/>
      <c r="T148" s="17" t="s">
        <v>276</v>
      </c>
      <c r="U148" s="81"/>
      <c r="V148" s="82"/>
      <c r="W148" s="82"/>
      <c r="X148" s="82"/>
      <c r="Y148" s="82"/>
      <c r="Z148" s="82"/>
      <c r="AA148" s="83"/>
      <c r="AB148" s="88"/>
    </row>
    <row r="149" spans="1:28" ht="6.75" customHeight="1" x14ac:dyDescent="0.45">
      <c r="A149" s="8"/>
      <c r="B149" s="9" t="s">
        <v>274</v>
      </c>
      <c r="C149" s="90"/>
      <c r="D149" s="10" t="s">
        <v>276</v>
      </c>
      <c r="E149" s="84"/>
      <c r="F149" s="85"/>
      <c r="G149" s="85"/>
      <c r="H149" s="85"/>
      <c r="I149" s="85"/>
      <c r="J149" s="85"/>
      <c r="K149" s="86"/>
      <c r="L149" s="88"/>
      <c r="M149" s="5"/>
      <c r="N149" s="5"/>
      <c r="O149" s="5"/>
      <c r="P149" s="5"/>
      <c r="Q149" s="5"/>
      <c r="R149" s="5"/>
      <c r="S149" s="80"/>
      <c r="T149" s="10" t="s">
        <v>276</v>
      </c>
      <c r="U149" s="84"/>
      <c r="V149" s="85"/>
      <c r="W149" s="85"/>
      <c r="X149" s="85"/>
      <c r="Y149" s="85"/>
      <c r="Z149" s="85"/>
      <c r="AA149" s="86"/>
      <c r="AB149" s="88"/>
    </row>
    <row r="150" spans="1:28" ht="7.9" customHeight="1" x14ac:dyDescent="0.45">
      <c r="A150" s="11"/>
      <c r="B150" s="9" t="s">
        <v>277</v>
      </c>
      <c r="C150" s="78" t="s">
        <v>308</v>
      </c>
      <c r="D150" s="10" t="s">
        <v>276</v>
      </c>
      <c r="E150" s="10" t="s">
        <v>276</v>
      </c>
      <c r="F150" s="10" t="s">
        <v>276</v>
      </c>
      <c r="G150" s="10" t="s">
        <v>276</v>
      </c>
      <c r="H150" s="10" t="s">
        <v>276</v>
      </c>
      <c r="I150" s="8" t="s">
        <v>276</v>
      </c>
      <c r="J150" s="10" t="s">
        <v>276</v>
      </c>
      <c r="K150" s="10" t="s">
        <v>276</v>
      </c>
      <c r="L150" s="88"/>
      <c r="M150" s="5"/>
      <c r="N150" s="5"/>
      <c r="O150" s="5"/>
      <c r="P150" s="5"/>
      <c r="Q150" s="8"/>
      <c r="R150" s="9" t="s">
        <v>274</v>
      </c>
      <c r="S150" s="78" t="s">
        <v>373</v>
      </c>
      <c r="T150" s="10"/>
      <c r="U150" s="10"/>
      <c r="V150" s="10"/>
      <c r="W150" s="10"/>
      <c r="X150" s="10"/>
      <c r="Y150" s="10"/>
      <c r="Z150" s="8"/>
      <c r="AA150" s="8"/>
      <c r="AB150" s="88"/>
    </row>
    <row r="151" spans="1:28" ht="7.9" customHeight="1" x14ac:dyDescent="0.45">
      <c r="A151" s="12"/>
      <c r="B151" s="9" t="s">
        <v>278</v>
      </c>
      <c r="C151" s="89"/>
      <c r="D151" s="10" t="s">
        <v>276</v>
      </c>
      <c r="E151" s="10" t="s">
        <v>276</v>
      </c>
      <c r="F151" s="10" t="s">
        <v>276</v>
      </c>
      <c r="G151" s="10" t="s">
        <v>276</v>
      </c>
      <c r="H151" s="10" t="s">
        <v>276</v>
      </c>
      <c r="I151" s="10" t="s">
        <v>276</v>
      </c>
      <c r="J151" s="10" t="s">
        <v>276</v>
      </c>
      <c r="K151" s="10" t="s">
        <v>276</v>
      </c>
      <c r="L151" s="88"/>
      <c r="M151" s="5"/>
      <c r="N151" s="5"/>
      <c r="O151" s="5"/>
      <c r="P151" s="5"/>
      <c r="Q151" s="11"/>
      <c r="R151" s="9" t="s">
        <v>277</v>
      </c>
      <c r="S151" s="79"/>
      <c r="T151" s="10"/>
      <c r="U151" s="10"/>
      <c r="V151" s="10"/>
      <c r="W151" s="10"/>
      <c r="X151" s="10"/>
      <c r="Y151" s="10"/>
      <c r="Z151" s="11"/>
      <c r="AA151" s="11"/>
      <c r="AB151" s="88"/>
    </row>
    <row r="152" spans="1:28" ht="7.5" customHeight="1" x14ac:dyDescent="0.45">
      <c r="A152" s="15"/>
      <c r="B152" s="9" t="s">
        <v>279</v>
      </c>
      <c r="C152" s="89"/>
      <c r="D152" s="10" t="s">
        <v>276</v>
      </c>
      <c r="E152" s="10" t="s">
        <v>276</v>
      </c>
      <c r="F152" s="10" t="s">
        <v>276</v>
      </c>
      <c r="G152" s="10" t="s">
        <v>276</v>
      </c>
      <c r="H152" s="10" t="s">
        <v>276</v>
      </c>
      <c r="I152" s="10" t="s">
        <v>276</v>
      </c>
      <c r="J152" s="10" t="s">
        <v>276</v>
      </c>
      <c r="K152" s="10" t="s">
        <v>276</v>
      </c>
      <c r="L152" s="88"/>
      <c r="M152" s="5"/>
      <c r="N152" s="5"/>
      <c r="O152" s="5"/>
      <c r="P152" s="5"/>
      <c r="Q152" s="12"/>
      <c r="R152" s="9" t="s">
        <v>278</v>
      </c>
      <c r="S152" s="79"/>
      <c r="T152" s="10"/>
      <c r="U152" s="10"/>
      <c r="V152" s="10"/>
      <c r="W152" s="10"/>
      <c r="X152" s="10"/>
      <c r="Y152" s="10"/>
      <c r="Z152" s="10"/>
      <c r="AA152" s="10"/>
      <c r="AB152" s="88"/>
    </row>
    <row r="153" spans="1:28" ht="7.5" customHeight="1" x14ac:dyDescent="0.45">
      <c r="A153" s="16"/>
      <c r="B153" s="9" t="s">
        <v>280</v>
      </c>
      <c r="C153" s="89"/>
      <c r="D153" s="10" t="s">
        <v>276</v>
      </c>
      <c r="E153" s="81" t="s">
        <v>276</v>
      </c>
      <c r="F153" s="82"/>
      <c r="G153" s="82"/>
      <c r="H153" s="82"/>
      <c r="I153" s="82"/>
      <c r="J153" s="82"/>
      <c r="K153" s="83"/>
      <c r="L153" s="88"/>
      <c r="M153" s="5"/>
      <c r="N153" s="5"/>
      <c r="O153" s="5"/>
      <c r="P153" s="5"/>
      <c r="Q153" s="15"/>
      <c r="R153" s="9" t="s">
        <v>279</v>
      </c>
      <c r="S153" s="79"/>
      <c r="T153" s="17" t="s">
        <v>276</v>
      </c>
      <c r="U153" s="81"/>
      <c r="V153" s="82"/>
      <c r="W153" s="82"/>
      <c r="X153" s="82"/>
      <c r="Y153" s="82"/>
      <c r="Z153" s="82"/>
      <c r="AA153" s="83"/>
      <c r="AB153" s="88"/>
    </row>
    <row r="154" spans="1:28" ht="6.4" customHeight="1" x14ac:dyDescent="0.45">
      <c r="A154" s="6"/>
      <c r="B154" s="6"/>
      <c r="C154" s="90"/>
      <c r="D154" s="10" t="s">
        <v>276</v>
      </c>
      <c r="E154" s="84"/>
      <c r="F154" s="85"/>
      <c r="G154" s="85"/>
      <c r="H154" s="85"/>
      <c r="I154" s="85"/>
      <c r="J154" s="85"/>
      <c r="K154" s="86"/>
      <c r="L154" s="88"/>
      <c r="M154" s="5"/>
      <c r="N154" s="5"/>
      <c r="O154" s="5"/>
      <c r="P154" s="5"/>
      <c r="Q154" s="16"/>
      <c r="R154" s="9" t="s">
        <v>280</v>
      </c>
      <c r="S154" s="80"/>
      <c r="T154" s="10" t="s">
        <v>276</v>
      </c>
      <c r="U154" s="84"/>
      <c r="V154" s="85"/>
      <c r="W154" s="85"/>
      <c r="X154" s="85"/>
      <c r="Y154" s="85"/>
      <c r="Z154" s="85"/>
      <c r="AA154" s="86"/>
      <c r="AB154" s="88"/>
    </row>
    <row r="155" spans="1:28" ht="7.15" customHeight="1" x14ac:dyDescent="0.45">
      <c r="A155" s="6"/>
      <c r="B155" s="6"/>
      <c r="C155" s="78" t="s">
        <v>309</v>
      </c>
      <c r="D155" s="10" t="s">
        <v>276</v>
      </c>
      <c r="E155" s="10" t="s">
        <v>276</v>
      </c>
      <c r="F155" s="10" t="s">
        <v>276</v>
      </c>
      <c r="G155" s="10" t="s">
        <v>276</v>
      </c>
      <c r="H155" s="10" t="s">
        <v>276</v>
      </c>
      <c r="I155" s="8" t="s">
        <v>276</v>
      </c>
      <c r="J155" s="10" t="s">
        <v>276</v>
      </c>
      <c r="K155" s="10" t="s">
        <v>276</v>
      </c>
      <c r="L155" s="88"/>
      <c r="M155" s="5"/>
      <c r="N155" s="5"/>
      <c r="O155" s="5"/>
      <c r="P155" s="5"/>
      <c r="Q155" s="5"/>
      <c r="R155" s="5"/>
      <c r="S155" s="78" t="s">
        <v>619</v>
      </c>
      <c r="T155" s="10"/>
      <c r="U155" s="10"/>
      <c r="V155" s="10"/>
      <c r="W155" s="10"/>
      <c r="X155" s="10"/>
      <c r="Y155" s="10"/>
      <c r="Z155" s="8"/>
      <c r="AA155" s="8"/>
      <c r="AB155" s="88"/>
    </row>
    <row r="156" spans="1:28" ht="7.5" customHeight="1" x14ac:dyDescent="0.45">
      <c r="A156" s="6"/>
      <c r="B156" s="6"/>
      <c r="C156" s="89"/>
      <c r="D156" s="10" t="s">
        <v>276</v>
      </c>
      <c r="E156" s="10" t="s">
        <v>276</v>
      </c>
      <c r="F156" s="10" t="s">
        <v>276</v>
      </c>
      <c r="G156" s="10" t="s">
        <v>276</v>
      </c>
      <c r="H156" s="10" t="s">
        <v>276</v>
      </c>
      <c r="I156" s="10" t="s">
        <v>276</v>
      </c>
      <c r="J156" s="10" t="s">
        <v>276</v>
      </c>
      <c r="K156" s="10" t="s">
        <v>276</v>
      </c>
      <c r="L156" s="88"/>
      <c r="M156" s="5"/>
      <c r="N156" s="5"/>
      <c r="O156" s="5"/>
      <c r="P156" s="5"/>
      <c r="Q156" s="5"/>
      <c r="R156" s="5"/>
      <c r="S156" s="79"/>
      <c r="T156" s="10"/>
      <c r="U156" s="10"/>
      <c r="V156" s="10"/>
      <c r="W156" s="10"/>
      <c r="X156" s="10"/>
      <c r="Y156" s="10"/>
      <c r="Z156" s="10"/>
      <c r="AA156" s="10"/>
      <c r="AB156" s="88"/>
    </row>
    <row r="157" spans="1:28" ht="6.4" customHeight="1" x14ac:dyDescent="0.45">
      <c r="A157" s="6"/>
      <c r="B157" s="6"/>
      <c r="C157" s="89"/>
      <c r="D157" s="10" t="s">
        <v>276</v>
      </c>
      <c r="E157" s="10" t="s">
        <v>276</v>
      </c>
      <c r="F157" s="10" t="s">
        <v>276</v>
      </c>
      <c r="G157" s="10" t="s">
        <v>276</v>
      </c>
      <c r="H157" s="10" t="s">
        <v>276</v>
      </c>
      <c r="I157" s="10" t="s">
        <v>276</v>
      </c>
      <c r="J157" s="10" t="s">
        <v>276</v>
      </c>
      <c r="K157" s="13" t="s">
        <v>276</v>
      </c>
      <c r="L157" s="88"/>
      <c r="M157" s="5"/>
      <c r="N157" s="5"/>
      <c r="O157" s="5"/>
      <c r="P157" s="5"/>
      <c r="Q157" s="5"/>
      <c r="R157" s="5"/>
      <c r="S157" s="79"/>
      <c r="T157" s="10"/>
      <c r="U157" s="10"/>
      <c r="V157" s="10"/>
      <c r="W157" s="10"/>
      <c r="X157" s="10"/>
      <c r="Y157" s="10"/>
      <c r="Z157" s="10"/>
      <c r="AA157" s="10"/>
      <c r="AB157" s="88"/>
    </row>
    <row r="158" spans="1:28" ht="7.15" customHeight="1" x14ac:dyDescent="0.45">
      <c r="A158" s="6"/>
      <c r="B158" s="6"/>
      <c r="C158" s="89"/>
      <c r="D158" s="10" t="s">
        <v>276</v>
      </c>
      <c r="E158" s="81" t="s">
        <v>276</v>
      </c>
      <c r="F158" s="82"/>
      <c r="G158" s="82"/>
      <c r="H158" s="82"/>
      <c r="I158" s="82"/>
      <c r="J158" s="82"/>
      <c r="K158" s="83"/>
      <c r="L158" s="88"/>
      <c r="M158" s="5"/>
      <c r="N158" s="5"/>
      <c r="O158" s="5"/>
      <c r="P158" s="5"/>
      <c r="Q158" s="5"/>
      <c r="R158" s="5"/>
      <c r="S158" s="79"/>
      <c r="T158" s="17" t="s">
        <v>276</v>
      </c>
      <c r="U158" s="81"/>
      <c r="V158" s="82"/>
      <c r="W158" s="82"/>
      <c r="X158" s="82"/>
      <c r="Y158" s="82"/>
      <c r="Z158" s="82"/>
      <c r="AA158" s="83"/>
      <c r="AB158" s="88"/>
    </row>
    <row r="159" spans="1:28" ht="6.4" customHeight="1" x14ac:dyDescent="0.45">
      <c r="A159" s="6"/>
      <c r="B159" s="6"/>
      <c r="C159" s="90"/>
      <c r="D159" s="10" t="s">
        <v>276</v>
      </c>
      <c r="E159" s="84"/>
      <c r="F159" s="85"/>
      <c r="G159" s="85"/>
      <c r="H159" s="85"/>
      <c r="I159" s="85"/>
      <c r="J159" s="85"/>
      <c r="K159" s="86"/>
      <c r="L159" s="88"/>
      <c r="M159" s="5"/>
      <c r="N159" s="5"/>
      <c r="O159" s="5"/>
      <c r="P159" s="5"/>
      <c r="Q159" s="5"/>
      <c r="R159" s="5"/>
      <c r="S159" s="80"/>
      <c r="T159" s="10" t="s">
        <v>276</v>
      </c>
      <c r="U159" s="84"/>
      <c r="V159" s="85"/>
      <c r="W159" s="85"/>
      <c r="X159" s="85"/>
      <c r="Y159" s="85"/>
      <c r="Z159" s="85"/>
      <c r="AA159" s="86"/>
      <c r="AB159" s="88"/>
    </row>
    <row r="160" spans="1:28" ht="7.5" customHeight="1" x14ac:dyDescent="0.45">
      <c r="A160" s="6"/>
      <c r="B160" s="6"/>
      <c r="C160" s="78" t="s">
        <v>310</v>
      </c>
      <c r="D160" s="10" t="s">
        <v>276</v>
      </c>
      <c r="E160" s="10" t="s">
        <v>276</v>
      </c>
      <c r="F160" s="10" t="s">
        <v>276</v>
      </c>
      <c r="G160" s="10" t="s">
        <v>276</v>
      </c>
      <c r="H160" s="10" t="s">
        <v>276</v>
      </c>
      <c r="I160" s="8" t="s">
        <v>276</v>
      </c>
      <c r="J160" s="8" t="s">
        <v>276</v>
      </c>
      <c r="K160" s="8" t="s">
        <v>276</v>
      </c>
      <c r="L160" s="88"/>
      <c r="M160" s="5"/>
      <c r="N160" s="5"/>
      <c r="O160" s="5"/>
      <c r="P160" s="5"/>
      <c r="Q160" s="5"/>
      <c r="R160" s="5"/>
      <c r="S160" s="78" t="s">
        <v>330</v>
      </c>
      <c r="T160" s="10"/>
      <c r="U160" s="10"/>
      <c r="V160" s="10"/>
      <c r="W160" s="10"/>
      <c r="X160" s="10"/>
      <c r="Y160" s="10"/>
      <c r="Z160" s="10"/>
      <c r="AA160" s="10"/>
      <c r="AB160" s="88"/>
    </row>
    <row r="161" spans="1:28" ht="6" customHeight="1" x14ac:dyDescent="0.45">
      <c r="A161" s="6"/>
      <c r="B161" s="6"/>
      <c r="C161" s="89"/>
      <c r="D161" s="10" t="s">
        <v>276</v>
      </c>
      <c r="E161" s="10" t="s">
        <v>276</v>
      </c>
      <c r="F161" s="10" t="s">
        <v>276</v>
      </c>
      <c r="G161" s="10" t="s">
        <v>276</v>
      </c>
      <c r="H161" s="10" t="s">
        <v>276</v>
      </c>
      <c r="I161" s="10" t="s">
        <v>276</v>
      </c>
      <c r="J161" s="10" t="s">
        <v>276</v>
      </c>
      <c r="K161" s="10" t="s">
        <v>276</v>
      </c>
      <c r="L161" s="88"/>
      <c r="M161" s="5"/>
      <c r="N161" s="5"/>
      <c r="O161" s="5"/>
      <c r="P161" s="5"/>
      <c r="Q161" s="5"/>
      <c r="R161" s="5"/>
      <c r="S161" s="79"/>
      <c r="T161" s="10"/>
      <c r="U161" s="10"/>
      <c r="V161" s="10"/>
      <c r="W161" s="10"/>
      <c r="X161" s="10"/>
      <c r="Y161" s="10"/>
      <c r="Z161" s="11"/>
      <c r="AA161" s="10"/>
      <c r="AB161" s="88"/>
    </row>
    <row r="162" spans="1:28" ht="7.15" customHeight="1" x14ac:dyDescent="0.45">
      <c r="A162" s="6"/>
      <c r="B162" s="6"/>
      <c r="C162" s="89"/>
      <c r="D162" s="10" t="s">
        <v>276</v>
      </c>
      <c r="E162" s="10" t="s">
        <v>276</v>
      </c>
      <c r="F162" s="10" t="s">
        <v>276</v>
      </c>
      <c r="G162" s="10" t="s">
        <v>276</v>
      </c>
      <c r="H162" s="10" t="s">
        <v>276</v>
      </c>
      <c r="I162" s="10" t="s">
        <v>276</v>
      </c>
      <c r="J162" s="10" t="s">
        <v>276</v>
      </c>
      <c r="K162" s="10" t="s">
        <v>276</v>
      </c>
      <c r="L162" s="88"/>
      <c r="M162" s="5"/>
      <c r="N162" s="5"/>
      <c r="O162" s="5"/>
      <c r="P162" s="5"/>
      <c r="Q162" s="5"/>
      <c r="R162" s="5"/>
      <c r="S162" s="79"/>
      <c r="T162" s="10"/>
      <c r="U162" s="10"/>
      <c r="V162" s="10"/>
      <c r="W162" s="10"/>
      <c r="X162" s="10"/>
      <c r="Y162" s="10"/>
      <c r="Z162" s="10"/>
      <c r="AA162" s="10"/>
      <c r="AB162" s="88"/>
    </row>
    <row r="163" spans="1:28" ht="6.75" customHeight="1" x14ac:dyDescent="0.45">
      <c r="A163" s="6"/>
      <c r="B163" s="6"/>
      <c r="C163" s="89"/>
      <c r="D163" s="10" t="s">
        <v>276</v>
      </c>
      <c r="E163" s="81" t="s">
        <v>276</v>
      </c>
      <c r="F163" s="82"/>
      <c r="G163" s="82"/>
      <c r="H163" s="82"/>
      <c r="I163" s="82"/>
      <c r="J163" s="82"/>
      <c r="K163" s="83"/>
      <c r="L163" s="88"/>
      <c r="M163" s="5"/>
      <c r="N163" s="5"/>
      <c r="O163" s="5"/>
      <c r="P163" s="5"/>
      <c r="Q163" s="5"/>
      <c r="R163" s="5"/>
      <c r="S163" s="79"/>
      <c r="T163" s="17" t="s">
        <v>276</v>
      </c>
      <c r="U163" s="81"/>
      <c r="V163" s="82"/>
      <c r="W163" s="82"/>
      <c r="X163" s="82"/>
      <c r="Y163" s="82"/>
      <c r="Z163" s="82"/>
      <c r="AA163" s="83"/>
      <c r="AB163" s="88"/>
    </row>
    <row r="164" spans="1:28" ht="7.15" customHeight="1" x14ac:dyDescent="0.45">
      <c r="A164" s="6"/>
      <c r="B164" s="6"/>
      <c r="C164" s="90"/>
      <c r="D164" s="10" t="s">
        <v>276</v>
      </c>
      <c r="E164" s="84"/>
      <c r="F164" s="85"/>
      <c r="G164" s="85"/>
      <c r="H164" s="85"/>
      <c r="I164" s="85"/>
      <c r="J164" s="85"/>
      <c r="K164" s="86"/>
      <c r="L164" s="88"/>
      <c r="M164" s="5"/>
      <c r="N164" s="5"/>
      <c r="O164" s="5"/>
      <c r="P164" s="5"/>
      <c r="Q164" s="5"/>
      <c r="R164" s="5"/>
      <c r="S164" s="80"/>
      <c r="T164" s="10" t="s">
        <v>276</v>
      </c>
      <c r="U164" s="84"/>
      <c r="V164" s="85"/>
      <c r="W164" s="85"/>
      <c r="X164" s="85"/>
      <c r="Y164" s="85"/>
      <c r="Z164" s="85"/>
      <c r="AA164" s="86"/>
      <c r="AB164" s="88"/>
    </row>
    <row r="165" spans="1:28" ht="7.9" customHeight="1" x14ac:dyDescent="0.45">
      <c r="A165" s="6"/>
      <c r="B165" s="6"/>
      <c r="C165" s="78" t="s">
        <v>311</v>
      </c>
      <c r="D165" s="10" t="s">
        <v>276</v>
      </c>
      <c r="E165" s="10" t="s">
        <v>276</v>
      </c>
      <c r="F165" s="10" t="s">
        <v>276</v>
      </c>
      <c r="G165" s="10" t="s">
        <v>276</v>
      </c>
      <c r="H165" s="10" t="s">
        <v>276</v>
      </c>
      <c r="I165" s="10" t="s">
        <v>276</v>
      </c>
      <c r="J165" s="10" t="s">
        <v>276</v>
      </c>
      <c r="K165" s="10" t="s">
        <v>276</v>
      </c>
      <c r="L165" s="88"/>
      <c r="M165" s="5"/>
      <c r="N165" s="5"/>
      <c r="O165" s="5"/>
      <c r="P165" s="5"/>
      <c r="Q165" s="5"/>
      <c r="R165" s="5"/>
      <c r="S165" s="78" t="s">
        <v>328</v>
      </c>
      <c r="T165" s="10"/>
      <c r="U165" s="10"/>
      <c r="V165" s="10"/>
      <c r="W165" s="10"/>
      <c r="X165" s="10"/>
      <c r="Y165" s="10"/>
      <c r="Z165" s="8"/>
      <c r="AA165" s="8"/>
      <c r="AB165" s="88"/>
    </row>
    <row r="166" spans="1:28" ht="7.15" customHeight="1" x14ac:dyDescent="0.45">
      <c r="A166" s="6"/>
      <c r="B166" s="6"/>
      <c r="C166" s="89"/>
      <c r="D166" s="10" t="s">
        <v>276</v>
      </c>
      <c r="E166" s="10" t="s">
        <v>276</v>
      </c>
      <c r="F166" s="10" t="s">
        <v>276</v>
      </c>
      <c r="G166" s="10" t="s">
        <v>276</v>
      </c>
      <c r="H166" s="10" t="s">
        <v>276</v>
      </c>
      <c r="I166" s="18" t="s">
        <v>276</v>
      </c>
      <c r="J166" s="18" t="s">
        <v>276</v>
      </c>
      <c r="K166" s="10" t="s">
        <v>276</v>
      </c>
      <c r="L166" s="88"/>
      <c r="M166" s="5"/>
      <c r="N166" s="5"/>
      <c r="O166" s="5"/>
      <c r="P166" s="5"/>
      <c r="Q166" s="5"/>
      <c r="R166" s="5"/>
      <c r="S166" s="79"/>
      <c r="T166" s="10"/>
      <c r="U166" s="10"/>
      <c r="V166" s="10"/>
      <c r="W166" s="10"/>
      <c r="X166" s="10"/>
      <c r="Y166" s="11"/>
      <c r="Z166" s="11"/>
      <c r="AA166" s="11"/>
      <c r="AB166" s="88"/>
    </row>
    <row r="167" spans="1:28" ht="7.5" customHeight="1" x14ac:dyDescent="0.45">
      <c r="A167" s="6"/>
      <c r="B167" s="6"/>
      <c r="C167" s="89"/>
      <c r="D167" s="10" t="s">
        <v>276</v>
      </c>
      <c r="E167" s="10" t="s">
        <v>276</v>
      </c>
      <c r="F167" s="10" t="s">
        <v>276</v>
      </c>
      <c r="G167" s="10" t="s">
        <v>276</v>
      </c>
      <c r="H167" s="10" t="s">
        <v>276</v>
      </c>
      <c r="I167" s="10" t="s">
        <v>276</v>
      </c>
      <c r="J167" s="13" t="s">
        <v>276</v>
      </c>
      <c r="K167" s="10" t="s">
        <v>276</v>
      </c>
      <c r="L167" s="88"/>
      <c r="M167" s="5"/>
      <c r="N167" s="5"/>
      <c r="O167" s="5"/>
      <c r="P167" s="5"/>
      <c r="Q167" s="5"/>
      <c r="R167" s="5"/>
      <c r="S167" s="79"/>
      <c r="T167" s="10"/>
      <c r="U167" s="10"/>
      <c r="V167" s="10"/>
      <c r="W167" s="10"/>
      <c r="X167" s="10"/>
      <c r="Y167" s="12"/>
      <c r="Z167" s="10"/>
      <c r="AA167" s="10"/>
      <c r="AB167" s="88"/>
    </row>
    <row r="168" spans="1:28" ht="7.9" customHeight="1" x14ac:dyDescent="0.45">
      <c r="A168" s="6"/>
      <c r="B168" s="6"/>
      <c r="C168" s="89"/>
      <c r="D168" s="10" t="s">
        <v>276</v>
      </c>
      <c r="E168" s="81" t="s">
        <v>276</v>
      </c>
      <c r="F168" s="82"/>
      <c r="G168" s="82"/>
      <c r="H168" s="82"/>
      <c r="I168" s="82"/>
      <c r="J168" s="82"/>
      <c r="K168" s="83"/>
      <c r="L168" s="88"/>
      <c r="M168" s="5"/>
      <c r="N168" s="5"/>
      <c r="O168" s="5"/>
      <c r="P168" s="5"/>
      <c r="Q168" s="5"/>
      <c r="R168" s="5"/>
      <c r="S168" s="79"/>
      <c r="T168" s="17" t="s">
        <v>276</v>
      </c>
      <c r="U168" s="81"/>
      <c r="V168" s="82"/>
      <c r="W168" s="82"/>
      <c r="X168" s="82"/>
      <c r="Y168" s="82"/>
      <c r="Z168" s="82"/>
      <c r="AA168" s="83"/>
      <c r="AB168" s="88"/>
    </row>
    <row r="169" spans="1:28" ht="8.25" customHeight="1" x14ac:dyDescent="0.45">
      <c r="A169" s="6"/>
      <c r="B169" s="6"/>
      <c r="C169" s="90"/>
      <c r="D169" s="10" t="s">
        <v>276</v>
      </c>
      <c r="E169" s="84"/>
      <c r="F169" s="85"/>
      <c r="G169" s="85"/>
      <c r="H169" s="85"/>
      <c r="I169" s="85"/>
      <c r="J169" s="85"/>
      <c r="K169" s="86"/>
      <c r="L169" s="88"/>
      <c r="M169" s="5"/>
      <c r="N169" s="5"/>
      <c r="O169" s="5"/>
      <c r="P169" s="5"/>
      <c r="Q169" s="5"/>
      <c r="R169" s="5"/>
      <c r="S169" s="80"/>
      <c r="T169" s="10" t="s">
        <v>276</v>
      </c>
      <c r="U169" s="84"/>
      <c r="V169" s="85"/>
      <c r="W169" s="85"/>
      <c r="X169" s="85"/>
      <c r="Y169" s="85"/>
      <c r="Z169" s="85"/>
      <c r="AA169" s="86"/>
      <c r="AB169" s="88"/>
    </row>
    <row r="170" spans="1:28" ht="7.9" customHeight="1" x14ac:dyDescent="0.45">
      <c r="A170" s="6"/>
      <c r="B170" s="6"/>
      <c r="C170" s="78" t="s">
        <v>312</v>
      </c>
      <c r="D170" s="10" t="s">
        <v>276</v>
      </c>
      <c r="E170" s="10" t="s">
        <v>276</v>
      </c>
      <c r="F170" s="10" t="s">
        <v>276</v>
      </c>
      <c r="G170" s="10" t="s">
        <v>276</v>
      </c>
      <c r="H170" s="10" t="s">
        <v>276</v>
      </c>
      <c r="I170" s="10" t="s">
        <v>276</v>
      </c>
      <c r="J170" s="10" t="s">
        <v>276</v>
      </c>
      <c r="K170" s="10" t="s">
        <v>276</v>
      </c>
      <c r="L170" s="88"/>
      <c r="M170" s="5"/>
      <c r="N170" s="5"/>
      <c r="O170" s="5"/>
      <c r="P170" s="5"/>
      <c r="Q170" s="5"/>
      <c r="R170" s="5"/>
      <c r="S170" s="78" t="s">
        <v>374</v>
      </c>
      <c r="T170" s="10"/>
      <c r="U170" s="10"/>
      <c r="V170" s="10"/>
      <c r="W170" s="10"/>
      <c r="X170" s="10"/>
      <c r="Y170" s="10"/>
      <c r="Z170" s="10"/>
      <c r="AA170" s="8"/>
      <c r="AB170" s="88"/>
    </row>
    <row r="171" spans="1:28" ht="6.75" customHeight="1" x14ac:dyDescent="0.45">
      <c r="A171" s="6"/>
      <c r="B171" s="6"/>
      <c r="C171" s="89"/>
      <c r="D171" s="10" t="s">
        <v>276</v>
      </c>
      <c r="E171" s="10" t="s">
        <v>276</v>
      </c>
      <c r="F171" s="10" t="s">
        <v>276</v>
      </c>
      <c r="G171" s="10" t="s">
        <v>276</v>
      </c>
      <c r="H171" s="10" t="s">
        <v>276</v>
      </c>
      <c r="I171" s="18" t="s">
        <v>276</v>
      </c>
      <c r="J171" s="10" t="s">
        <v>276</v>
      </c>
      <c r="K171" s="10" t="s">
        <v>276</v>
      </c>
      <c r="L171" s="88"/>
      <c r="M171" s="5"/>
      <c r="N171" s="5"/>
      <c r="O171" s="5"/>
      <c r="P171" s="5"/>
      <c r="Q171" s="5"/>
      <c r="R171" s="5"/>
      <c r="S171" s="79"/>
      <c r="T171" s="10"/>
      <c r="U171" s="10"/>
      <c r="V171" s="10"/>
      <c r="W171" s="10"/>
      <c r="X171" s="10"/>
      <c r="Y171" s="10"/>
      <c r="Z171" s="10"/>
      <c r="AA171" s="10"/>
      <c r="AB171" s="88"/>
    </row>
    <row r="172" spans="1:28" ht="7.15" customHeight="1" x14ac:dyDescent="0.45">
      <c r="A172" s="6"/>
      <c r="B172" s="6"/>
      <c r="C172" s="89"/>
      <c r="D172" s="10" t="s">
        <v>276</v>
      </c>
      <c r="E172" s="10" t="s">
        <v>276</v>
      </c>
      <c r="F172" s="10" t="s">
        <v>276</v>
      </c>
      <c r="G172" s="10" t="s">
        <v>276</v>
      </c>
      <c r="H172" s="10" t="s">
        <v>276</v>
      </c>
      <c r="I172" s="10" t="s">
        <v>276</v>
      </c>
      <c r="J172" s="10" t="s">
        <v>276</v>
      </c>
      <c r="K172" s="10" t="s">
        <v>276</v>
      </c>
      <c r="L172" s="88"/>
      <c r="M172" s="5"/>
      <c r="N172" s="5"/>
      <c r="O172" s="5"/>
      <c r="P172" s="5"/>
      <c r="Q172" s="5"/>
      <c r="R172" s="5"/>
      <c r="S172" s="79"/>
      <c r="T172" s="10"/>
      <c r="U172" s="10"/>
      <c r="V172" s="10"/>
      <c r="W172" s="10"/>
      <c r="X172" s="10"/>
      <c r="Y172" s="10"/>
      <c r="Z172" s="10"/>
      <c r="AA172" s="12"/>
      <c r="AB172" s="88"/>
    </row>
    <row r="173" spans="1:28" ht="7.15" customHeight="1" x14ac:dyDescent="0.45">
      <c r="A173" s="6"/>
      <c r="B173" s="6"/>
      <c r="C173" s="89"/>
      <c r="D173" s="10" t="s">
        <v>276</v>
      </c>
      <c r="E173" s="81" t="s">
        <v>276</v>
      </c>
      <c r="F173" s="82"/>
      <c r="G173" s="82"/>
      <c r="H173" s="82"/>
      <c r="I173" s="82"/>
      <c r="J173" s="82"/>
      <c r="K173" s="83"/>
      <c r="L173" s="88"/>
      <c r="M173" s="5"/>
      <c r="N173" s="5"/>
      <c r="O173" s="5"/>
      <c r="P173" s="5"/>
      <c r="Q173" s="5"/>
      <c r="R173" s="5"/>
      <c r="S173" s="79"/>
      <c r="T173" s="17" t="s">
        <v>276</v>
      </c>
      <c r="U173" s="81"/>
      <c r="V173" s="82"/>
      <c r="W173" s="82"/>
      <c r="X173" s="82"/>
      <c r="Y173" s="82"/>
      <c r="Z173" s="82"/>
      <c r="AA173" s="83"/>
      <c r="AB173" s="88"/>
    </row>
    <row r="174" spans="1:28" ht="7.5" customHeight="1" x14ac:dyDescent="0.45">
      <c r="A174" s="6"/>
      <c r="B174" s="6"/>
      <c r="C174" s="90"/>
      <c r="D174" s="10" t="s">
        <v>276</v>
      </c>
      <c r="E174" s="84"/>
      <c r="F174" s="85"/>
      <c r="G174" s="85"/>
      <c r="H174" s="85"/>
      <c r="I174" s="85"/>
      <c r="J174" s="85"/>
      <c r="K174" s="86"/>
      <c r="L174" s="88"/>
      <c r="M174" s="5"/>
      <c r="N174" s="5"/>
      <c r="O174" s="5"/>
      <c r="P174" s="5"/>
      <c r="Q174" s="5"/>
      <c r="R174" s="5"/>
      <c r="S174" s="80"/>
      <c r="T174" s="10" t="s">
        <v>276</v>
      </c>
      <c r="U174" s="84"/>
      <c r="V174" s="85"/>
      <c r="W174" s="85"/>
      <c r="X174" s="85"/>
      <c r="Y174" s="85"/>
      <c r="Z174" s="85"/>
      <c r="AA174" s="86"/>
      <c r="AB174" s="88"/>
    </row>
    <row r="175" spans="1:28" ht="6.4" customHeight="1" x14ac:dyDescent="0.45">
      <c r="A175" s="6"/>
      <c r="B175" s="6"/>
      <c r="C175" s="78" t="s">
        <v>313</v>
      </c>
      <c r="D175" s="10" t="s">
        <v>276</v>
      </c>
      <c r="E175" s="10" t="s">
        <v>276</v>
      </c>
      <c r="F175" s="10" t="s">
        <v>276</v>
      </c>
      <c r="G175" s="10" t="s">
        <v>276</v>
      </c>
      <c r="H175" s="10" t="s">
        <v>276</v>
      </c>
      <c r="I175" s="10" t="s">
        <v>276</v>
      </c>
      <c r="J175" s="10" t="s">
        <v>276</v>
      </c>
      <c r="K175" s="10" t="s">
        <v>276</v>
      </c>
      <c r="L175" s="88"/>
      <c r="M175" s="5"/>
      <c r="N175" s="5"/>
      <c r="O175" s="5"/>
      <c r="P175" s="5"/>
      <c r="Q175" s="5"/>
      <c r="R175" s="5"/>
      <c r="S175" s="78" t="s">
        <v>375</v>
      </c>
      <c r="T175" s="10"/>
      <c r="U175" s="10"/>
      <c r="V175" s="10"/>
      <c r="W175" s="10"/>
      <c r="X175" s="10"/>
      <c r="Y175" s="10"/>
      <c r="Z175" s="10"/>
      <c r="AA175" s="8"/>
      <c r="AB175" s="88"/>
    </row>
    <row r="176" spans="1:28" ht="7.15" customHeight="1" x14ac:dyDescent="0.45">
      <c r="A176" s="6"/>
      <c r="B176" s="6"/>
      <c r="C176" s="89"/>
      <c r="D176" s="10" t="s">
        <v>276</v>
      </c>
      <c r="E176" s="10" t="s">
        <v>276</v>
      </c>
      <c r="F176" s="10" t="s">
        <v>276</v>
      </c>
      <c r="G176" s="10" t="s">
        <v>276</v>
      </c>
      <c r="H176" s="10" t="s">
        <v>276</v>
      </c>
      <c r="I176" s="18" t="s">
        <v>276</v>
      </c>
      <c r="J176" s="10" t="s">
        <v>276</v>
      </c>
      <c r="K176" s="10" t="s">
        <v>276</v>
      </c>
      <c r="L176" s="88"/>
      <c r="M176" s="5"/>
      <c r="N176" s="5"/>
      <c r="O176" s="5"/>
      <c r="P176" s="5"/>
      <c r="Q176" s="5"/>
      <c r="R176" s="5"/>
      <c r="S176" s="79"/>
      <c r="T176" s="10"/>
      <c r="U176" s="10"/>
      <c r="V176" s="10"/>
      <c r="W176" s="10"/>
      <c r="X176" s="10"/>
      <c r="Y176" s="10"/>
      <c r="Z176" s="10"/>
      <c r="AA176" s="10"/>
      <c r="AB176" s="88"/>
    </row>
    <row r="177" spans="1:28" ht="7.15" customHeight="1" x14ac:dyDescent="0.45">
      <c r="A177" s="6"/>
      <c r="B177" s="6"/>
      <c r="C177" s="89"/>
      <c r="D177" s="10" t="s">
        <v>276</v>
      </c>
      <c r="E177" s="10" t="s">
        <v>276</v>
      </c>
      <c r="F177" s="10" t="s">
        <v>276</v>
      </c>
      <c r="G177" s="10" t="s">
        <v>276</v>
      </c>
      <c r="H177" s="10" t="s">
        <v>276</v>
      </c>
      <c r="I177" s="10" t="s">
        <v>276</v>
      </c>
      <c r="J177" s="10" t="s">
        <v>276</v>
      </c>
      <c r="K177" s="10" t="s">
        <v>276</v>
      </c>
      <c r="L177" s="88"/>
      <c r="M177" s="5"/>
      <c r="N177" s="5"/>
      <c r="O177" s="5"/>
      <c r="P177" s="5"/>
      <c r="Q177" s="5"/>
      <c r="R177" s="5"/>
      <c r="S177" s="79"/>
      <c r="T177" s="10"/>
      <c r="U177" s="10"/>
      <c r="V177" s="10"/>
      <c r="W177" s="10"/>
      <c r="X177" s="10"/>
      <c r="Y177" s="10"/>
      <c r="Z177" s="10"/>
      <c r="AA177" s="10"/>
      <c r="AB177" s="88"/>
    </row>
    <row r="178" spans="1:28" ht="7.5" customHeight="1" x14ac:dyDescent="0.45">
      <c r="A178" s="6"/>
      <c r="B178" s="6"/>
      <c r="C178" s="89"/>
      <c r="D178" s="10" t="s">
        <v>276</v>
      </c>
      <c r="E178" s="81" t="s">
        <v>276</v>
      </c>
      <c r="F178" s="82"/>
      <c r="G178" s="82"/>
      <c r="H178" s="82"/>
      <c r="I178" s="82"/>
      <c r="J178" s="82"/>
      <c r="K178" s="83"/>
      <c r="L178" s="88"/>
      <c r="M178" s="5"/>
      <c r="N178" s="5"/>
      <c r="O178" s="5"/>
      <c r="P178" s="5"/>
      <c r="Q178" s="5"/>
      <c r="R178" s="5"/>
      <c r="S178" s="79"/>
      <c r="T178" s="17" t="s">
        <v>276</v>
      </c>
      <c r="U178" s="81"/>
      <c r="V178" s="82"/>
      <c r="W178" s="82"/>
      <c r="X178" s="82"/>
      <c r="Y178" s="82"/>
      <c r="Z178" s="82"/>
      <c r="AA178" s="83"/>
      <c r="AB178" s="88"/>
    </row>
    <row r="179" spans="1:28" ht="7.5" customHeight="1" x14ac:dyDescent="0.45">
      <c r="A179" s="6"/>
      <c r="B179" s="6"/>
      <c r="C179" s="90"/>
      <c r="D179" s="10" t="s">
        <v>276</v>
      </c>
      <c r="E179" s="84"/>
      <c r="F179" s="85"/>
      <c r="G179" s="85"/>
      <c r="H179" s="85"/>
      <c r="I179" s="85"/>
      <c r="J179" s="85"/>
      <c r="K179" s="86"/>
      <c r="L179" s="88"/>
      <c r="M179" s="5"/>
      <c r="N179" s="5"/>
      <c r="O179" s="5"/>
      <c r="P179" s="5"/>
      <c r="Q179" s="5"/>
      <c r="R179" s="5"/>
      <c r="S179" s="80"/>
      <c r="T179" s="10" t="s">
        <v>276</v>
      </c>
      <c r="U179" s="84"/>
      <c r="V179" s="85"/>
      <c r="W179" s="85"/>
      <c r="X179" s="85"/>
      <c r="Y179" s="85"/>
      <c r="Z179" s="85"/>
      <c r="AA179" s="86"/>
      <c r="AB179" s="88"/>
    </row>
    <row r="180" spans="1:28" ht="7.9" customHeight="1" x14ac:dyDescent="0.45">
      <c r="A180" s="6"/>
      <c r="B180" s="6"/>
      <c r="C180" s="78" t="s">
        <v>314</v>
      </c>
      <c r="D180" s="10" t="s">
        <v>276</v>
      </c>
      <c r="E180" s="10" t="s">
        <v>276</v>
      </c>
      <c r="F180" s="10" t="s">
        <v>276</v>
      </c>
      <c r="G180" s="10" t="s">
        <v>276</v>
      </c>
      <c r="H180" s="10" t="s">
        <v>276</v>
      </c>
      <c r="I180" s="10" t="s">
        <v>276</v>
      </c>
      <c r="J180" s="10" t="s">
        <v>276</v>
      </c>
      <c r="K180" s="10" t="s">
        <v>276</v>
      </c>
      <c r="L180" s="88"/>
      <c r="M180" s="5"/>
      <c r="N180" s="5"/>
      <c r="O180" s="5"/>
      <c r="P180" s="5"/>
      <c r="Q180" s="5"/>
      <c r="R180" s="5"/>
      <c r="S180" s="78" t="s">
        <v>303</v>
      </c>
      <c r="T180" s="10"/>
      <c r="U180" s="10"/>
      <c r="V180" s="10"/>
      <c r="W180" s="10"/>
      <c r="X180" s="10"/>
      <c r="Y180" s="10"/>
      <c r="Z180" s="10"/>
      <c r="AA180" s="8"/>
      <c r="AB180" s="88"/>
    </row>
    <row r="181" spans="1:28" ht="7.15" customHeight="1" x14ac:dyDescent="0.45">
      <c r="A181" s="6"/>
      <c r="B181" s="6"/>
      <c r="C181" s="89"/>
      <c r="D181" s="10" t="s">
        <v>276</v>
      </c>
      <c r="E181" s="10" t="s">
        <v>276</v>
      </c>
      <c r="F181" s="10" t="s">
        <v>276</v>
      </c>
      <c r="G181" s="10" t="s">
        <v>276</v>
      </c>
      <c r="H181" s="10" t="s">
        <v>276</v>
      </c>
      <c r="I181" s="18" t="s">
        <v>276</v>
      </c>
      <c r="J181" s="10" t="s">
        <v>276</v>
      </c>
      <c r="K181" s="10" t="s">
        <v>276</v>
      </c>
      <c r="L181" s="88"/>
      <c r="M181" s="5"/>
      <c r="N181" s="5"/>
      <c r="O181" s="5"/>
      <c r="P181" s="5"/>
      <c r="Q181" s="5"/>
      <c r="R181" s="5"/>
      <c r="S181" s="79"/>
      <c r="T181" s="10"/>
      <c r="U181" s="10"/>
      <c r="V181" s="10"/>
      <c r="W181" s="10"/>
      <c r="X181" s="10"/>
      <c r="Y181" s="10"/>
      <c r="Z181" s="10"/>
      <c r="AA181" s="10"/>
      <c r="AB181" s="88"/>
    </row>
    <row r="182" spans="1:28" ht="7.9" customHeight="1" x14ac:dyDescent="0.45">
      <c r="A182" s="6"/>
      <c r="B182" s="6"/>
      <c r="C182" s="89"/>
      <c r="D182" s="10" t="s">
        <v>276</v>
      </c>
      <c r="E182" s="10" t="s">
        <v>276</v>
      </c>
      <c r="F182" s="10" t="s">
        <v>276</v>
      </c>
      <c r="G182" s="10" t="s">
        <v>276</v>
      </c>
      <c r="H182" s="10" t="s">
        <v>276</v>
      </c>
      <c r="I182" s="10" t="s">
        <v>276</v>
      </c>
      <c r="J182" s="10" t="s">
        <v>276</v>
      </c>
      <c r="K182" s="10" t="s">
        <v>276</v>
      </c>
      <c r="L182" s="88"/>
      <c r="M182" s="5"/>
      <c r="N182" s="5"/>
      <c r="O182" s="5"/>
      <c r="P182" s="5"/>
      <c r="Q182" s="5"/>
      <c r="R182" s="5"/>
      <c r="S182" s="79"/>
      <c r="T182" s="10"/>
      <c r="U182" s="10"/>
      <c r="V182" s="10"/>
      <c r="W182" s="10"/>
      <c r="X182" s="10"/>
      <c r="Y182" s="10"/>
      <c r="Z182" s="10"/>
      <c r="AA182" s="10"/>
      <c r="AB182" s="88"/>
    </row>
    <row r="183" spans="1:28" ht="7.9" customHeight="1" x14ac:dyDescent="0.45">
      <c r="A183" s="6"/>
      <c r="B183" s="6"/>
      <c r="C183" s="89"/>
      <c r="D183" s="10" t="s">
        <v>276</v>
      </c>
      <c r="E183" s="81" t="s">
        <v>276</v>
      </c>
      <c r="F183" s="82"/>
      <c r="G183" s="82"/>
      <c r="H183" s="82"/>
      <c r="I183" s="82"/>
      <c r="J183" s="82"/>
      <c r="K183" s="83"/>
      <c r="L183" s="88"/>
      <c r="M183" s="5"/>
      <c r="N183" s="5"/>
      <c r="O183" s="5"/>
      <c r="P183" s="5"/>
      <c r="Q183" s="5"/>
      <c r="R183" s="5"/>
      <c r="S183" s="79"/>
      <c r="T183" s="17" t="s">
        <v>276</v>
      </c>
      <c r="U183" s="81"/>
      <c r="V183" s="82"/>
      <c r="W183" s="82"/>
      <c r="X183" s="82"/>
      <c r="Y183" s="82"/>
      <c r="Z183" s="82"/>
      <c r="AA183" s="83"/>
      <c r="AB183" s="88"/>
    </row>
    <row r="184" spans="1:28" ht="7.9" customHeight="1" x14ac:dyDescent="0.45">
      <c r="A184" s="8"/>
      <c r="B184" s="9" t="s">
        <v>274</v>
      </c>
      <c r="C184" s="90"/>
      <c r="D184" s="10" t="s">
        <v>276</v>
      </c>
      <c r="E184" s="84"/>
      <c r="F184" s="85"/>
      <c r="G184" s="85"/>
      <c r="H184" s="85"/>
      <c r="I184" s="85"/>
      <c r="J184" s="85"/>
      <c r="K184" s="86"/>
      <c r="L184" s="88"/>
      <c r="M184" s="5"/>
      <c r="N184" s="5"/>
      <c r="O184" s="5"/>
      <c r="P184" s="5"/>
      <c r="Q184" s="5"/>
      <c r="R184" s="5"/>
      <c r="S184" s="80"/>
      <c r="T184" s="10" t="s">
        <v>276</v>
      </c>
      <c r="U184" s="84"/>
      <c r="V184" s="85"/>
      <c r="W184" s="85"/>
      <c r="X184" s="85"/>
      <c r="Y184" s="85"/>
      <c r="Z184" s="85"/>
      <c r="AA184" s="86"/>
      <c r="AB184" s="88"/>
    </row>
    <row r="185" spans="1:28" ht="7.9" customHeight="1" x14ac:dyDescent="0.45">
      <c r="A185" s="11"/>
      <c r="B185" s="9" t="s">
        <v>277</v>
      </c>
      <c r="C185" s="78" t="s">
        <v>315</v>
      </c>
      <c r="D185" s="10" t="s">
        <v>276</v>
      </c>
      <c r="E185" s="10" t="s">
        <v>276</v>
      </c>
      <c r="F185" s="10" t="s">
        <v>276</v>
      </c>
      <c r="G185" s="10" t="s">
        <v>276</v>
      </c>
      <c r="H185" s="10" t="s">
        <v>276</v>
      </c>
      <c r="I185" s="10" t="s">
        <v>276</v>
      </c>
      <c r="J185" s="10" t="s">
        <v>276</v>
      </c>
      <c r="K185" s="10" t="s">
        <v>276</v>
      </c>
      <c r="L185" s="88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spans="1:28" ht="7.15" customHeight="1" x14ac:dyDescent="0.45">
      <c r="A186" s="12"/>
      <c r="B186" s="9" t="s">
        <v>278</v>
      </c>
      <c r="C186" s="89"/>
      <c r="D186" s="10" t="s">
        <v>276</v>
      </c>
      <c r="E186" s="10" t="s">
        <v>276</v>
      </c>
      <c r="F186" s="10" t="s">
        <v>276</v>
      </c>
      <c r="G186" s="10" t="s">
        <v>276</v>
      </c>
      <c r="H186" s="10" t="s">
        <v>276</v>
      </c>
      <c r="I186" s="18" t="s">
        <v>276</v>
      </c>
      <c r="J186" s="18" t="s">
        <v>276</v>
      </c>
      <c r="K186" s="10" t="s">
        <v>276</v>
      </c>
      <c r="L186" s="88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spans="1:28" ht="7.15" customHeight="1" x14ac:dyDescent="0.45">
      <c r="A187" s="15"/>
      <c r="B187" s="9" t="s">
        <v>279</v>
      </c>
      <c r="C187" s="89"/>
      <c r="D187" s="10" t="s">
        <v>276</v>
      </c>
      <c r="E187" s="10" t="s">
        <v>276</v>
      </c>
      <c r="F187" s="10" t="s">
        <v>276</v>
      </c>
      <c r="G187" s="10" t="s">
        <v>276</v>
      </c>
      <c r="H187" s="10" t="s">
        <v>276</v>
      </c>
      <c r="I187" s="13" t="s">
        <v>276</v>
      </c>
      <c r="J187" s="13" t="s">
        <v>276</v>
      </c>
      <c r="K187" s="10" t="s">
        <v>276</v>
      </c>
      <c r="L187" s="88"/>
      <c r="M187" s="5"/>
      <c r="N187" s="5"/>
      <c r="O187" s="5"/>
      <c r="P187" s="5"/>
    </row>
    <row r="188" spans="1:28" ht="8.65" customHeight="1" x14ac:dyDescent="0.45">
      <c r="A188" s="16"/>
      <c r="B188" s="9" t="s">
        <v>280</v>
      </c>
      <c r="C188" s="89"/>
      <c r="D188" s="10" t="s">
        <v>276</v>
      </c>
      <c r="E188" s="81" t="s">
        <v>276</v>
      </c>
      <c r="F188" s="82"/>
      <c r="G188" s="82"/>
      <c r="H188" s="82"/>
      <c r="I188" s="82"/>
      <c r="J188" s="82"/>
      <c r="K188" s="83"/>
      <c r="L188" s="88"/>
      <c r="M188" s="5"/>
      <c r="N188" s="5"/>
      <c r="O188" s="5"/>
      <c r="P188" s="5"/>
    </row>
    <row r="189" spans="1:28" ht="7.5" customHeight="1" x14ac:dyDescent="0.45">
      <c r="A189" s="6"/>
      <c r="B189" s="6"/>
      <c r="C189" s="90"/>
      <c r="D189" s="10" t="s">
        <v>276</v>
      </c>
      <c r="E189" s="84"/>
      <c r="F189" s="85"/>
      <c r="G189" s="85"/>
      <c r="H189" s="85"/>
      <c r="I189" s="85"/>
      <c r="J189" s="85"/>
      <c r="K189" s="86"/>
      <c r="L189" s="88"/>
      <c r="M189" s="5"/>
      <c r="N189" s="5"/>
      <c r="O189" s="5"/>
      <c r="P189" s="5"/>
    </row>
    <row r="190" spans="1:28" ht="7.5" customHeight="1" x14ac:dyDescent="0.45">
      <c r="A190" s="6"/>
      <c r="B190" s="6"/>
      <c r="C190" s="78" t="s">
        <v>316</v>
      </c>
      <c r="D190" s="10" t="s">
        <v>276</v>
      </c>
      <c r="E190" s="10" t="s">
        <v>276</v>
      </c>
      <c r="F190" s="10" t="s">
        <v>276</v>
      </c>
      <c r="G190" s="10" t="s">
        <v>276</v>
      </c>
      <c r="H190" s="10" t="s">
        <v>276</v>
      </c>
      <c r="I190" s="10" t="s">
        <v>276</v>
      </c>
      <c r="J190" s="10" t="s">
        <v>276</v>
      </c>
      <c r="K190" s="10" t="s">
        <v>276</v>
      </c>
      <c r="L190" s="88"/>
      <c r="M190" s="5"/>
      <c r="N190" s="5"/>
      <c r="O190" s="5"/>
      <c r="P190" s="5"/>
    </row>
    <row r="191" spans="1:28" ht="7.5" customHeight="1" x14ac:dyDescent="0.45">
      <c r="A191" s="6"/>
      <c r="B191" s="6"/>
      <c r="C191" s="89"/>
      <c r="D191" s="10" t="s">
        <v>276</v>
      </c>
      <c r="E191" s="10" t="s">
        <v>276</v>
      </c>
      <c r="F191" s="10" t="s">
        <v>276</v>
      </c>
      <c r="G191" s="10" t="s">
        <v>276</v>
      </c>
      <c r="H191" s="10" t="s">
        <v>276</v>
      </c>
      <c r="I191" s="18" t="s">
        <v>276</v>
      </c>
      <c r="J191" s="10" t="s">
        <v>276</v>
      </c>
      <c r="K191" s="10" t="s">
        <v>276</v>
      </c>
      <c r="L191" s="88"/>
      <c r="M191" s="5"/>
      <c r="N191" s="5"/>
      <c r="O191" s="5"/>
      <c r="P191" s="5"/>
    </row>
    <row r="192" spans="1:28" ht="6.75" customHeight="1" x14ac:dyDescent="0.45">
      <c r="A192" s="6"/>
      <c r="B192" s="6"/>
      <c r="C192" s="89"/>
      <c r="D192" s="10" t="s">
        <v>276</v>
      </c>
      <c r="E192" s="10" t="s">
        <v>276</v>
      </c>
      <c r="F192" s="10" t="s">
        <v>276</v>
      </c>
      <c r="G192" s="10" t="s">
        <v>276</v>
      </c>
      <c r="H192" s="10" t="s">
        <v>276</v>
      </c>
      <c r="I192" s="13" t="s">
        <v>276</v>
      </c>
      <c r="J192" s="10" t="s">
        <v>276</v>
      </c>
      <c r="K192" s="13" t="s">
        <v>276</v>
      </c>
      <c r="L192" s="88"/>
      <c r="M192" s="5"/>
      <c r="N192" s="5"/>
      <c r="O192" s="5"/>
      <c r="P192" s="5"/>
    </row>
    <row r="193" spans="1:28" ht="7.5" customHeight="1" x14ac:dyDescent="0.45">
      <c r="A193" s="6"/>
      <c r="B193" s="6"/>
      <c r="C193" s="89"/>
      <c r="D193" s="10" t="s">
        <v>276</v>
      </c>
      <c r="E193" s="81" t="s">
        <v>276</v>
      </c>
      <c r="F193" s="82"/>
      <c r="G193" s="82"/>
      <c r="H193" s="82"/>
      <c r="I193" s="82"/>
      <c r="J193" s="82"/>
      <c r="K193" s="83"/>
      <c r="L193" s="88"/>
      <c r="M193" s="5"/>
      <c r="N193" s="5"/>
      <c r="O193" s="5"/>
      <c r="P193" s="5"/>
    </row>
    <row r="194" spans="1:28" ht="7.9" customHeight="1" x14ac:dyDescent="0.45">
      <c r="A194" s="6"/>
      <c r="B194" s="6"/>
      <c r="C194" s="90"/>
      <c r="D194" s="10" t="s">
        <v>276</v>
      </c>
      <c r="E194" s="84"/>
      <c r="F194" s="85"/>
      <c r="G194" s="85"/>
      <c r="H194" s="85"/>
      <c r="I194" s="85"/>
      <c r="J194" s="85"/>
      <c r="K194" s="86"/>
      <c r="L194" s="88"/>
      <c r="M194" s="5"/>
      <c r="N194" s="5"/>
      <c r="O194" s="5"/>
      <c r="P194" s="5"/>
    </row>
    <row r="195" spans="1:28" ht="7.9" customHeight="1" x14ac:dyDescent="0.45">
      <c r="A195" s="6"/>
      <c r="B195" s="6"/>
      <c r="C195" s="78" t="s">
        <v>317</v>
      </c>
      <c r="D195" s="10" t="s">
        <v>276</v>
      </c>
      <c r="E195" s="10" t="s">
        <v>276</v>
      </c>
      <c r="F195" s="10" t="s">
        <v>276</v>
      </c>
      <c r="G195" s="10" t="s">
        <v>276</v>
      </c>
      <c r="H195" s="10" t="s">
        <v>276</v>
      </c>
      <c r="I195" s="10" t="s">
        <v>276</v>
      </c>
      <c r="J195" s="10" t="s">
        <v>276</v>
      </c>
      <c r="K195" s="10" t="s">
        <v>276</v>
      </c>
      <c r="L195" s="88"/>
      <c r="M195" s="5"/>
      <c r="N195" s="5"/>
      <c r="O195" s="5"/>
      <c r="P195" s="5"/>
    </row>
    <row r="196" spans="1:28" ht="6.4" customHeight="1" x14ac:dyDescent="0.45">
      <c r="A196" s="6"/>
      <c r="B196" s="6"/>
      <c r="C196" s="89"/>
      <c r="D196" s="10" t="s">
        <v>276</v>
      </c>
      <c r="E196" s="10" t="s">
        <v>276</v>
      </c>
      <c r="F196" s="10" t="s">
        <v>276</v>
      </c>
      <c r="G196" s="10" t="s">
        <v>276</v>
      </c>
      <c r="H196" s="10" t="s">
        <v>276</v>
      </c>
      <c r="I196" s="18" t="s">
        <v>276</v>
      </c>
      <c r="J196" s="18" t="s">
        <v>276</v>
      </c>
      <c r="K196" s="10" t="s">
        <v>276</v>
      </c>
      <c r="L196" s="88"/>
      <c r="M196" s="5"/>
      <c r="N196" s="5"/>
      <c r="O196" s="5"/>
      <c r="P196" s="5"/>
      <c r="Q196" s="6"/>
      <c r="R196" s="6"/>
      <c r="S196" s="4" t="s">
        <v>265</v>
      </c>
      <c r="T196" s="7" t="s">
        <v>266</v>
      </c>
      <c r="U196" s="7" t="s">
        <v>267</v>
      </c>
      <c r="V196" s="7" t="s">
        <v>268</v>
      </c>
      <c r="W196" s="7" t="s">
        <v>269</v>
      </c>
      <c r="X196" s="7" t="s">
        <v>270</v>
      </c>
      <c r="Y196" s="7" t="s">
        <v>271</v>
      </c>
      <c r="Z196" s="7" t="s">
        <v>272</v>
      </c>
      <c r="AA196" s="7" t="s">
        <v>273</v>
      </c>
      <c r="AB196" s="77" t="s">
        <v>350</v>
      </c>
    </row>
    <row r="197" spans="1:28" ht="7.9" customHeight="1" x14ac:dyDescent="0.45">
      <c r="A197" s="6"/>
      <c r="B197" s="6"/>
      <c r="C197" s="89"/>
      <c r="D197" s="10" t="s">
        <v>276</v>
      </c>
      <c r="E197" s="10" t="s">
        <v>276</v>
      </c>
      <c r="F197" s="10" t="s">
        <v>276</v>
      </c>
      <c r="G197" s="10" t="s">
        <v>276</v>
      </c>
      <c r="H197" s="10" t="s">
        <v>276</v>
      </c>
      <c r="I197" s="13" t="s">
        <v>276</v>
      </c>
      <c r="J197" s="13" t="s">
        <v>276</v>
      </c>
      <c r="K197" s="10" t="s">
        <v>276</v>
      </c>
      <c r="L197" s="88"/>
      <c r="M197" s="5"/>
      <c r="N197" s="5"/>
      <c r="O197" s="5"/>
      <c r="P197" s="5"/>
      <c r="Q197" s="8"/>
      <c r="R197" s="9" t="s">
        <v>274</v>
      </c>
      <c r="S197" s="78" t="s">
        <v>348</v>
      </c>
      <c r="T197" s="10"/>
      <c r="U197" s="10"/>
      <c r="V197" s="10"/>
      <c r="W197" s="10"/>
      <c r="X197" s="10"/>
      <c r="Y197" s="10"/>
      <c r="Z197" s="10"/>
      <c r="AA197" s="10"/>
      <c r="AB197" s="77"/>
    </row>
    <row r="198" spans="1:28" ht="7.9" customHeight="1" x14ac:dyDescent="0.45">
      <c r="A198" s="6"/>
      <c r="B198" s="6"/>
      <c r="C198" s="89"/>
      <c r="D198" s="10" t="s">
        <v>276</v>
      </c>
      <c r="E198" s="81" t="s">
        <v>276</v>
      </c>
      <c r="F198" s="82"/>
      <c r="G198" s="82"/>
      <c r="H198" s="82"/>
      <c r="I198" s="82"/>
      <c r="J198" s="82"/>
      <c r="K198" s="83"/>
      <c r="L198" s="88"/>
      <c r="M198" s="5"/>
      <c r="N198" s="5"/>
      <c r="O198" s="5"/>
      <c r="P198" s="5"/>
      <c r="Q198" s="11"/>
      <c r="R198" s="9" t="s">
        <v>277</v>
      </c>
      <c r="S198" s="79"/>
      <c r="T198" s="10"/>
      <c r="U198" s="11"/>
      <c r="V198" s="10"/>
      <c r="W198" s="10"/>
      <c r="X198" s="10"/>
      <c r="Y198" s="10"/>
      <c r="Z198" s="10"/>
      <c r="AA198" s="10"/>
      <c r="AB198" s="77"/>
    </row>
    <row r="199" spans="1:28" ht="7.5" customHeight="1" x14ac:dyDescent="0.45">
      <c r="A199" s="6"/>
      <c r="B199" s="6"/>
      <c r="C199" s="90"/>
      <c r="D199" s="10" t="s">
        <v>276</v>
      </c>
      <c r="E199" s="84"/>
      <c r="F199" s="85"/>
      <c r="G199" s="85"/>
      <c r="H199" s="85"/>
      <c r="I199" s="85"/>
      <c r="J199" s="85"/>
      <c r="K199" s="86"/>
      <c r="L199" s="88"/>
      <c r="M199" s="5"/>
      <c r="N199" s="5"/>
      <c r="O199" s="5"/>
      <c r="P199" s="5"/>
      <c r="Q199" s="12"/>
      <c r="R199" s="9" t="s">
        <v>278</v>
      </c>
      <c r="S199" s="79"/>
      <c r="T199" s="10"/>
      <c r="U199" s="10"/>
      <c r="V199" s="10"/>
      <c r="W199" s="10"/>
      <c r="X199" s="10"/>
      <c r="Y199" s="10"/>
      <c r="Z199" s="10"/>
      <c r="AA199" s="10"/>
      <c r="AB199" s="77"/>
    </row>
    <row r="200" spans="1:28" ht="6.75" customHeight="1" x14ac:dyDescent="0.45">
      <c r="A200" s="6"/>
      <c r="B200" s="6"/>
      <c r="C200" s="91" t="s">
        <v>318</v>
      </c>
      <c r="D200" s="10" t="s">
        <v>276</v>
      </c>
      <c r="E200" s="10" t="s">
        <v>276</v>
      </c>
      <c r="F200" s="10" t="s">
        <v>276</v>
      </c>
      <c r="G200" s="10" t="s">
        <v>276</v>
      </c>
      <c r="H200" s="10" t="s">
        <v>276</v>
      </c>
      <c r="I200" s="10" t="s">
        <v>276</v>
      </c>
      <c r="J200" s="10" t="s">
        <v>276</v>
      </c>
      <c r="K200" s="10" t="s">
        <v>276</v>
      </c>
      <c r="L200" s="88"/>
      <c r="M200" s="5"/>
      <c r="N200" s="5"/>
      <c r="O200" s="5"/>
      <c r="P200" s="5"/>
      <c r="Q200" s="15"/>
      <c r="R200" s="9" t="s">
        <v>279</v>
      </c>
      <c r="S200" s="79"/>
      <c r="T200" s="10"/>
      <c r="U200" s="81"/>
      <c r="V200" s="82"/>
      <c r="W200" s="82"/>
      <c r="X200" s="82"/>
      <c r="Y200" s="82"/>
      <c r="Z200" s="82"/>
      <c r="AA200" s="83"/>
      <c r="AB200" s="77"/>
    </row>
    <row r="201" spans="1:28" ht="7.5" customHeight="1" x14ac:dyDescent="0.45">
      <c r="A201" s="6"/>
      <c r="B201" s="6"/>
      <c r="C201" s="92"/>
      <c r="D201" s="10" t="s">
        <v>276</v>
      </c>
      <c r="E201" s="10" t="s">
        <v>276</v>
      </c>
      <c r="F201" s="10" t="s">
        <v>276</v>
      </c>
      <c r="G201" s="10" t="s">
        <v>276</v>
      </c>
      <c r="H201" s="10" t="s">
        <v>276</v>
      </c>
      <c r="I201" s="10" t="s">
        <v>276</v>
      </c>
      <c r="J201" s="10" t="s">
        <v>276</v>
      </c>
      <c r="K201" s="10" t="s">
        <v>276</v>
      </c>
      <c r="L201" s="88"/>
      <c r="M201" s="5"/>
      <c r="N201" s="5"/>
      <c r="O201" s="5"/>
      <c r="P201" s="5"/>
      <c r="Q201" s="16"/>
      <c r="R201" s="9" t="s">
        <v>280</v>
      </c>
      <c r="S201" s="80"/>
      <c r="T201" s="10"/>
      <c r="U201" s="84"/>
      <c r="V201" s="85"/>
      <c r="W201" s="85"/>
      <c r="X201" s="85"/>
      <c r="Y201" s="85"/>
      <c r="Z201" s="85"/>
      <c r="AA201" s="86"/>
      <c r="AB201" s="77"/>
    </row>
    <row r="202" spans="1:28" ht="7.5" customHeight="1" x14ac:dyDescent="0.45">
      <c r="A202" s="6"/>
      <c r="B202" s="6"/>
      <c r="C202" s="92"/>
      <c r="D202" s="10" t="s">
        <v>276</v>
      </c>
      <c r="E202" s="10" t="s">
        <v>276</v>
      </c>
      <c r="F202" s="10" t="s">
        <v>276</v>
      </c>
      <c r="G202" s="10" t="s">
        <v>276</v>
      </c>
      <c r="H202" s="10" t="s">
        <v>276</v>
      </c>
      <c r="I202" s="13" t="s">
        <v>276</v>
      </c>
      <c r="J202" s="10" t="s">
        <v>276</v>
      </c>
      <c r="K202" s="10" t="s">
        <v>276</v>
      </c>
      <c r="L202" s="88"/>
      <c r="M202" s="5"/>
      <c r="N202" s="5"/>
      <c r="O202" s="5"/>
      <c r="P202" s="5"/>
      <c r="Q202" s="5"/>
      <c r="R202" s="5"/>
      <c r="S202" s="78" t="s">
        <v>377</v>
      </c>
      <c r="T202" s="10"/>
      <c r="U202" s="10"/>
      <c r="V202" s="10"/>
      <c r="W202" s="10"/>
      <c r="X202" s="8"/>
      <c r="Y202" s="8"/>
      <c r="Z202" s="10"/>
      <c r="AA202" s="10"/>
      <c r="AB202" s="77"/>
    </row>
    <row r="203" spans="1:28" ht="7.9" customHeight="1" x14ac:dyDescent="0.45">
      <c r="A203" s="6"/>
      <c r="B203" s="6"/>
      <c r="C203" s="92"/>
      <c r="D203" s="10" t="s">
        <v>276</v>
      </c>
      <c r="E203" s="81" t="s">
        <v>276</v>
      </c>
      <c r="F203" s="82"/>
      <c r="G203" s="82"/>
      <c r="H203" s="82"/>
      <c r="I203" s="82"/>
      <c r="J203" s="82"/>
      <c r="K203" s="83"/>
      <c r="L203" s="88"/>
      <c r="M203" s="5"/>
      <c r="N203" s="5"/>
      <c r="O203" s="5"/>
      <c r="P203" s="5"/>
      <c r="Q203" s="5"/>
      <c r="R203" s="5"/>
      <c r="S203" s="79"/>
      <c r="T203" s="10"/>
      <c r="U203" s="11"/>
      <c r="V203" s="10"/>
      <c r="W203" s="10"/>
      <c r="X203" s="10"/>
      <c r="Y203" s="10"/>
      <c r="Z203" s="10"/>
      <c r="AA203" s="10"/>
      <c r="AB203" s="77"/>
    </row>
    <row r="204" spans="1:28" ht="6.4" customHeight="1" x14ac:dyDescent="0.45">
      <c r="A204" s="6"/>
      <c r="B204" s="6"/>
      <c r="C204" s="93"/>
      <c r="D204" s="10" t="s">
        <v>276</v>
      </c>
      <c r="E204" s="84"/>
      <c r="F204" s="85"/>
      <c r="G204" s="85"/>
      <c r="H204" s="85"/>
      <c r="I204" s="85"/>
      <c r="J204" s="85"/>
      <c r="K204" s="86"/>
      <c r="L204" s="88"/>
      <c r="M204" s="5"/>
      <c r="N204" s="5"/>
      <c r="O204" s="5"/>
      <c r="P204" s="5"/>
      <c r="Q204" s="5"/>
      <c r="R204" s="5"/>
      <c r="S204" s="79"/>
      <c r="T204" s="10"/>
      <c r="U204" s="10"/>
      <c r="V204" s="10"/>
      <c r="W204" s="10"/>
      <c r="X204" s="10"/>
      <c r="Y204" s="10"/>
      <c r="Z204" s="10"/>
      <c r="AA204" s="10"/>
      <c r="AB204" s="77"/>
    </row>
    <row r="205" spans="1:28" ht="7.9" customHeight="1" x14ac:dyDescent="0.45">
      <c r="A205" s="6"/>
      <c r="B205" s="6"/>
      <c r="C205" s="78" t="s">
        <v>319</v>
      </c>
      <c r="D205" s="10" t="s">
        <v>276</v>
      </c>
      <c r="E205" s="10" t="s">
        <v>276</v>
      </c>
      <c r="F205" s="10" t="s">
        <v>276</v>
      </c>
      <c r="G205" s="10" t="s">
        <v>276</v>
      </c>
      <c r="H205" s="10" t="s">
        <v>276</v>
      </c>
      <c r="I205" s="10" t="s">
        <v>276</v>
      </c>
      <c r="J205" s="10" t="s">
        <v>276</v>
      </c>
      <c r="K205" s="10" t="s">
        <v>276</v>
      </c>
      <c r="L205" s="88"/>
      <c r="M205" s="5"/>
      <c r="N205" s="5"/>
      <c r="O205" s="5"/>
      <c r="P205" s="5"/>
      <c r="Q205" s="5"/>
      <c r="R205" s="5"/>
      <c r="S205" s="79"/>
      <c r="T205" s="10"/>
      <c r="U205" s="81"/>
      <c r="V205" s="82"/>
      <c r="W205" s="82"/>
      <c r="X205" s="82"/>
      <c r="Y205" s="82"/>
      <c r="Z205" s="82"/>
      <c r="AA205" s="83"/>
      <c r="AB205" s="77"/>
    </row>
    <row r="206" spans="1:28" ht="7.15" customHeight="1" x14ac:dyDescent="0.45">
      <c r="A206" s="6"/>
      <c r="B206" s="6"/>
      <c r="C206" s="89"/>
      <c r="D206" s="10" t="s">
        <v>276</v>
      </c>
      <c r="E206" s="10" t="s">
        <v>276</v>
      </c>
      <c r="F206" s="10" t="s">
        <v>276</v>
      </c>
      <c r="G206" s="10" t="s">
        <v>276</v>
      </c>
      <c r="H206" s="10" t="s">
        <v>276</v>
      </c>
      <c r="I206" s="10" t="s">
        <v>276</v>
      </c>
      <c r="J206" s="18" t="s">
        <v>276</v>
      </c>
      <c r="K206" s="10" t="s">
        <v>276</v>
      </c>
      <c r="L206" s="88"/>
      <c r="M206" s="5"/>
      <c r="N206" s="5"/>
      <c r="O206" s="5"/>
      <c r="P206" s="5"/>
      <c r="Q206" s="5"/>
      <c r="R206" s="5"/>
      <c r="S206" s="80"/>
      <c r="T206" s="10"/>
      <c r="U206" s="84"/>
      <c r="V206" s="85"/>
      <c r="W206" s="85"/>
      <c r="X206" s="85"/>
      <c r="Y206" s="85"/>
      <c r="Z206" s="85"/>
      <c r="AA206" s="86"/>
      <c r="AB206" s="77"/>
    </row>
    <row r="207" spans="1:28" ht="7.15" customHeight="1" x14ac:dyDescent="0.45">
      <c r="A207" s="6"/>
      <c r="B207" s="6"/>
      <c r="C207" s="89"/>
      <c r="D207" s="10" t="s">
        <v>276</v>
      </c>
      <c r="E207" s="10" t="s">
        <v>276</v>
      </c>
      <c r="F207" s="10" t="s">
        <v>276</v>
      </c>
      <c r="G207" s="10" t="s">
        <v>276</v>
      </c>
      <c r="H207" s="10" t="s">
        <v>276</v>
      </c>
      <c r="I207" s="13" t="s">
        <v>276</v>
      </c>
      <c r="J207" s="13" t="s">
        <v>276</v>
      </c>
      <c r="K207" s="10" t="s">
        <v>276</v>
      </c>
      <c r="L207" s="88"/>
      <c r="M207" s="5"/>
      <c r="N207" s="5"/>
      <c r="O207" s="5"/>
      <c r="P207" s="5"/>
      <c r="Q207" s="5"/>
      <c r="R207" s="5"/>
      <c r="S207" s="78" t="s">
        <v>378</v>
      </c>
      <c r="T207" s="10"/>
      <c r="U207" s="10"/>
      <c r="V207" s="10"/>
      <c r="W207" s="10"/>
      <c r="X207" s="10"/>
      <c r="Y207" s="10"/>
      <c r="Z207" s="10"/>
      <c r="AA207" s="10"/>
      <c r="AB207" s="77"/>
    </row>
    <row r="208" spans="1:28" ht="7.5" customHeight="1" x14ac:dyDescent="0.45">
      <c r="A208" s="6"/>
      <c r="B208" s="6"/>
      <c r="C208" s="89"/>
      <c r="D208" s="10" t="s">
        <v>276</v>
      </c>
      <c r="E208" s="81" t="s">
        <v>276</v>
      </c>
      <c r="F208" s="82"/>
      <c r="G208" s="82"/>
      <c r="H208" s="82"/>
      <c r="I208" s="82"/>
      <c r="J208" s="82"/>
      <c r="K208" s="83"/>
      <c r="L208" s="88"/>
      <c r="M208" s="5"/>
      <c r="N208" s="5"/>
      <c r="O208" s="5"/>
      <c r="P208" s="5"/>
      <c r="Q208" s="5"/>
      <c r="R208" s="5"/>
      <c r="S208" s="79"/>
      <c r="T208" s="10"/>
      <c r="U208" s="10"/>
      <c r="V208" s="10"/>
      <c r="W208" s="10"/>
      <c r="X208" s="10"/>
      <c r="Y208" s="10"/>
      <c r="Z208" s="10"/>
      <c r="AA208" s="10"/>
      <c r="AB208" s="77"/>
    </row>
    <row r="209" spans="1:28" ht="8.25" customHeight="1" x14ac:dyDescent="0.45">
      <c r="A209" s="6"/>
      <c r="B209" s="6"/>
      <c r="C209" s="90"/>
      <c r="D209" s="10" t="s">
        <v>276</v>
      </c>
      <c r="E209" s="84"/>
      <c r="F209" s="85"/>
      <c r="G209" s="85"/>
      <c r="H209" s="85"/>
      <c r="I209" s="85"/>
      <c r="J209" s="85"/>
      <c r="K209" s="86"/>
      <c r="L209" s="88"/>
      <c r="M209" s="5"/>
      <c r="N209" s="5"/>
      <c r="O209" s="5"/>
      <c r="P209" s="5"/>
      <c r="Q209" s="5"/>
      <c r="R209" s="5"/>
      <c r="S209" s="79"/>
      <c r="T209" s="10"/>
      <c r="U209" s="12"/>
      <c r="V209" s="10"/>
      <c r="W209" s="10"/>
      <c r="X209" s="10"/>
      <c r="Y209" s="10"/>
      <c r="Z209" s="10"/>
      <c r="AA209" s="10"/>
      <c r="AB209" s="77"/>
    </row>
    <row r="210" spans="1:28" ht="7.15" customHeight="1" x14ac:dyDescent="0.45">
      <c r="A210" s="6"/>
      <c r="B210" s="6"/>
      <c r="C210" s="78" t="s">
        <v>320</v>
      </c>
      <c r="D210" s="10" t="s">
        <v>276</v>
      </c>
      <c r="E210" s="10" t="s">
        <v>276</v>
      </c>
      <c r="F210" s="10" t="s">
        <v>276</v>
      </c>
      <c r="G210" s="10" t="s">
        <v>276</v>
      </c>
      <c r="H210" s="10" t="s">
        <v>276</v>
      </c>
      <c r="I210" s="10" t="s">
        <v>276</v>
      </c>
      <c r="J210" s="10" t="s">
        <v>276</v>
      </c>
      <c r="K210" s="10" t="s">
        <v>276</v>
      </c>
      <c r="L210" s="88"/>
      <c r="M210" s="5"/>
      <c r="N210" s="5"/>
      <c r="O210" s="5"/>
      <c r="P210" s="5"/>
      <c r="Q210" s="5"/>
      <c r="R210" s="5"/>
      <c r="S210" s="79"/>
      <c r="T210" s="10"/>
      <c r="U210" s="81"/>
      <c r="V210" s="82"/>
      <c r="W210" s="82"/>
      <c r="X210" s="82"/>
      <c r="Y210" s="82"/>
      <c r="Z210" s="82"/>
      <c r="AA210" s="83"/>
      <c r="AB210" s="77"/>
    </row>
    <row r="211" spans="1:28" ht="7.15" customHeight="1" x14ac:dyDescent="0.45">
      <c r="A211" s="6"/>
      <c r="B211" s="6"/>
      <c r="C211" s="89"/>
      <c r="D211" s="10" t="s">
        <v>276</v>
      </c>
      <c r="E211" s="10" t="s">
        <v>276</v>
      </c>
      <c r="F211" s="10" t="s">
        <v>276</v>
      </c>
      <c r="G211" s="10" t="s">
        <v>276</v>
      </c>
      <c r="H211" s="10" t="s">
        <v>276</v>
      </c>
      <c r="I211" s="10" t="s">
        <v>276</v>
      </c>
      <c r="J211" s="10" t="s">
        <v>276</v>
      </c>
      <c r="K211" s="10" t="s">
        <v>276</v>
      </c>
      <c r="L211" s="88"/>
      <c r="M211" s="5"/>
      <c r="N211" s="5"/>
      <c r="O211" s="5"/>
      <c r="P211" s="5"/>
      <c r="Q211" s="5"/>
      <c r="R211" s="5"/>
      <c r="S211" s="80"/>
      <c r="T211" s="10"/>
      <c r="U211" s="84"/>
      <c r="V211" s="85"/>
      <c r="W211" s="85"/>
      <c r="X211" s="85"/>
      <c r="Y211" s="85"/>
      <c r="Z211" s="85"/>
      <c r="AA211" s="86"/>
      <c r="AB211" s="77"/>
    </row>
    <row r="212" spans="1:28" ht="7.9" customHeight="1" x14ac:dyDescent="0.45">
      <c r="A212" s="6"/>
      <c r="B212" s="6"/>
      <c r="C212" s="89"/>
      <c r="D212" s="10" t="s">
        <v>276</v>
      </c>
      <c r="E212" s="10" t="s">
        <v>276</v>
      </c>
      <c r="F212" s="10" t="s">
        <v>276</v>
      </c>
      <c r="G212" s="10" t="s">
        <v>276</v>
      </c>
      <c r="H212" s="10" t="s">
        <v>276</v>
      </c>
      <c r="I212" s="13" t="s">
        <v>276</v>
      </c>
      <c r="J212" s="13" t="s">
        <v>276</v>
      </c>
      <c r="K212" s="10" t="s">
        <v>276</v>
      </c>
      <c r="L212" s="88"/>
      <c r="M212" s="5"/>
      <c r="N212" s="5"/>
      <c r="O212" s="5"/>
      <c r="P212" s="5"/>
      <c r="Q212" s="5"/>
      <c r="R212" s="5"/>
      <c r="S212" s="78" t="s">
        <v>379</v>
      </c>
      <c r="T212" s="10"/>
      <c r="U212" s="10"/>
      <c r="V212" s="10"/>
      <c r="W212" s="10"/>
      <c r="X212" s="10"/>
      <c r="Y212" s="10"/>
      <c r="Z212" s="10"/>
      <c r="AA212" s="10"/>
      <c r="AB212" s="77"/>
    </row>
    <row r="213" spans="1:28" ht="7.9" customHeight="1" x14ac:dyDescent="0.45">
      <c r="A213" s="6"/>
      <c r="B213" s="6"/>
      <c r="C213" s="89"/>
      <c r="D213" s="10" t="s">
        <v>276</v>
      </c>
      <c r="E213" s="81" t="s">
        <v>276</v>
      </c>
      <c r="F213" s="82"/>
      <c r="G213" s="82"/>
      <c r="H213" s="82"/>
      <c r="I213" s="82"/>
      <c r="J213" s="82"/>
      <c r="K213" s="83"/>
      <c r="L213" s="88"/>
      <c r="M213" s="5"/>
      <c r="N213" s="5"/>
      <c r="O213" s="5"/>
      <c r="P213" s="5"/>
      <c r="Q213" s="5"/>
      <c r="R213" s="5"/>
      <c r="S213" s="79"/>
      <c r="T213" s="10"/>
      <c r="U213" s="10"/>
      <c r="V213" s="10"/>
      <c r="W213" s="10"/>
      <c r="X213" s="10"/>
      <c r="Y213" s="10"/>
      <c r="Z213" s="10"/>
      <c r="AA213" s="10"/>
      <c r="AB213" s="77"/>
    </row>
    <row r="214" spans="1:28" ht="7.5" customHeight="1" x14ac:dyDescent="0.45">
      <c r="A214" s="6"/>
      <c r="B214" s="6"/>
      <c r="C214" s="90"/>
      <c r="D214" s="10" t="s">
        <v>276</v>
      </c>
      <c r="E214" s="84"/>
      <c r="F214" s="85"/>
      <c r="G214" s="85"/>
      <c r="H214" s="85"/>
      <c r="I214" s="85"/>
      <c r="J214" s="85"/>
      <c r="K214" s="86"/>
      <c r="L214" s="88"/>
      <c r="M214" s="5"/>
      <c r="N214" s="5"/>
      <c r="O214" s="5"/>
      <c r="P214" s="5"/>
      <c r="Q214" s="5"/>
      <c r="R214" s="5"/>
      <c r="S214" s="79"/>
      <c r="T214" s="10"/>
      <c r="U214" s="10"/>
      <c r="V214" s="10"/>
      <c r="W214" s="10"/>
      <c r="X214" s="10"/>
      <c r="Y214" s="10"/>
      <c r="Z214" s="10"/>
      <c r="AA214" s="10"/>
      <c r="AB214" s="77"/>
    </row>
    <row r="215" spans="1:28" ht="7.5" customHeight="1" x14ac:dyDescent="0.45">
      <c r="A215" s="6"/>
      <c r="B215" s="6"/>
      <c r="C215" s="78" t="s">
        <v>321</v>
      </c>
      <c r="D215" s="10" t="s">
        <v>276</v>
      </c>
      <c r="E215" s="10" t="s">
        <v>276</v>
      </c>
      <c r="F215" s="10" t="s">
        <v>276</v>
      </c>
      <c r="G215" s="10" t="s">
        <v>276</v>
      </c>
      <c r="H215" s="10" t="s">
        <v>276</v>
      </c>
      <c r="I215" s="10" t="s">
        <v>276</v>
      </c>
      <c r="J215" s="8" t="s">
        <v>276</v>
      </c>
      <c r="K215" s="10" t="s">
        <v>276</v>
      </c>
      <c r="L215" s="88"/>
      <c r="M215" s="5"/>
      <c r="N215" s="5"/>
      <c r="O215" s="5"/>
      <c r="P215" s="5"/>
      <c r="Q215" s="5"/>
      <c r="R215" s="5"/>
      <c r="S215" s="79"/>
      <c r="T215" s="15"/>
      <c r="U215" s="81"/>
      <c r="V215" s="82"/>
      <c r="W215" s="82"/>
      <c r="X215" s="82"/>
      <c r="Y215" s="82"/>
      <c r="Z215" s="82"/>
      <c r="AA215" s="83"/>
      <c r="AB215" s="77"/>
    </row>
    <row r="216" spans="1:28" ht="7.15" customHeight="1" x14ac:dyDescent="0.45">
      <c r="A216" s="6"/>
      <c r="B216" s="6"/>
      <c r="C216" s="89"/>
      <c r="D216" s="10" t="s">
        <v>276</v>
      </c>
      <c r="E216" s="10" t="s">
        <v>276</v>
      </c>
      <c r="F216" s="10" t="s">
        <v>276</v>
      </c>
      <c r="G216" s="10" t="s">
        <v>276</v>
      </c>
      <c r="H216" s="10" t="s">
        <v>276</v>
      </c>
      <c r="I216" s="10" t="s">
        <v>276</v>
      </c>
      <c r="J216" s="10" t="s">
        <v>276</v>
      </c>
      <c r="K216" s="10" t="s">
        <v>276</v>
      </c>
      <c r="L216" s="88"/>
      <c r="M216" s="5"/>
      <c r="N216" s="5"/>
      <c r="O216" s="5"/>
      <c r="P216" s="5"/>
      <c r="Q216" s="5"/>
      <c r="R216" s="5"/>
      <c r="S216" s="80"/>
      <c r="T216" s="10"/>
      <c r="U216" s="84"/>
      <c r="V216" s="85"/>
      <c r="W216" s="85"/>
      <c r="X216" s="85"/>
      <c r="Y216" s="85"/>
      <c r="Z216" s="85"/>
      <c r="AA216" s="86"/>
      <c r="AB216" s="77"/>
    </row>
    <row r="217" spans="1:28" ht="7.5" customHeight="1" x14ac:dyDescent="0.45">
      <c r="A217" s="6"/>
      <c r="B217" s="6"/>
      <c r="C217" s="89"/>
      <c r="D217" s="10" t="s">
        <v>276</v>
      </c>
      <c r="E217" s="10" t="s">
        <v>276</v>
      </c>
      <c r="F217" s="10" t="s">
        <v>276</v>
      </c>
      <c r="G217" s="10" t="s">
        <v>276</v>
      </c>
      <c r="H217" s="10" t="s">
        <v>276</v>
      </c>
      <c r="I217" s="10" t="s">
        <v>276</v>
      </c>
      <c r="J217" s="13" t="s">
        <v>276</v>
      </c>
      <c r="K217" s="10" t="s">
        <v>276</v>
      </c>
      <c r="L217" s="88"/>
      <c r="M217" s="5"/>
      <c r="N217" s="5"/>
      <c r="O217" s="5"/>
      <c r="P217" s="5"/>
      <c r="Q217" s="5"/>
      <c r="R217" s="5"/>
      <c r="S217" s="78" t="s">
        <v>380</v>
      </c>
      <c r="T217" s="10"/>
      <c r="U217" s="10"/>
      <c r="V217" s="10"/>
      <c r="W217" s="10"/>
      <c r="X217" s="10"/>
      <c r="Y217" s="10"/>
      <c r="Z217" s="10"/>
      <c r="AA217" s="10"/>
      <c r="AB217" s="77"/>
    </row>
    <row r="218" spans="1:28" ht="7.9" customHeight="1" x14ac:dyDescent="0.45">
      <c r="A218" s="6"/>
      <c r="B218" s="6"/>
      <c r="C218" s="89"/>
      <c r="D218" s="10" t="s">
        <v>276</v>
      </c>
      <c r="E218" s="81" t="s">
        <v>276</v>
      </c>
      <c r="F218" s="82"/>
      <c r="G218" s="82"/>
      <c r="H218" s="82"/>
      <c r="I218" s="82"/>
      <c r="J218" s="82"/>
      <c r="K218" s="83"/>
      <c r="L218" s="88"/>
      <c r="M218" s="5"/>
      <c r="N218" s="5"/>
      <c r="O218" s="5"/>
      <c r="P218" s="5"/>
      <c r="Q218" s="5"/>
      <c r="R218" s="5"/>
      <c r="S218" s="79"/>
      <c r="T218" s="10"/>
      <c r="U218" s="11"/>
      <c r="V218" s="10"/>
      <c r="W218" s="10"/>
      <c r="X218" s="10"/>
      <c r="Y218" s="10"/>
      <c r="Z218" s="10"/>
      <c r="AA218" s="10"/>
      <c r="AB218" s="77"/>
    </row>
    <row r="219" spans="1:28" ht="7.9" customHeight="1" x14ac:dyDescent="0.45">
      <c r="A219" s="6"/>
      <c r="B219" s="6"/>
      <c r="C219" s="90"/>
      <c r="D219" s="10" t="s">
        <v>276</v>
      </c>
      <c r="E219" s="84"/>
      <c r="F219" s="85"/>
      <c r="G219" s="85"/>
      <c r="H219" s="85"/>
      <c r="I219" s="85"/>
      <c r="J219" s="85"/>
      <c r="K219" s="86"/>
      <c r="L219" s="88"/>
      <c r="M219" s="5"/>
      <c r="N219" s="5"/>
      <c r="O219" s="5"/>
      <c r="P219" s="5"/>
      <c r="Q219" s="5"/>
      <c r="R219" s="5"/>
      <c r="S219" s="79"/>
      <c r="T219" s="10"/>
      <c r="U219" s="10"/>
      <c r="V219" s="10"/>
      <c r="W219" s="10"/>
      <c r="X219" s="10"/>
      <c r="Y219" s="10"/>
      <c r="Z219" s="10"/>
      <c r="AA219" s="10"/>
      <c r="AB219" s="77"/>
    </row>
    <row r="220" spans="1:28" ht="7.9" customHeight="1" x14ac:dyDescent="0.45">
      <c r="A220" s="6"/>
      <c r="B220" s="6"/>
      <c r="C220" s="91" t="s">
        <v>617</v>
      </c>
      <c r="D220" s="10" t="s">
        <v>276</v>
      </c>
      <c r="E220" s="10" t="s">
        <v>276</v>
      </c>
      <c r="F220" s="10" t="s">
        <v>276</v>
      </c>
      <c r="G220" s="10" t="s">
        <v>276</v>
      </c>
      <c r="H220" s="10" t="s">
        <v>276</v>
      </c>
      <c r="I220" s="10" t="s">
        <v>276</v>
      </c>
      <c r="J220" s="8" t="s">
        <v>276</v>
      </c>
      <c r="K220" s="10" t="s">
        <v>276</v>
      </c>
      <c r="L220" s="88"/>
      <c r="M220" s="5"/>
      <c r="N220" s="5"/>
      <c r="O220" s="5"/>
      <c r="P220" s="5"/>
      <c r="Q220" s="5"/>
      <c r="R220" s="5"/>
      <c r="S220" s="79"/>
      <c r="T220" s="15"/>
      <c r="U220" s="81"/>
      <c r="V220" s="82"/>
      <c r="W220" s="82"/>
      <c r="X220" s="82"/>
      <c r="Y220" s="82"/>
      <c r="Z220" s="82"/>
      <c r="AA220" s="83"/>
      <c r="AB220" s="77"/>
    </row>
    <row r="221" spans="1:28" ht="7.9" customHeight="1" x14ac:dyDescent="0.45">
      <c r="A221" s="8"/>
      <c r="B221" s="9" t="s">
        <v>274</v>
      </c>
      <c r="C221" s="92"/>
      <c r="D221" s="10" t="s">
        <v>276</v>
      </c>
      <c r="E221" s="10" t="s">
        <v>276</v>
      </c>
      <c r="F221" s="10" t="s">
        <v>276</v>
      </c>
      <c r="G221" s="10" t="s">
        <v>276</v>
      </c>
      <c r="H221" s="10" t="s">
        <v>276</v>
      </c>
      <c r="I221" s="10" t="s">
        <v>276</v>
      </c>
      <c r="J221" s="10" t="s">
        <v>276</v>
      </c>
      <c r="K221" s="10" t="s">
        <v>276</v>
      </c>
      <c r="L221" s="88"/>
      <c r="M221" s="5"/>
      <c r="N221" s="5"/>
      <c r="O221" s="5"/>
      <c r="P221" s="5"/>
      <c r="Q221" s="5"/>
      <c r="R221" s="5"/>
      <c r="S221" s="80"/>
      <c r="T221" s="10"/>
      <c r="U221" s="84"/>
      <c r="V221" s="85"/>
      <c r="W221" s="85"/>
      <c r="X221" s="85"/>
      <c r="Y221" s="85"/>
      <c r="Z221" s="85"/>
      <c r="AA221" s="86"/>
      <c r="AB221" s="77"/>
    </row>
    <row r="222" spans="1:28" ht="7.9" customHeight="1" x14ac:dyDescent="0.45">
      <c r="A222" s="11"/>
      <c r="B222" s="9" t="s">
        <v>277</v>
      </c>
      <c r="C222" s="92"/>
      <c r="D222" s="10" t="s">
        <v>276</v>
      </c>
      <c r="E222" s="10" t="s">
        <v>276</v>
      </c>
      <c r="F222" s="10" t="s">
        <v>276</v>
      </c>
      <c r="G222" s="10" t="s">
        <v>276</v>
      </c>
      <c r="H222" s="10" t="s">
        <v>276</v>
      </c>
      <c r="I222" s="10" t="s">
        <v>276</v>
      </c>
      <c r="J222" s="13" t="s">
        <v>276</v>
      </c>
      <c r="K222" s="13" t="s">
        <v>276</v>
      </c>
      <c r="L222" s="88"/>
      <c r="M222" s="5"/>
      <c r="N222" s="5"/>
      <c r="O222" s="5"/>
      <c r="P222" s="5"/>
    </row>
    <row r="223" spans="1:28" ht="7.15" customHeight="1" x14ac:dyDescent="0.45">
      <c r="A223" s="12"/>
      <c r="B223" s="9" t="s">
        <v>278</v>
      </c>
      <c r="C223" s="92"/>
      <c r="D223" s="10" t="s">
        <v>276</v>
      </c>
      <c r="E223" s="81" t="s">
        <v>276</v>
      </c>
      <c r="F223" s="82"/>
      <c r="G223" s="82"/>
      <c r="H223" s="82"/>
      <c r="I223" s="82"/>
      <c r="J223" s="82"/>
      <c r="K223" s="83"/>
      <c r="L223" s="88"/>
      <c r="M223" s="5"/>
      <c r="N223" s="5"/>
      <c r="O223" s="5"/>
      <c r="P223" s="5"/>
    </row>
    <row r="224" spans="1:28" ht="7.9" customHeight="1" x14ac:dyDescent="0.45">
      <c r="A224" s="15"/>
      <c r="B224" s="9" t="s">
        <v>279</v>
      </c>
      <c r="C224" s="93"/>
      <c r="D224" s="10" t="s">
        <v>276</v>
      </c>
      <c r="E224" s="84"/>
      <c r="F224" s="85"/>
      <c r="G224" s="85"/>
      <c r="H224" s="85"/>
      <c r="I224" s="85"/>
      <c r="J224" s="85"/>
      <c r="K224" s="86"/>
      <c r="L224" s="88"/>
      <c r="M224" s="5"/>
      <c r="N224" s="5"/>
      <c r="O224" s="5"/>
      <c r="P224" s="5"/>
    </row>
    <row r="225" spans="1:16" ht="6.75" customHeight="1" x14ac:dyDescent="0.45">
      <c r="A225" s="16"/>
      <c r="B225" s="9" t="s">
        <v>280</v>
      </c>
      <c r="C225" s="78" t="s">
        <v>322</v>
      </c>
      <c r="D225" s="10" t="s">
        <v>276</v>
      </c>
      <c r="E225" s="10" t="s">
        <v>276</v>
      </c>
      <c r="F225" s="10" t="s">
        <v>276</v>
      </c>
      <c r="G225" s="10" t="s">
        <v>276</v>
      </c>
      <c r="H225" s="10" t="s">
        <v>276</v>
      </c>
      <c r="I225" s="10" t="s">
        <v>276</v>
      </c>
      <c r="J225" s="8" t="s">
        <v>276</v>
      </c>
      <c r="K225" s="8" t="s">
        <v>276</v>
      </c>
      <c r="L225" s="88"/>
      <c r="M225" s="5"/>
      <c r="N225" s="5"/>
      <c r="O225" s="5"/>
      <c r="P225" s="5"/>
    </row>
    <row r="226" spans="1:16" ht="7.5" customHeight="1" x14ac:dyDescent="0.45">
      <c r="A226" s="6"/>
      <c r="B226" s="6"/>
      <c r="C226" s="89"/>
      <c r="D226" s="10" t="s">
        <v>276</v>
      </c>
      <c r="E226" s="10" t="s">
        <v>276</v>
      </c>
      <c r="F226" s="10" t="s">
        <v>276</v>
      </c>
      <c r="G226" s="10" t="s">
        <v>276</v>
      </c>
      <c r="H226" s="10" t="s">
        <v>276</v>
      </c>
      <c r="I226" s="10" t="s">
        <v>276</v>
      </c>
      <c r="J226" s="18" t="s">
        <v>276</v>
      </c>
      <c r="K226" s="10" t="s">
        <v>276</v>
      </c>
      <c r="L226" s="88"/>
      <c r="M226" s="5"/>
      <c r="N226" s="5"/>
      <c r="O226" s="5"/>
      <c r="P226" s="5"/>
    </row>
    <row r="227" spans="1:16" ht="7.15" customHeight="1" x14ac:dyDescent="0.45">
      <c r="A227" s="6"/>
      <c r="B227" s="6"/>
      <c r="C227" s="89"/>
      <c r="D227" s="10" t="s">
        <v>276</v>
      </c>
      <c r="E227" s="10" t="s">
        <v>276</v>
      </c>
      <c r="F227" s="10" t="s">
        <v>276</v>
      </c>
      <c r="G227" s="10" t="s">
        <v>276</v>
      </c>
      <c r="H227" s="10" t="s">
        <v>276</v>
      </c>
      <c r="I227" s="10" t="s">
        <v>276</v>
      </c>
      <c r="J227" s="10" t="s">
        <v>276</v>
      </c>
      <c r="K227" s="10" t="s">
        <v>276</v>
      </c>
      <c r="L227" s="88"/>
      <c r="M227" s="5"/>
      <c r="N227" s="5"/>
      <c r="O227" s="5"/>
      <c r="P227" s="5"/>
    </row>
    <row r="228" spans="1:16" ht="7.15" customHeight="1" x14ac:dyDescent="0.45">
      <c r="A228" s="6"/>
      <c r="B228" s="6"/>
      <c r="C228" s="89"/>
      <c r="D228" s="10" t="s">
        <v>276</v>
      </c>
      <c r="E228" s="81" t="s">
        <v>276</v>
      </c>
      <c r="F228" s="82"/>
      <c r="G228" s="82"/>
      <c r="H228" s="82"/>
      <c r="I228" s="82"/>
      <c r="J228" s="82"/>
      <c r="K228" s="83"/>
      <c r="L228" s="88"/>
      <c r="M228" s="5"/>
      <c r="N228" s="5"/>
      <c r="O228" s="5"/>
      <c r="P228" s="5"/>
    </row>
    <row r="229" spans="1:16" ht="7.5" customHeight="1" x14ac:dyDescent="0.45">
      <c r="A229" s="6"/>
      <c r="B229" s="6"/>
      <c r="C229" s="90"/>
      <c r="D229" s="10" t="s">
        <v>276</v>
      </c>
      <c r="E229" s="84"/>
      <c r="F229" s="85"/>
      <c r="G229" s="85"/>
      <c r="H229" s="85"/>
      <c r="I229" s="85"/>
      <c r="J229" s="85"/>
      <c r="K229" s="86"/>
      <c r="L229" s="88"/>
      <c r="M229" s="5"/>
      <c r="N229" s="5"/>
      <c r="O229" s="5"/>
      <c r="P229" s="5"/>
    </row>
    <row r="230" spans="1:16" ht="7.5" customHeight="1" x14ac:dyDescent="0.45">
      <c r="A230" s="6"/>
      <c r="B230" s="6"/>
      <c r="C230" s="78" t="s">
        <v>323</v>
      </c>
      <c r="D230" s="10" t="s">
        <v>276</v>
      </c>
      <c r="E230" s="10" t="s">
        <v>276</v>
      </c>
      <c r="F230" s="10" t="s">
        <v>276</v>
      </c>
      <c r="G230" s="10" t="s">
        <v>276</v>
      </c>
      <c r="H230" s="10" t="s">
        <v>276</v>
      </c>
      <c r="I230" s="10" t="s">
        <v>276</v>
      </c>
      <c r="J230" s="8" t="s">
        <v>276</v>
      </c>
      <c r="K230" s="10" t="s">
        <v>276</v>
      </c>
      <c r="L230" s="88"/>
      <c r="M230" s="5"/>
      <c r="N230" s="5"/>
      <c r="O230" s="5"/>
      <c r="P230" s="5"/>
    </row>
    <row r="231" spans="1:16" ht="7.5" customHeight="1" x14ac:dyDescent="0.45">
      <c r="A231" s="6"/>
      <c r="B231" s="6"/>
      <c r="C231" s="89"/>
      <c r="D231" s="10" t="s">
        <v>276</v>
      </c>
      <c r="E231" s="10" t="s">
        <v>276</v>
      </c>
      <c r="F231" s="10" t="s">
        <v>276</v>
      </c>
      <c r="G231" s="10" t="s">
        <v>276</v>
      </c>
      <c r="H231" s="10" t="s">
        <v>276</v>
      </c>
      <c r="I231" s="10" t="s">
        <v>276</v>
      </c>
      <c r="J231" s="18" t="s">
        <v>276</v>
      </c>
      <c r="K231" s="10" t="s">
        <v>276</v>
      </c>
      <c r="L231" s="88"/>
      <c r="M231" s="5"/>
      <c r="N231" s="5"/>
      <c r="O231" s="5"/>
      <c r="P231" s="5"/>
    </row>
    <row r="232" spans="1:16" ht="7.15" customHeight="1" x14ac:dyDescent="0.45">
      <c r="A232" s="6"/>
      <c r="B232" s="6"/>
      <c r="C232" s="89"/>
      <c r="D232" s="10" t="s">
        <v>276</v>
      </c>
      <c r="E232" s="10" t="s">
        <v>276</v>
      </c>
      <c r="F232" s="10" t="s">
        <v>276</v>
      </c>
      <c r="G232" s="10" t="s">
        <v>276</v>
      </c>
      <c r="H232" s="10" t="s">
        <v>276</v>
      </c>
      <c r="I232" s="10" t="s">
        <v>276</v>
      </c>
      <c r="J232" s="13" t="s">
        <v>276</v>
      </c>
      <c r="K232" s="10" t="s">
        <v>276</v>
      </c>
      <c r="L232" s="88"/>
      <c r="M232" s="5"/>
      <c r="N232" s="5"/>
      <c r="O232" s="5"/>
      <c r="P232" s="5"/>
    </row>
    <row r="233" spans="1:16" ht="8.65" customHeight="1" x14ac:dyDescent="0.45">
      <c r="A233" s="6"/>
      <c r="B233" s="6"/>
      <c r="C233" s="89"/>
      <c r="D233" s="10" t="s">
        <v>276</v>
      </c>
      <c r="E233" s="81" t="s">
        <v>276</v>
      </c>
      <c r="F233" s="82"/>
      <c r="G233" s="82"/>
      <c r="H233" s="82"/>
      <c r="I233" s="82"/>
      <c r="J233" s="82"/>
      <c r="K233" s="83"/>
      <c r="L233" s="88"/>
      <c r="M233" s="5"/>
      <c r="N233" s="5"/>
      <c r="O233" s="5"/>
      <c r="P233" s="5"/>
    </row>
    <row r="234" spans="1:16" ht="7.15" customHeight="1" x14ac:dyDescent="0.45">
      <c r="A234" s="6"/>
      <c r="B234" s="6"/>
      <c r="C234" s="90"/>
      <c r="D234" s="10" t="s">
        <v>276</v>
      </c>
      <c r="E234" s="84"/>
      <c r="F234" s="85"/>
      <c r="G234" s="85"/>
      <c r="H234" s="85"/>
      <c r="I234" s="85"/>
      <c r="J234" s="85"/>
      <c r="K234" s="86"/>
      <c r="L234" s="88"/>
      <c r="M234" s="5"/>
      <c r="N234" s="5"/>
      <c r="O234" s="5"/>
      <c r="P234" s="5"/>
    </row>
    <row r="235" spans="1:16" ht="6.4" customHeight="1" x14ac:dyDescent="0.45">
      <c r="A235" s="6"/>
      <c r="B235" s="6"/>
      <c r="C235" s="78" t="s">
        <v>324</v>
      </c>
      <c r="D235" s="10" t="s">
        <v>276</v>
      </c>
      <c r="E235" s="10" t="s">
        <v>276</v>
      </c>
      <c r="F235" s="10" t="s">
        <v>276</v>
      </c>
      <c r="G235" s="10" t="s">
        <v>276</v>
      </c>
      <c r="H235" s="10" t="s">
        <v>276</v>
      </c>
      <c r="I235" s="10" t="s">
        <v>276</v>
      </c>
      <c r="J235" s="8" t="s">
        <v>276</v>
      </c>
      <c r="K235" s="10" t="s">
        <v>276</v>
      </c>
      <c r="L235" s="88"/>
      <c r="M235" s="5"/>
      <c r="N235" s="5"/>
      <c r="O235" s="5"/>
      <c r="P235" s="5"/>
    </row>
    <row r="236" spans="1:16" ht="7.5" customHeight="1" x14ac:dyDescent="0.45">
      <c r="A236" s="6"/>
      <c r="B236" s="6"/>
      <c r="C236" s="89"/>
      <c r="D236" s="10" t="s">
        <v>276</v>
      </c>
      <c r="E236" s="10" t="s">
        <v>276</v>
      </c>
      <c r="F236" s="10" t="s">
        <v>276</v>
      </c>
      <c r="G236" s="10" t="s">
        <v>276</v>
      </c>
      <c r="H236" s="10" t="s">
        <v>276</v>
      </c>
      <c r="I236" s="10" t="s">
        <v>276</v>
      </c>
      <c r="J236" s="10" t="s">
        <v>276</v>
      </c>
      <c r="K236" s="10" t="s">
        <v>276</v>
      </c>
      <c r="L236" s="88"/>
      <c r="M236" s="5"/>
      <c r="N236" s="5"/>
      <c r="O236" s="5"/>
      <c r="P236" s="5"/>
    </row>
    <row r="237" spans="1:16" ht="6.75" customHeight="1" x14ac:dyDescent="0.45">
      <c r="A237" s="6"/>
      <c r="B237" s="6"/>
      <c r="C237" s="89"/>
      <c r="D237" s="10" t="s">
        <v>276</v>
      </c>
      <c r="E237" s="10" t="s">
        <v>276</v>
      </c>
      <c r="F237" s="10" t="s">
        <v>276</v>
      </c>
      <c r="G237" s="10" t="s">
        <v>276</v>
      </c>
      <c r="H237" s="10" t="s">
        <v>276</v>
      </c>
      <c r="I237" s="10" t="s">
        <v>276</v>
      </c>
      <c r="J237" s="10" t="s">
        <v>276</v>
      </c>
      <c r="K237" s="10" t="s">
        <v>276</v>
      </c>
      <c r="L237" s="88"/>
      <c r="M237" s="5"/>
      <c r="N237" s="5"/>
      <c r="O237" s="5"/>
      <c r="P237" s="5"/>
    </row>
    <row r="238" spans="1:16" ht="7.9" customHeight="1" x14ac:dyDescent="0.45">
      <c r="A238" s="6"/>
      <c r="B238" s="6"/>
      <c r="C238" s="89"/>
      <c r="D238" s="10" t="s">
        <v>276</v>
      </c>
      <c r="E238" s="81" t="s">
        <v>276</v>
      </c>
      <c r="F238" s="82"/>
      <c r="G238" s="82"/>
      <c r="H238" s="82"/>
      <c r="I238" s="82"/>
      <c r="J238" s="82"/>
      <c r="K238" s="83"/>
      <c r="L238" s="88"/>
      <c r="M238" s="5"/>
      <c r="N238" s="5"/>
      <c r="O238" s="5"/>
      <c r="P238" s="5"/>
    </row>
    <row r="239" spans="1:16" ht="8.65" customHeight="1" x14ac:dyDescent="0.45">
      <c r="A239" s="6"/>
      <c r="B239" s="6"/>
      <c r="C239" s="90"/>
      <c r="D239" s="10" t="s">
        <v>276</v>
      </c>
      <c r="E239" s="84"/>
      <c r="F239" s="85"/>
      <c r="G239" s="85"/>
      <c r="H239" s="85"/>
      <c r="I239" s="85"/>
      <c r="J239" s="85"/>
      <c r="K239" s="86"/>
      <c r="L239" s="88"/>
      <c r="M239" s="5"/>
      <c r="N239" s="5"/>
      <c r="O239" s="5"/>
      <c r="P239" s="5"/>
    </row>
    <row r="240" spans="1:16" ht="7.9" customHeight="1" x14ac:dyDescent="0.45">
      <c r="A240" s="6"/>
      <c r="B240" s="6"/>
      <c r="C240" s="78" t="s">
        <v>325</v>
      </c>
      <c r="D240" s="10" t="s">
        <v>276</v>
      </c>
      <c r="E240" s="10" t="s">
        <v>276</v>
      </c>
      <c r="F240" s="10" t="s">
        <v>276</v>
      </c>
      <c r="G240" s="10" t="s">
        <v>276</v>
      </c>
      <c r="H240" s="10" t="s">
        <v>276</v>
      </c>
      <c r="I240" s="10" t="s">
        <v>276</v>
      </c>
      <c r="J240" s="8" t="s">
        <v>276</v>
      </c>
      <c r="K240" s="10" t="s">
        <v>276</v>
      </c>
      <c r="L240" s="88"/>
      <c r="M240" s="5"/>
      <c r="N240" s="5"/>
      <c r="O240" s="5"/>
      <c r="P240" s="5"/>
    </row>
    <row r="241" spans="1:28" ht="7.15" customHeight="1" x14ac:dyDescent="0.45">
      <c r="A241" s="6"/>
      <c r="B241" s="6"/>
      <c r="C241" s="89"/>
      <c r="D241" s="10" t="s">
        <v>276</v>
      </c>
      <c r="E241" s="10" t="s">
        <v>276</v>
      </c>
      <c r="F241" s="10" t="s">
        <v>276</v>
      </c>
      <c r="G241" s="10" t="s">
        <v>276</v>
      </c>
      <c r="H241" s="10" t="s">
        <v>276</v>
      </c>
      <c r="I241" s="10" t="s">
        <v>276</v>
      </c>
      <c r="J241" s="18" t="s">
        <v>276</v>
      </c>
      <c r="K241" s="10" t="s">
        <v>276</v>
      </c>
      <c r="L241" s="88"/>
      <c r="M241" s="5"/>
      <c r="N241" s="5"/>
      <c r="O241" s="5"/>
      <c r="P241" s="5"/>
    </row>
    <row r="242" spans="1:28" ht="7.5" customHeight="1" x14ac:dyDescent="0.45">
      <c r="A242" s="6"/>
      <c r="B242" s="6"/>
      <c r="C242" s="89"/>
      <c r="D242" s="10" t="s">
        <v>276</v>
      </c>
      <c r="E242" s="10" t="s">
        <v>276</v>
      </c>
      <c r="F242" s="10" t="s">
        <v>276</v>
      </c>
      <c r="G242" s="10" t="s">
        <v>276</v>
      </c>
      <c r="H242" s="10" t="s">
        <v>276</v>
      </c>
      <c r="I242" s="10" t="s">
        <v>276</v>
      </c>
      <c r="J242" s="10" t="s">
        <v>276</v>
      </c>
      <c r="K242" s="10" t="s">
        <v>276</v>
      </c>
      <c r="L242" s="88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spans="1:28" ht="7.9" customHeight="1" x14ac:dyDescent="0.45">
      <c r="A243" s="6"/>
      <c r="B243" s="6"/>
      <c r="C243" s="89"/>
      <c r="D243" s="10" t="s">
        <v>276</v>
      </c>
      <c r="E243" s="81" t="s">
        <v>276</v>
      </c>
      <c r="F243" s="82"/>
      <c r="G243" s="82"/>
      <c r="H243" s="82"/>
      <c r="I243" s="82"/>
      <c r="J243" s="82"/>
      <c r="K243" s="83"/>
      <c r="L243" s="88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spans="1:28" ht="6.75" customHeight="1" x14ac:dyDescent="0.45">
      <c r="A244" s="6"/>
      <c r="B244" s="6"/>
      <c r="C244" s="90"/>
      <c r="D244" s="10" t="s">
        <v>276</v>
      </c>
      <c r="E244" s="84"/>
      <c r="F244" s="85"/>
      <c r="G244" s="85"/>
      <c r="H244" s="85"/>
      <c r="I244" s="85"/>
      <c r="J244" s="85"/>
      <c r="K244" s="86"/>
      <c r="L244" s="88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spans="1:28" ht="7.5" customHeight="1" x14ac:dyDescent="0.45">
      <c r="A245" s="6"/>
      <c r="B245" s="6"/>
      <c r="C245" s="91" t="s">
        <v>615</v>
      </c>
      <c r="D245" s="10" t="s">
        <v>276</v>
      </c>
      <c r="E245" s="10" t="s">
        <v>276</v>
      </c>
      <c r="F245" s="10" t="s">
        <v>276</v>
      </c>
      <c r="G245" s="10" t="s">
        <v>276</v>
      </c>
      <c r="H245" s="10" t="s">
        <v>276</v>
      </c>
      <c r="I245" s="10" t="s">
        <v>276</v>
      </c>
      <c r="J245" s="8" t="s">
        <v>276</v>
      </c>
      <c r="K245" s="8" t="s">
        <v>276</v>
      </c>
      <c r="L245" s="88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spans="1:28" ht="7.9" customHeight="1" x14ac:dyDescent="0.45">
      <c r="A246" s="6"/>
      <c r="B246" s="6"/>
      <c r="C246" s="92"/>
      <c r="D246" s="10" t="s">
        <v>276</v>
      </c>
      <c r="E246" s="10" t="s">
        <v>276</v>
      </c>
      <c r="F246" s="10" t="s">
        <v>276</v>
      </c>
      <c r="G246" s="10" t="s">
        <v>276</v>
      </c>
      <c r="H246" s="10" t="s">
        <v>276</v>
      </c>
      <c r="I246" s="10" t="s">
        <v>276</v>
      </c>
      <c r="J246" s="18" t="s">
        <v>276</v>
      </c>
      <c r="K246" s="10" t="s">
        <v>276</v>
      </c>
      <c r="L246" s="88"/>
      <c r="M246" s="5"/>
      <c r="N246" s="5"/>
      <c r="O246" s="5"/>
      <c r="P246" s="5"/>
    </row>
    <row r="247" spans="1:28" ht="7.15" customHeight="1" x14ac:dyDescent="0.45">
      <c r="A247" s="6"/>
      <c r="B247" s="6"/>
      <c r="C247" s="92"/>
      <c r="D247" s="10" t="s">
        <v>276</v>
      </c>
      <c r="E247" s="10" t="s">
        <v>276</v>
      </c>
      <c r="F247" s="10" t="s">
        <v>276</v>
      </c>
      <c r="G247" s="10" t="s">
        <v>276</v>
      </c>
      <c r="H247" s="10" t="s">
        <v>276</v>
      </c>
      <c r="I247" s="10" t="s">
        <v>276</v>
      </c>
      <c r="J247" s="13" t="s">
        <v>276</v>
      </c>
      <c r="K247" s="10" t="s">
        <v>276</v>
      </c>
      <c r="L247" s="88"/>
      <c r="M247" s="5"/>
      <c r="N247" s="5"/>
      <c r="O247" s="5"/>
      <c r="P247" s="5"/>
    </row>
    <row r="248" spans="1:28" ht="7.5" customHeight="1" x14ac:dyDescent="0.45">
      <c r="A248" s="6"/>
      <c r="B248" s="6"/>
      <c r="C248" s="92"/>
      <c r="D248" s="10" t="s">
        <v>276</v>
      </c>
      <c r="E248" s="81" t="s">
        <v>276</v>
      </c>
      <c r="F248" s="82"/>
      <c r="G248" s="82"/>
      <c r="H248" s="82"/>
      <c r="I248" s="82"/>
      <c r="J248" s="82"/>
      <c r="K248" s="83"/>
      <c r="L248" s="88"/>
      <c r="M248" s="5"/>
      <c r="N248" s="5"/>
      <c r="O248" s="5"/>
      <c r="P248" s="5"/>
    </row>
    <row r="249" spans="1:28" ht="7.15" customHeight="1" x14ac:dyDescent="0.45">
      <c r="A249" s="6"/>
      <c r="B249" s="6"/>
      <c r="C249" s="93"/>
      <c r="D249" s="10" t="s">
        <v>276</v>
      </c>
      <c r="E249" s="84"/>
      <c r="F249" s="85"/>
      <c r="G249" s="85"/>
      <c r="H249" s="85"/>
      <c r="I249" s="85"/>
      <c r="J249" s="85"/>
      <c r="K249" s="86"/>
      <c r="L249" s="88"/>
      <c r="M249" s="5"/>
      <c r="N249" s="5"/>
      <c r="O249" s="5"/>
      <c r="P249" s="5"/>
    </row>
    <row r="250" spans="1:28" ht="7.5" customHeight="1" x14ac:dyDescent="0.45">
      <c r="A250" s="6"/>
      <c r="B250" s="6"/>
      <c r="C250" s="91" t="s">
        <v>616</v>
      </c>
      <c r="D250" s="10" t="s">
        <v>276</v>
      </c>
      <c r="E250" s="10" t="s">
        <v>276</v>
      </c>
      <c r="F250" s="10" t="s">
        <v>276</v>
      </c>
      <c r="G250" s="10" t="s">
        <v>276</v>
      </c>
      <c r="H250" s="10" t="s">
        <v>276</v>
      </c>
      <c r="I250" s="10" t="s">
        <v>276</v>
      </c>
      <c r="J250" s="8" t="s">
        <v>276</v>
      </c>
      <c r="K250" s="10" t="s">
        <v>276</v>
      </c>
      <c r="L250" s="88"/>
      <c r="M250" s="5"/>
      <c r="N250" s="5"/>
      <c r="O250" s="5"/>
      <c r="P250" s="5"/>
    </row>
    <row r="251" spans="1:28" ht="6.4" customHeight="1" x14ac:dyDescent="0.45">
      <c r="A251" s="6"/>
      <c r="B251" s="6"/>
      <c r="C251" s="92"/>
      <c r="D251" s="10" t="s">
        <v>276</v>
      </c>
      <c r="E251" s="10" t="s">
        <v>276</v>
      </c>
      <c r="F251" s="10" t="s">
        <v>276</v>
      </c>
      <c r="G251" s="10" t="s">
        <v>276</v>
      </c>
      <c r="H251" s="10" t="s">
        <v>276</v>
      </c>
      <c r="I251" s="10" t="s">
        <v>276</v>
      </c>
      <c r="J251" s="10" t="s">
        <v>276</v>
      </c>
      <c r="K251" s="10" t="s">
        <v>276</v>
      </c>
      <c r="L251" s="88"/>
      <c r="M251" s="5"/>
      <c r="N251" s="5"/>
      <c r="O251" s="5"/>
      <c r="P251" s="5"/>
    </row>
    <row r="252" spans="1:28" ht="7.15" customHeight="1" x14ac:dyDescent="0.45">
      <c r="A252" s="6"/>
      <c r="B252" s="6"/>
      <c r="C252" s="92"/>
      <c r="D252" s="10" t="s">
        <v>276</v>
      </c>
      <c r="E252" s="10" t="s">
        <v>276</v>
      </c>
      <c r="F252" s="10" t="s">
        <v>276</v>
      </c>
      <c r="G252" s="10" t="s">
        <v>276</v>
      </c>
      <c r="H252" s="10" t="s">
        <v>276</v>
      </c>
      <c r="I252" s="10" t="s">
        <v>276</v>
      </c>
      <c r="J252" s="10" t="s">
        <v>276</v>
      </c>
      <c r="K252" s="10" t="s">
        <v>276</v>
      </c>
      <c r="L252" s="88"/>
      <c r="M252" s="5"/>
      <c r="N252" s="5"/>
      <c r="O252" s="5"/>
      <c r="P252" s="5"/>
    </row>
    <row r="253" spans="1:28" ht="7.5" customHeight="1" x14ac:dyDescent="0.45">
      <c r="A253" s="6"/>
      <c r="B253" s="6"/>
      <c r="C253" s="92"/>
      <c r="D253" s="10" t="s">
        <v>276</v>
      </c>
      <c r="E253" s="81" t="s">
        <v>276</v>
      </c>
      <c r="F253" s="82"/>
      <c r="G253" s="82"/>
      <c r="H253" s="82"/>
      <c r="I253" s="82"/>
      <c r="J253" s="82"/>
      <c r="K253" s="83"/>
      <c r="L253" s="88"/>
      <c r="M253" s="5"/>
      <c r="N253" s="5"/>
      <c r="O253" s="5"/>
      <c r="P253" s="5"/>
    </row>
    <row r="254" spans="1:28" ht="7.9" customHeight="1" x14ac:dyDescent="0.45">
      <c r="A254" s="6"/>
      <c r="B254" s="6"/>
      <c r="C254" s="93"/>
      <c r="D254" s="10" t="s">
        <v>276</v>
      </c>
      <c r="E254" s="84"/>
      <c r="F254" s="85"/>
      <c r="G254" s="85"/>
      <c r="H254" s="85"/>
      <c r="I254" s="85"/>
      <c r="J254" s="85"/>
      <c r="K254" s="86"/>
      <c r="L254" s="88"/>
      <c r="M254" s="5"/>
      <c r="N254" s="5"/>
      <c r="O254" s="5"/>
      <c r="P254" s="5"/>
    </row>
    <row r="255" spans="1:28" ht="7.5" customHeight="1" x14ac:dyDescent="0.45">
      <c r="A255" s="8"/>
      <c r="B255" s="9" t="s">
        <v>274</v>
      </c>
      <c r="C255" s="78" t="s">
        <v>326</v>
      </c>
      <c r="D255" s="10" t="s">
        <v>276</v>
      </c>
      <c r="E255" s="10" t="s">
        <v>276</v>
      </c>
      <c r="F255" s="10" t="s">
        <v>276</v>
      </c>
      <c r="G255" s="10" t="s">
        <v>276</v>
      </c>
      <c r="H255" s="10" t="s">
        <v>276</v>
      </c>
      <c r="I255" s="10" t="s">
        <v>276</v>
      </c>
      <c r="J255" s="8" t="s">
        <v>276</v>
      </c>
      <c r="K255" s="10" t="s">
        <v>276</v>
      </c>
      <c r="L255" s="88"/>
      <c r="M255" s="5"/>
      <c r="N255" s="5"/>
      <c r="O255" s="5"/>
      <c r="P255" s="5"/>
    </row>
    <row r="256" spans="1:28" ht="6.4" customHeight="1" x14ac:dyDescent="0.45">
      <c r="A256" s="11"/>
      <c r="B256" s="9" t="s">
        <v>277</v>
      </c>
      <c r="C256" s="89"/>
      <c r="D256" s="10" t="s">
        <v>276</v>
      </c>
      <c r="E256" s="10" t="s">
        <v>276</v>
      </c>
      <c r="F256" s="10" t="s">
        <v>276</v>
      </c>
      <c r="G256" s="10" t="s">
        <v>276</v>
      </c>
      <c r="H256" s="10" t="s">
        <v>276</v>
      </c>
      <c r="I256" s="10" t="s">
        <v>276</v>
      </c>
      <c r="J256" s="10" t="s">
        <v>276</v>
      </c>
      <c r="K256" s="10" t="s">
        <v>276</v>
      </c>
      <c r="L256" s="88"/>
      <c r="M256" s="5"/>
      <c r="N256" s="5"/>
      <c r="O256" s="5"/>
      <c r="P256" s="5"/>
    </row>
    <row r="257" spans="1:28" ht="7.5" customHeight="1" x14ac:dyDescent="0.45">
      <c r="A257" s="12"/>
      <c r="B257" s="9" t="s">
        <v>278</v>
      </c>
      <c r="C257" s="89"/>
      <c r="D257" s="10" t="s">
        <v>276</v>
      </c>
      <c r="E257" s="10" t="s">
        <v>276</v>
      </c>
      <c r="F257" s="10" t="s">
        <v>276</v>
      </c>
      <c r="G257" s="10" t="s">
        <v>276</v>
      </c>
      <c r="H257" s="10" t="s">
        <v>276</v>
      </c>
      <c r="I257" s="10" t="s">
        <v>276</v>
      </c>
      <c r="J257" s="10" t="s">
        <v>276</v>
      </c>
      <c r="K257" s="10" t="s">
        <v>276</v>
      </c>
      <c r="L257" s="88"/>
      <c r="M257" s="5"/>
      <c r="N257" s="5"/>
      <c r="O257" s="5"/>
      <c r="P257" s="5"/>
    </row>
    <row r="258" spans="1:28" ht="7.5" customHeight="1" x14ac:dyDescent="0.45">
      <c r="A258" s="15"/>
      <c r="B258" s="9" t="s">
        <v>279</v>
      </c>
      <c r="C258" s="89"/>
      <c r="D258" s="10" t="s">
        <v>276</v>
      </c>
      <c r="E258" s="81" t="s">
        <v>276</v>
      </c>
      <c r="F258" s="82"/>
      <c r="G258" s="82"/>
      <c r="H258" s="82"/>
      <c r="I258" s="82"/>
      <c r="J258" s="82"/>
      <c r="K258" s="83"/>
      <c r="L258" s="88"/>
      <c r="M258" s="5"/>
      <c r="N258" s="5"/>
      <c r="O258" s="5"/>
      <c r="P258" s="5"/>
    </row>
    <row r="259" spans="1:28" ht="7.9" customHeight="1" x14ac:dyDescent="0.45">
      <c r="A259" s="16"/>
      <c r="B259" s="9" t="s">
        <v>280</v>
      </c>
      <c r="C259" s="90"/>
      <c r="D259" s="10" t="s">
        <v>276</v>
      </c>
      <c r="E259" s="84"/>
      <c r="F259" s="85"/>
      <c r="G259" s="85"/>
      <c r="H259" s="85"/>
      <c r="I259" s="85"/>
      <c r="J259" s="85"/>
      <c r="K259" s="86"/>
      <c r="L259" s="88"/>
      <c r="M259" s="5"/>
      <c r="N259" s="5"/>
      <c r="O259" s="5"/>
      <c r="P259" s="5"/>
    </row>
    <row r="260" spans="1:28" ht="7.9" customHeight="1" x14ac:dyDescent="0.45">
      <c r="A260" s="6"/>
      <c r="B260" s="6"/>
      <c r="C260" s="78" t="s">
        <v>327</v>
      </c>
      <c r="D260" s="10" t="s">
        <v>276</v>
      </c>
      <c r="E260" s="10" t="s">
        <v>276</v>
      </c>
      <c r="F260" s="10" t="s">
        <v>276</v>
      </c>
      <c r="G260" s="10" t="s">
        <v>276</v>
      </c>
      <c r="H260" s="10" t="s">
        <v>276</v>
      </c>
      <c r="I260" s="10" t="s">
        <v>276</v>
      </c>
      <c r="J260" s="8" t="s">
        <v>276</v>
      </c>
      <c r="K260" s="10" t="s">
        <v>276</v>
      </c>
      <c r="L260" s="88"/>
      <c r="M260" s="5"/>
      <c r="N260" s="5"/>
      <c r="O260" s="5"/>
      <c r="P260" s="5"/>
    </row>
    <row r="261" spans="1:28" ht="7.9" customHeight="1" x14ac:dyDescent="0.45">
      <c r="A261" s="6"/>
      <c r="B261" s="6"/>
      <c r="C261" s="89"/>
      <c r="D261" s="10" t="s">
        <v>276</v>
      </c>
      <c r="E261" s="10" t="s">
        <v>276</v>
      </c>
      <c r="F261" s="10" t="s">
        <v>276</v>
      </c>
      <c r="G261" s="10" t="s">
        <v>276</v>
      </c>
      <c r="H261" s="10" t="s">
        <v>276</v>
      </c>
      <c r="I261" s="10" t="s">
        <v>276</v>
      </c>
      <c r="J261" s="10" t="s">
        <v>276</v>
      </c>
      <c r="K261" s="10" t="s">
        <v>276</v>
      </c>
      <c r="L261" s="88"/>
      <c r="M261" s="5"/>
      <c r="N261" s="5"/>
      <c r="O261" s="5"/>
      <c r="P261" s="5"/>
    </row>
    <row r="262" spans="1:28" ht="6.4" customHeight="1" x14ac:dyDescent="0.45">
      <c r="A262" s="6"/>
      <c r="B262" s="6"/>
      <c r="C262" s="89"/>
      <c r="D262" s="10" t="s">
        <v>276</v>
      </c>
      <c r="E262" s="10" t="s">
        <v>276</v>
      </c>
      <c r="F262" s="10" t="s">
        <v>276</v>
      </c>
      <c r="G262" s="10" t="s">
        <v>276</v>
      </c>
      <c r="H262" s="10" t="s">
        <v>276</v>
      </c>
      <c r="I262" s="10" t="s">
        <v>276</v>
      </c>
      <c r="J262" s="10" t="s">
        <v>276</v>
      </c>
      <c r="K262" s="10" t="s">
        <v>276</v>
      </c>
      <c r="L262" s="88"/>
      <c r="M262" s="5"/>
      <c r="N262" s="5"/>
      <c r="O262" s="5"/>
      <c r="P262" s="5"/>
    </row>
    <row r="263" spans="1:28" ht="7.5" customHeight="1" x14ac:dyDescent="0.45">
      <c r="A263" s="6"/>
      <c r="B263" s="6"/>
      <c r="C263" s="89"/>
      <c r="D263" s="10" t="s">
        <v>276</v>
      </c>
      <c r="E263" s="81" t="s">
        <v>276</v>
      </c>
      <c r="F263" s="82"/>
      <c r="G263" s="82"/>
      <c r="H263" s="82"/>
      <c r="I263" s="82"/>
      <c r="J263" s="82"/>
      <c r="K263" s="83"/>
      <c r="L263" s="88"/>
      <c r="M263" s="5"/>
      <c r="N263" s="5"/>
      <c r="O263" s="5"/>
      <c r="P263" s="5"/>
    </row>
    <row r="264" spans="1:28" ht="6.75" customHeight="1" x14ac:dyDescent="0.45">
      <c r="A264" s="6"/>
      <c r="B264" s="6"/>
      <c r="C264" s="90"/>
      <c r="D264" s="10" t="s">
        <v>276</v>
      </c>
      <c r="E264" s="84"/>
      <c r="F264" s="85"/>
      <c r="G264" s="85"/>
      <c r="H264" s="85"/>
      <c r="I264" s="85"/>
      <c r="J264" s="85"/>
      <c r="K264" s="86"/>
      <c r="L264" s="88"/>
      <c r="M264" s="5"/>
      <c r="N264" s="5"/>
      <c r="O264" s="5"/>
      <c r="P264" s="5"/>
    </row>
    <row r="265" spans="1:28" ht="7.5" customHeight="1" x14ac:dyDescent="0.45">
      <c r="A265" s="6"/>
      <c r="B265" s="6"/>
      <c r="C265" s="78" t="s">
        <v>328</v>
      </c>
      <c r="D265" s="10" t="s">
        <v>276</v>
      </c>
      <c r="E265" s="10" t="s">
        <v>276</v>
      </c>
      <c r="F265" s="10" t="s">
        <v>276</v>
      </c>
      <c r="G265" s="10" t="s">
        <v>276</v>
      </c>
      <c r="H265" s="10" t="s">
        <v>276</v>
      </c>
      <c r="I265" s="10" t="s">
        <v>276</v>
      </c>
      <c r="J265" s="10" t="s">
        <v>276</v>
      </c>
      <c r="K265" s="8" t="s">
        <v>276</v>
      </c>
      <c r="L265" s="88"/>
      <c r="M265" s="5"/>
      <c r="N265" s="5"/>
      <c r="O265" s="5"/>
      <c r="P265" s="5"/>
    </row>
    <row r="266" spans="1:28" ht="7.5" customHeight="1" x14ac:dyDescent="0.45">
      <c r="A266" s="6"/>
      <c r="B266" s="6"/>
      <c r="C266" s="89"/>
      <c r="D266" s="10" t="s">
        <v>276</v>
      </c>
      <c r="E266" s="10" t="s">
        <v>276</v>
      </c>
      <c r="F266" s="10" t="s">
        <v>276</v>
      </c>
      <c r="G266" s="10" t="s">
        <v>276</v>
      </c>
      <c r="H266" s="10" t="s">
        <v>276</v>
      </c>
      <c r="I266" s="10" t="s">
        <v>276</v>
      </c>
      <c r="J266" s="18" t="s">
        <v>276</v>
      </c>
      <c r="K266" s="10" t="s">
        <v>276</v>
      </c>
      <c r="L266" s="88"/>
      <c r="M266" s="5"/>
      <c r="N266" s="5"/>
      <c r="O266" s="5"/>
      <c r="P266" s="5"/>
    </row>
    <row r="267" spans="1:28" ht="7.15" customHeight="1" x14ac:dyDescent="0.45">
      <c r="A267" s="6"/>
      <c r="B267" s="6"/>
      <c r="C267" s="89"/>
      <c r="D267" s="10" t="s">
        <v>276</v>
      </c>
      <c r="E267" s="10" t="s">
        <v>276</v>
      </c>
      <c r="F267" s="10" t="s">
        <v>276</v>
      </c>
      <c r="G267" s="10" t="s">
        <v>276</v>
      </c>
      <c r="H267" s="10" t="s">
        <v>276</v>
      </c>
      <c r="I267" s="10" t="s">
        <v>276</v>
      </c>
      <c r="J267" s="13" t="s">
        <v>276</v>
      </c>
      <c r="K267" s="10" t="s">
        <v>276</v>
      </c>
      <c r="L267" s="88"/>
      <c r="M267" s="5"/>
      <c r="N267" s="5"/>
      <c r="O267" s="5"/>
      <c r="P267" s="5"/>
    </row>
    <row r="268" spans="1:28" ht="7.5" customHeight="1" x14ac:dyDescent="0.45">
      <c r="A268" s="6"/>
      <c r="B268" s="6"/>
      <c r="C268" s="89"/>
      <c r="D268" s="10" t="s">
        <v>276</v>
      </c>
      <c r="E268" s="81" t="s">
        <v>276</v>
      </c>
      <c r="F268" s="82"/>
      <c r="G268" s="82"/>
      <c r="H268" s="82"/>
      <c r="I268" s="82"/>
      <c r="J268" s="82"/>
      <c r="K268" s="83"/>
      <c r="L268" s="88"/>
      <c r="M268" s="5"/>
      <c r="N268" s="5"/>
      <c r="O268" s="5"/>
      <c r="P268" s="5"/>
    </row>
    <row r="269" spans="1:28" ht="7.15" customHeight="1" x14ac:dyDescent="0.45">
      <c r="A269" s="6"/>
      <c r="B269" s="6"/>
      <c r="C269" s="90"/>
      <c r="D269" s="10" t="s">
        <v>276</v>
      </c>
      <c r="E269" s="84"/>
      <c r="F269" s="85"/>
      <c r="G269" s="85"/>
      <c r="H269" s="85"/>
      <c r="I269" s="85"/>
      <c r="J269" s="85"/>
      <c r="K269" s="86"/>
      <c r="L269" s="88"/>
      <c r="M269" s="5"/>
      <c r="N269" s="5"/>
      <c r="O269" s="5"/>
      <c r="P269" s="5"/>
    </row>
    <row r="270" spans="1:28" ht="7.5" customHeight="1" x14ac:dyDescent="0.45">
      <c r="A270" s="6"/>
      <c r="B270" s="6"/>
      <c r="C270" s="91" t="s">
        <v>329</v>
      </c>
      <c r="D270" s="10" t="s">
        <v>276</v>
      </c>
      <c r="E270" s="10" t="s">
        <v>276</v>
      </c>
      <c r="F270" s="10" t="s">
        <v>276</v>
      </c>
      <c r="G270" s="10" t="s">
        <v>276</v>
      </c>
      <c r="H270" s="10" t="s">
        <v>276</v>
      </c>
      <c r="I270" s="10" t="s">
        <v>276</v>
      </c>
      <c r="J270" s="10" t="s">
        <v>276</v>
      </c>
      <c r="K270" s="10" t="s">
        <v>276</v>
      </c>
      <c r="L270" s="88"/>
      <c r="M270" s="5"/>
      <c r="N270" s="5"/>
      <c r="O270" s="5"/>
      <c r="P270" s="5"/>
    </row>
    <row r="271" spans="1:28" ht="7.9" customHeight="1" x14ac:dyDescent="0.45">
      <c r="A271" s="6"/>
      <c r="B271" s="6"/>
      <c r="C271" s="92"/>
      <c r="D271" s="10" t="s">
        <v>276</v>
      </c>
      <c r="E271" s="10" t="s">
        <v>276</v>
      </c>
      <c r="F271" s="10" t="s">
        <v>276</v>
      </c>
      <c r="G271" s="10" t="s">
        <v>276</v>
      </c>
      <c r="H271" s="10" t="s">
        <v>276</v>
      </c>
      <c r="I271" s="10" t="s">
        <v>276</v>
      </c>
      <c r="J271" s="18" t="s">
        <v>276</v>
      </c>
      <c r="K271" s="10" t="s">
        <v>276</v>
      </c>
      <c r="L271" s="88"/>
      <c r="M271" s="5"/>
      <c r="N271" s="5"/>
      <c r="O271" s="5"/>
      <c r="P271" s="5"/>
    </row>
    <row r="272" spans="1:28" ht="7.15" customHeight="1" x14ac:dyDescent="0.45">
      <c r="A272" s="6"/>
      <c r="B272" s="6"/>
      <c r="C272" s="92"/>
      <c r="D272" s="10" t="s">
        <v>276</v>
      </c>
      <c r="E272" s="10" t="s">
        <v>276</v>
      </c>
      <c r="F272" s="10" t="s">
        <v>276</v>
      </c>
      <c r="G272" s="10" t="s">
        <v>276</v>
      </c>
      <c r="H272" s="10" t="s">
        <v>276</v>
      </c>
      <c r="I272" s="10" t="s">
        <v>276</v>
      </c>
      <c r="J272" s="13" t="s">
        <v>276</v>
      </c>
      <c r="K272" s="10" t="s">
        <v>276</v>
      </c>
      <c r="L272" s="88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 ht="7.15" customHeight="1" x14ac:dyDescent="0.45">
      <c r="A273" s="6"/>
      <c r="B273" s="6"/>
      <c r="C273" s="92"/>
      <c r="D273" s="10" t="s">
        <v>276</v>
      </c>
      <c r="E273" s="81" t="s">
        <v>276</v>
      </c>
      <c r="F273" s="82"/>
      <c r="G273" s="82"/>
      <c r="H273" s="82"/>
      <c r="I273" s="82"/>
      <c r="J273" s="82"/>
      <c r="K273" s="83"/>
      <c r="L273" s="88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spans="1:28" ht="6.4" customHeight="1" x14ac:dyDescent="0.45">
      <c r="A274" s="6"/>
      <c r="B274" s="6"/>
      <c r="C274" s="93"/>
      <c r="D274" s="10" t="s">
        <v>276</v>
      </c>
      <c r="E274" s="84"/>
      <c r="F274" s="85"/>
      <c r="G274" s="85"/>
      <c r="H274" s="85"/>
      <c r="I274" s="85"/>
      <c r="J274" s="85"/>
      <c r="K274" s="86"/>
      <c r="L274" s="88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 ht="7.9" customHeight="1" x14ac:dyDescent="0.45">
      <c r="A275" s="6"/>
      <c r="B275" s="6"/>
      <c r="C275" s="78" t="s">
        <v>330</v>
      </c>
      <c r="D275" s="10" t="s">
        <v>276</v>
      </c>
      <c r="E275" s="10" t="s">
        <v>276</v>
      </c>
      <c r="F275" s="10" t="s">
        <v>276</v>
      </c>
      <c r="G275" s="10" t="s">
        <v>276</v>
      </c>
      <c r="H275" s="10" t="s">
        <v>276</v>
      </c>
      <c r="I275" s="10" t="s">
        <v>276</v>
      </c>
      <c r="J275" s="10" t="s">
        <v>276</v>
      </c>
      <c r="K275" s="10" t="s">
        <v>276</v>
      </c>
      <c r="L275" s="88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spans="1:28" ht="7.9" customHeight="1" x14ac:dyDescent="0.45">
      <c r="A276" s="6"/>
      <c r="B276" s="6"/>
      <c r="C276" s="89"/>
      <c r="D276" s="10" t="s">
        <v>276</v>
      </c>
      <c r="E276" s="10" t="s">
        <v>276</v>
      </c>
      <c r="F276" s="10" t="s">
        <v>276</v>
      </c>
      <c r="G276" s="10" t="s">
        <v>276</v>
      </c>
      <c r="H276" s="10" t="s">
        <v>276</v>
      </c>
      <c r="I276" s="10" t="s">
        <v>276</v>
      </c>
      <c r="J276" s="18" t="s">
        <v>276</v>
      </c>
      <c r="K276" s="18" t="s">
        <v>276</v>
      </c>
      <c r="L276" s="88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spans="1:28" ht="6" customHeight="1" x14ac:dyDescent="0.45">
      <c r="A277" s="6"/>
      <c r="B277" s="6"/>
      <c r="C277" s="89"/>
      <c r="D277" s="10" t="s">
        <v>276</v>
      </c>
      <c r="E277" s="10" t="s">
        <v>276</v>
      </c>
      <c r="F277" s="10" t="s">
        <v>276</v>
      </c>
      <c r="G277" s="10" t="s">
        <v>276</v>
      </c>
      <c r="H277" s="10" t="s">
        <v>276</v>
      </c>
      <c r="I277" s="10" t="s">
        <v>276</v>
      </c>
      <c r="J277" s="10" t="s">
        <v>276</v>
      </c>
      <c r="K277" s="10" t="s">
        <v>276</v>
      </c>
      <c r="L277" s="88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spans="1:28" ht="7.5" customHeight="1" x14ac:dyDescent="0.45">
      <c r="A278" s="6"/>
      <c r="B278" s="6"/>
      <c r="C278" s="89"/>
      <c r="D278" s="10" t="s">
        <v>276</v>
      </c>
      <c r="E278" s="81" t="s">
        <v>276</v>
      </c>
      <c r="F278" s="82"/>
      <c r="G278" s="82"/>
      <c r="H278" s="82"/>
      <c r="I278" s="82"/>
      <c r="J278" s="82"/>
      <c r="K278" s="83"/>
      <c r="L278" s="88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spans="1:28" ht="7.5" customHeight="1" x14ac:dyDescent="0.45">
      <c r="A279" s="6"/>
      <c r="B279" s="6"/>
      <c r="C279" s="90"/>
      <c r="D279" s="10" t="s">
        <v>276</v>
      </c>
      <c r="E279" s="84"/>
      <c r="F279" s="85"/>
      <c r="G279" s="85"/>
      <c r="H279" s="85"/>
      <c r="I279" s="85"/>
      <c r="J279" s="85"/>
      <c r="K279" s="86"/>
      <c r="L279" s="88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spans="1:28" ht="7.15" customHeight="1" x14ac:dyDescent="0.45">
      <c r="A280" s="8"/>
      <c r="B280" s="9" t="s">
        <v>274</v>
      </c>
      <c r="C280" s="78" t="s">
        <v>331</v>
      </c>
      <c r="D280" s="10" t="s">
        <v>276</v>
      </c>
      <c r="E280" s="10" t="s">
        <v>276</v>
      </c>
      <c r="F280" s="10" t="s">
        <v>276</v>
      </c>
      <c r="G280" s="10" t="s">
        <v>276</v>
      </c>
      <c r="H280" s="10" t="s">
        <v>276</v>
      </c>
      <c r="I280" s="10" t="s">
        <v>276</v>
      </c>
      <c r="J280" s="10" t="s">
        <v>276</v>
      </c>
      <c r="K280" s="10" t="s">
        <v>276</v>
      </c>
      <c r="L280" s="88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spans="1:28" ht="7.5" customHeight="1" x14ac:dyDescent="0.45">
      <c r="A281" s="11"/>
      <c r="B281" s="9" t="s">
        <v>277</v>
      </c>
      <c r="C281" s="89"/>
      <c r="D281" s="10" t="s">
        <v>276</v>
      </c>
      <c r="E281" s="10" t="s">
        <v>276</v>
      </c>
      <c r="F281" s="10" t="s">
        <v>276</v>
      </c>
      <c r="G281" s="10" t="s">
        <v>276</v>
      </c>
      <c r="H281" s="10" t="s">
        <v>276</v>
      </c>
      <c r="I281" s="10" t="s">
        <v>276</v>
      </c>
      <c r="J281" s="10" t="s">
        <v>276</v>
      </c>
      <c r="K281" s="10" t="s">
        <v>276</v>
      </c>
      <c r="L281" s="88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spans="1:28" ht="7.5" customHeight="1" x14ac:dyDescent="0.45">
      <c r="A282" s="12"/>
      <c r="B282" s="9" t="s">
        <v>278</v>
      </c>
      <c r="C282" s="89"/>
      <c r="D282" s="10" t="s">
        <v>276</v>
      </c>
      <c r="E282" s="10" t="s">
        <v>276</v>
      </c>
      <c r="F282" s="10" t="s">
        <v>276</v>
      </c>
      <c r="G282" s="10" t="s">
        <v>276</v>
      </c>
      <c r="H282" s="10" t="s">
        <v>276</v>
      </c>
      <c r="I282" s="10" t="s">
        <v>276</v>
      </c>
      <c r="J282" s="13" t="s">
        <v>276</v>
      </c>
      <c r="K282" s="10" t="s">
        <v>276</v>
      </c>
      <c r="L282" s="88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spans="1:28" ht="7.5" customHeight="1" x14ac:dyDescent="0.45">
      <c r="A283" s="15"/>
      <c r="B283" s="9" t="s">
        <v>279</v>
      </c>
      <c r="C283" s="89"/>
      <c r="D283" s="10" t="s">
        <v>276</v>
      </c>
      <c r="E283" s="81" t="s">
        <v>276</v>
      </c>
      <c r="F283" s="82"/>
      <c r="G283" s="82"/>
      <c r="H283" s="82"/>
      <c r="I283" s="82"/>
      <c r="J283" s="82"/>
      <c r="K283" s="83"/>
      <c r="L283" s="88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spans="1:28" ht="8.65" customHeight="1" x14ac:dyDescent="0.45">
      <c r="A284" s="16"/>
      <c r="B284" s="9" t="s">
        <v>280</v>
      </c>
      <c r="C284" s="90"/>
      <c r="D284" s="10" t="s">
        <v>276</v>
      </c>
      <c r="E284" s="84"/>
      <c r="F284" s="85"/>
      <c r="G284" s="85"/>
      <c r="H284" s="85"/>
      <c r="I284" s="85"/>
      <c r="J284" s="85"/>
      <c r="K284" s="86"/>
      <c r="L284" s="88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spans="1:28" ht="7.9" customHeight="1" x14ac:dyDescent="0.45">
      <c r="A285" s="6"/>
      <c r="B285" s="6"/>
      <c r="C285" s="78" t="s">
        <v>332</v>
      </c>
      <c r="D285" s="10" t="s">
        <v>276</v>
      </c>
      <c r="E285" s="10" t="s">
        <v>276</v>
      </c>
      <c r="F285" s="10" t="s">
        <v>276</v>
      </c>
      <c r="G285" s="10" t="s">
        <v>276</v>
      </c>
      <c r="H285" s="10" t="s">
        <v>276</v>
      </c>
      <c r="I285" s="10" t="s">
        <v>276</v>
      </c>
      <c r="J285" s="10" t="s">
        <v>276</v>
      </c>
      <c r="K285" s="10" t="s">
        <v>276</v>
      </c>
      <c r="L285" s="88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spans="1:28" ht="7.5" customHeight="1" x14ac:dyDescent="0.45">
      <c r="A286" s="6"/>
      <c r="B286" s="6"/>
      <c r="C286" s="89"/>
      <c r="D286" s="10" t="s">
        <v>276</v>
      </c>
      <c r="E286" s="10" t="s">
        <v>276</v>
      </c>
      <c r="F286" s="10" t="s">
        <v>276</v>
      </c>
      <c r="G286" s="10" t="s">
        <v>276</v>
      </c>
      <c r="H286" s="10" t="s">
        <v>276</v>
      </c>
      <c r="I286" s="10" t="s">
        <v>276</v>
      </c>
      <c r="J286" s="10" t="s">
        <v>276</v>
      </c>
      <c r="K286" s="10" t="s">
        <v>276</v>
      </c>
      <c r="L286" s="88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spans="1:28" ht="7.9" customHeight="1" x14ac:dyDescent="0.45">
      <c r="A287" s="6"/>
      <c r="B287" s="6"/>
      <c r="C287" s="89"/>
      <c r="D287" s="10" t="s">
        <v>276</v>
      </c>
      <c r="E287" s="10" t="s">
        <v>276</v>
      </c>
      <c r="F287" s="10" t="s">
        <v>276</v>
      </c>
      <c r="G287" s="10" t="s">
        <v>276</v>
      </c>
      <c r="H287" s="10" t="s">
        <v>276</v>
      </c>
      <c r="I287" s="10" t="s">
        <v>276</v>
      </c>
      <c r="J287" s="13" t="s">
        <v>276</v>
      </c>
      <c r="K287" s="10" t="s">
        <v>276</v>
      </c>
      <c r="L287" s="88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spans="1:28" ht="7.9" customHeight="1" x14ac:dyDescent="0.45">
      <c r="A288" s="6"/>
      <c r="B288" s="6"/>
      <c r="C288" s="89"/>
      <c r="D288" s="10" t="s">
        <v>276</v>
      </c>
      <c r="E288" s="81" t="s">
        <v>276</v>
      </c>
      <c r="F288" s="82"/>
      <c r="G288" s="82"/>
      <c r="H288" s="82"/>
      <c r="I288" s="82"/>
      <c r="J288" s="82"/>
      <c r="K288" s="83"/>
      <c r="L288" s="88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spans="1:28" ht="7.9" customHeight="1" x14ac:dyDescent="0.45">
      <c r="A289" s="6"/>
      <c r="B289" s="6"/>
      <c r="C289" s="90"/>
      <c r="D289" s="10" t="s">
        <v>276</v>
      </c>
      <c r="E289" s="84"/>
      <c r="F289" s="85"/>
      <c r="G289" s="85"/>
      <c r="H289" s="85"/>
      <c r="I289" s="85"/>
      <c r="J289" s="85"/>
      <c r="K289" s="86"/>
      <c r="L289" s="88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spans="1:28" ht="7.9" customHeight="1" x14ac:dyDescent="0.45">
      <c r="A290" s="6"/>
      <c r="B290" s="6"/>
      <c r="C290" s="78" t="s">
        <v>333</v>
      </c>
      <c r="D290" s="10" t="s">
        <v>276</v>
      </c>
      <c r="E290" s="10" t="s">
        <v>276</v>
      </c>
      <c r="F290" s="10" t="s">
        <v>276</v>
      </c>
      <c r="G290" s="10" t="s">
        <v>276</v>
      </c>
      <c r="H290" s="10" t="s">
        <v>276</v>
      </c>
      <c r="I290" s="10" t="s">
        <v>276</v>
      </c>
      <c r="J290" s="10" t="s">
        <v>276</v>
      </c>
      <c r="K290" s="8" t="s">
        <v>276</v>
      </c>
      <c r="L290" s="88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spans="1:28" ht="7.9" customHeight="1" x14ac:dyDescent="0.45">
      <c r="A291" s="6"/>
      <c r="B291" s="6"/>
      <c r="C291" s="89"/>
      <c r="D291" s="10" t="s">
        <v>276</v>
      </c>
      <c r="E291" s="10" t="s">
        <v>276</v>
      </c>
      <c r="F291" s="10" t="s">
        <v>276</v>
      </c>
      <c r="G291" s="10" t="s">
        <v>276</v>
      </c>
      <c r="H291" s="10" t="s">
        <v>276</v>
      </c>
      <c r="I291" s="10" t="s">
        <v>276</v>
      </c>
      <c r="J291" s="10" t="s">
        <v>276</v>
      </c>
      <c r="K291" s="10" t="s">
        <v>276</v>
      </c>
      <c r="L291" s="88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spans="1:28" ht="7.5" customHeight="1" x14ac:dyDescent="0.45">
      <c r="A292" s="6"/>
      <c r="B292" s="6"/>
      <c r="C292" s="89"/>
      <c r="D292" s="10" t="s">
        <v>276</v>
      </c>
      <c r="E292" s="10" t="s">
        <v>276</v>
      </c>
      <c r="F292" s="10" t="s">
        <v>276</v>
      </c>
      <c r="G292" s="10" t="s">
        <v>276</v>
      </c>
      <c r="H292" s="10" t="s">
        <v>276</v>
      </c>
      <c r="I292" s="10" t="s">
        <v>276</v>
      </c>
      <c r="J292" s="13" t="s">
        <v>276</v>
      </c>
      <c r="K292" s="10" t="s">
        <v>276</v>
      </c>
      <c r="L292" s="88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spans="1:28" ht="7.9" customHeight="1" x14ac:dyDescent="0.45">
      <c r="A293" s="6"/>
      <c r="B293" s="6"/>
      <c r="C293" s="89"/>
      <c r="D293" s="10" t="s">
        <v>276</v>
      </c>
      <c r="E293" s="81" t="s">
        <v>276</v>
      </c>
      <c r="F293" s="82"/>
      <c r="G293" s="82"/>
      <c r="H293" s="82"/>
      <c r="I293" s="82"/>
      <c r="J293" s="82"/>
      <c r="K293" s="83"/>
      <c r="L293" s="88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spans="1:28" ht="7.5" customHeight="1" x14ac:dyDescent="0.45">
      <c r="A294" s="6"/>
      <c r="B294" s="6"/>
      <c r="C294" s="90"/>
      <c r="D294" s="10" t="s">
        <v>276</v>
      </c>
      <c r="E294" s="84"/>
      <c r="F294" s="85"/>
      <c r="G294" s="85"/>
      <c r="H294" s="85"/>
      <c r="I294" s="85"/>
      <c r="J294" s="85"/>
      <c r="K294" s="86"/>
      <c r="L294" s="88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spans="1:28" ht="6.75" customHeight="1" x14ac:dyDescent="0.45">
      <c r="A295" s="6"/>
      <c r="B295" s="6"/>
      <c r="C295" s="78" t="s">
        <v>334</v>
      </c>
      <c r="D295" s="10" t="s">
        <v>276</v>
      </c>
      <c r="E295" s="10" t="s">
        <v>276</v>
      </c>
      <c r="F295" s="10" t="s">
        <v>276</v>
      </c>
      <c r="G295" s="10" t="s">
        <v>276</v>
      </c>
      <c r="H295" s="10" t="s">
        <v>276</v>
      </c>
      <c r="I295" s="10" t="s">
        <v>276</v>
      </c>
      <c r="J295" s="10" t="s">
        <v>276</v>
      </c>
      <c r="K295" s="8" t="s">
        <v>276</v>
      </c>
      <c r="L295" s="88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spans="1:28" ht="7.15" customHeight="1" x14ac:dyDescent="0.45">
      <c r="A296" s="6"/>
      <c r="B296" s="6"/>
      <c r="C296" s="89"/>
      <c r="D296" s="10" t="s">
        <v>276</v>
      </c>
      <c r="E296" s="10" t="s">
        <v>276</v>
      </c>
      <c r="F296" s="10" t="s">
        <v>276</v>
      </c>
      <c r="G296" s="10" t="s">
        <v>276</v>
      </c>
      <c r="H296" s="10" t="s">
        <v>276</v>
      </c>
      <c r="I296" s="10" t="s">
        <v>276</v>
      </c>
      <c r="J296" s="10" t="s">
        <v>276</v>
      </c>
      <c r="K296" s="18" t="s">
        <v>276</v>
      </c>
      <c r="L296" s="88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spans="1:28" ht="7.5" customHeight="1" x14ac:dyDescent="0.45">
      <c r="A297" s="6"/>
      <c r="B297" s="6"/>
      <c r="C297" s="89"/>
      <c r="D297" s="10" t="s">
        <v>276</v>
      </c>
      <c r="E297" s="10" t="s">
        <v>276</v>
      </c>
      <c r="F297" s="10" t="s">
        <v>276</v>
      </c>
      <c r="G297" s="10" t="s">
        <v>276</v>
      </c>
      <c r="H297" s="10" t="s">
        <v>276</v>
      </c>
      <c r="I297" s="10" t="s">
        <v>276</v>
      </c>
      <c r="J297" s="13" t="s">
        <v>276</v>
      </c>
      <c r="K297" s="10" t="s">
        <v>276</v>
      </c>
      <c r="L297" s="88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spans="1:28" ht="6.75" customHeight="1" x14ac:dyDescent="0.45">
      <c r="A298" s="6"/>
      <c r="B298" s="6"/>
      <c r="C298" s="89"/>
      <c r="D298" s="10" t="s">
        <v>276</v>
      </c>
      <c r="E298" s="81" t="s">
        <v>276</v>
      </c>
      <c r="F298" s="82"/>
      <c r="G298" s="82"/>
      <c r="H298" s="82"/>
      <c r="I298" s="82"/>
      <c r="J298" s="82"/>
      <c r="K298" s="83"/>
      <c r="L298" s="88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spans="1:28" ht="7.9" customHeight="1" x14ac:dyDescent="0.45">
      <c r="A299" s="6"/>
      <c r="B299" s="6"/>
      <c r="C299" s="90"/>
      <c r="D299" s="10" t="s">
        <v>276</v>
      </c>
      <c r="E299" s="84"/>
      <c r="F299" s="85"/>
      <c r="G299" s="85"/>
      <c r="H299" s="85"/>
      <c r="I299" s="85"/>
      <c r="J299" s="85"/>
      <c r="K299" s="86"/>
      <c r="L299" s="88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spans="1:28" ht="7.9" customHeight="1" x14ac:dyDescent="0.45">
      <c r="A300" s="6"/>
      <c r="B300" s="6"/>
      <c r="C300" s="78" t="s">
        <v>335</v>
      </c>
      <c r="D300" s="10" t="s">
        <v>276</v>
      </c>
      <c r="E300" s="10" t="s">
        <v>276</v>
      </c>
      <c r="F300" s="10" t="s">
        <v>276</v>
      </c>
      <c r="G300" s="10" t="s">
        <v>276</v>
      </c>
      <c r="H300" s="10" t="s">
        <v>276</v>
      </c>
      <c r="I300" s="10" t="s">
        <v>276</v>
      </c>
      <c r="J300" s="10" t="s">
        <v>276</v>
      </c>
      <c r="K300" s="8" t="s">
        <v>276</v>
      </c>
      <c r="L300" s="88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spans="1:28" ht="7.15" customHeight="1" x14ac:dyDescent="0.45">
      <c r="A301" s="6"/>
      <c r="B301" s="6"/>
      <c r="C301" s="89"/>
      <c r="D301" s="10" t="s">
        <v>276</v>
      </c>
      <c r="E301" s="10" t="s">
        <v>276</v>
      </c>
      <c r="F301" s="10" t="s">
        <v>276</v>
      </c>
      <c r="G301" s="10" t="s">
        <v>276</v>
      </c>
      <c r="H301" s="10" t="s">
        <v>276</v>
      </c>
      <c r="I301" s="10" t="s">
        <v>276</v>
      </c>
      <c r="J301" s="10" t="s">
        <v>276</v>
      </c>
      <c r="K301" s="10" t="s">
        <v>276</v>
      </c>
      <c r="L301" s="88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spans="1:28" ht="7.9" customHeight="1" x14ac:dyDescent="0.45">
      <c r="A302" s="6"/>
      <c r="B302" s="6"/>
      <c r="C302" s="89"/>
      <c r="D302" s="10" t="s">
        <v>276</v>
      </c>
      <c r="E302" s="10" t="s">
        <v>276</v>
      </c>
      <c r="F302" s="10" t="s">
        <v>276</v>
      </c>
      <c r="G302" s="10" t="s">
        <v>276</v>
      </c>
      <c r="H302" s="10" t="s">
        <v>276</v>
      </c>
      <c r="I302" s="10" t="s">
        <v>276</v>
      </c>
      <c r="J302" s="10" t="s">
        <v>276</v>
      </c>
      <c r="K302" s="10" t="s">
        <v>276</v>
      </c>
      <c r="L302" s="88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spans="1:28" ht="7.9" customHeight="1" x14ac:dyDescent="0.45">
      <c r="A303" s="6"/>
      <c r="B303" s="6"/>
      <c r="C303" s="89"/>
      <c r="D303" s="10" t="s">
        <v>276</v>
      </c>
      <c r="E303" s="81" t="s">
        <v>276</v>
      </c>
      <c r="F303" s="82"/>
      <c r="G303" s="82"/>
      <c r="H303" s="82"/>
      <c r="I303" s="82"/>
      <c r="J303" s="82"/>
      <c r="K303" s="83"/>
      <c r="L303" s="88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spans="1:28" ht="7.5" customHeight="1" x14ac:dyDescent="0.45">
      <c r="A304" s="6"/>
      <c r="B304" s="6"/>
      <c r="C304" s="90"/>
      <c r="D304" s="10" t="s">
        <v>276</v>
      </c>
      <c r="E304" s="84"/>
      <c r="F304" s="85"/>
      <c r="G304" s="85"/>
      <c r="H304" s="85"/>
      <c r="I304" s="85"/>
      <c r="J304" s="85"/>
      <c r="K304" s="86"/>
      <c r="L304" s="88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spans="1:28" ht="7.15" customHeight="1" x14ac:dyDescent="0.45">
      <c r="A305" s="6"/>
      <c r="B305" s="6"/>
      <c r="C305" s="78" t="s">
        <v>336</v>
      </c>
      <c r="D305" s="10" t="s">
        <v>276</v>
      </c>
      <c r="E305" s="10" t="s">
        <v>276</v>
      </c>
      <c r="F305" s="10" t="s">
        <v>276</v>
      </c>
      <c r="G305" s="10" t="s">
        <v>276</v>
      </c>
      <c r="H305" s="10" t="s">
        <v>276</v>
      </c>
      <c r="I305" s="10" t="s">
        <v>276</v>
      </c>
      <c r="J305" s="8" t="s">
        <v>276</v>
      </c>
      <c r="K305" s="10" t="s">
        <v>276</v>
      </c>
      <c r="L305" s="88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spans="1:28" ht="6.75" customHeight="1" x14ac:dyDescent="0.45">
      <c r="A306" s="8"/>
      <c r="B306" s="9" t="s">
        <v>274</v>
      </c>
      <c r="C306" s="89"/>
      <c r="D306" s="10" t="s">
        <v>276</v>
      </c>
      <c r="E306" s="10" t="s">
        <v>276</v>
      </c>
      <c r="F306" s="10" t="s">
        <v>276</v>
      </c>
      <c r="G306" s="10" t="s">
        <v>276</v>
      </c>
      <c r="H306" s="10" t="s">
        <v>276</v>
      </c>
      <c r="I306" s="10" t="s">
        <v>276</v>
      </c>
      <c r="J306" s="10" t="s">
        <v>276</v>
      </c>
      <c r="K306" s="10" t="s">
        <v>276</v>
      </c>
      <c r="L306" s="88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spans="1:28" ht="7.9" customHeight="1" x14ac:dyDescent="0.45">
      <c r="A307" s="11"/>
      <c r="B307" s="9" t="s">
        <v>277</v>
      </c>
      <c r="C307" s="89"/>
      <c r="D307" s="10" t="s">
        <v>276</v>
      </c>
      <c r="E307" s="10" t="s">
        <v>276</v>
      </c>
      <c r="F307" s="10" t="s">
        <v>276</v>
      </c>
      <c r="G307" s="10" t="s">
        <v>276</v>
      </c>
      <c r="H307" s="10" t="s">
        <v>276</v>
      </c>
      <c r="I307" s="10" t="s">
        <v>276</v>
      </c>
      <c r="J307" s="10" t="s">
        <v>276</v>
      </c>
      <c r="K307" s="13" t="s">
        <v>276</v>
      </c>
      <c r="L307" s="88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spans="1:28" ht="7.9" customHeight="1" x14ac:dyDescent="0.45">
      <c r="A308" s="12"/>
      <c r="B308" s="9" t="s">
        <v>278</v>
      </c>
      <c r="C308" s="89"/>
      <c r="D308" s="10" t="s">
        <v>276</v>
      </c>
      <c r="E308" s="81" t="s">
        <v>276</v>
      </c>
      <c r="F308" s="82"/>
      <c r="G308" s="82"/>
      <c r="H308" s="82"/>
      <c r="I308" s="82"/>
      <c r="J308" s="82"/>
      <c r="K308" s="83"/>
      <c r="L308" s="88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spans="1:28" ht="7.9" customHeight="1" x14ac:dyDescent="0.45">
      <c r="A309" s="15"/>
      <c r="B309" s="9" t="s">
        <v>279</v>
      </c>
      <c r="C309" s="90"/>
      <c r="D309" s="10" t="s">
        <v>276</v>
      </c>
      <c r="E309" s="84"/>
      <c r="F309" s="85"/>
      <c r="G309" s="85"/>
      <c r="H309" s="85"/>
      <c r="I309" s="85"/>
      <c r="J309" s="85"/>
      <c r="K309" s="86"/>
      <c r="L309" s="88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spans="1:28" ht="7.5" customHeight="1" x14ac:dyDescent="0.45">
      <c r="A310" s="16"/>
      <c r="B310" s="9" t="s">
        <v>280</v>
      </c>
      <c r="C310" s="78" t="s">
        <v>337</v>
      </c>
      <c r="D310" s="10" t="s">
        <v>276</v>
      </c>
      <c r="E310" s="10" t="s">
        <v>276</v>
      </c>
      <c r="F310" s="10" t="s">
        <v>276</v>
      </c>
      <c r="G310" s="10" t="s">
        <v>276</v>
      </c>
      <c r="H310" s="10" t="s">
        <v>276</v>
      </c>
      <c r="I310" s="10" t="s">
        <v>276</v>
      </c>
      <c r="J310" s="10" t="s">
        <v>276</v>
      </c>
      <c r="K310" s="10" t="s">
        <v>276</v>
      </c>
      <c r="L310" s="88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spans="1:28" ht="7.5" customHeight="1" x14ac:dyDescent="0.45">
      <c r="A311" s="6"/>
      <c r="B311" s="6"/>
      <c r="C311" s="89"/>
      <c r="D311" s="10" t="s">
        <v>276</v>
      </c>
      <c r="E311" s="10" t="s">
        <v>276</v>
      </c>
      <c r="F311" s="10" t="s">
        <v>276</v>
      </c>
      <c r="G311" s="10" t="s">
        <v>276</v>
      </c>
      <c r="H311" s="10" t="s">
        <v>276</v>
      </c>
      <c r="I311" s="10" t="s">
        <v>276</v>
      </c>
      <c r="J311" s="10" t="s">
        <v>276</v>
      </c>
      <c r="K311" s="18" t="s">
        <v>276</v>
      </c>
      <c r="L311" s="88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spans="1:28" ht="7.15" customHeight="1" x14ac:dyDescent="0.45">
      <c r="A312" s="6"/>
      <c r="B312" s="6"/>
      <c r="C312" s="89"/>
      <c r="D312" s="10" t="s">
        <v>276</v>
      </c>
      <c r="E312" s="10" t="s">
        <v>276</v>
      </c>
      <c r="F312" s="10" t="s">
        <v>276</v>
      </c>
      <c r="G312" s="10" t="s">
        <v>276</v>
      </c>
      <c r="H312" s="10" t="s">
        <v>276</v>
      </c>
      <c r="I312" s="10" t="s">
        <v>276</v>
      </c>
      <c r="J312" s="10" t="s">
        <v>276</v>
      </c>
      <c r="K312" s="10" t="s">
        <v>276</v>
      </c>
      <c r="L312" s="88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spans="1:28" ht="6.75" customHeight="1" x14ac:dyDescent="0.45">
      <c r="A313" s="6"/>
      <c r="B313" s="6"/>
      <c r="C313" s="89"/>
      <c r="D313" s="10" t="s">
        <v>276</v>
      </c>
      <c r="E313" s="81" t="s">
        <v>276</v>
      </c>
      <c r="F313" s="82"/>
      <c r="G313" s="82"/>
      <c r="H313" s="82"/>
      <c r="I313" s="82"/>
      <c r="J313" s="82"/>
      <c r="K313" s="83"/>
      <c r="L313" s="88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spans="1:28" ht="6.4" customHeight="1" x14ac:dyDescent="0.45">
      <c r="A314" s="6"/>
      <c r="B314" s="6"/>
      <c r="C314" s="90"/>
      <c r="D314" s="10" t="s">
        <v>276</v>
      </c>
      <c r="E314" s="84"/>
      <c r="F314" s="85"/>
      <c r="G314" s="85"/>
      <c r="H314" s="85"/>
      <c r="I314" s="85"/>
      <c r="J314" s="85"/>
      <c r="K314" s="86"/>
      <c r="L314" s="88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spans="1:28" ht="7.5" customHeight="1" x14ac:dyDescent="0.45">
      <c r="A315" s="6"/>
      <c r="B315" s="6"/>
      <c r="C315" s="78" t="s">
        <v>338</v>
      </c>
      <c r="D315" s="10" t="s">
        <v>276</v>
      </c>
      <c r="E315" s="10" t="s">
        <v>276</v>
      </c>
      <c r="F315" s="10" t="s">
        <v>276</v>
      </c>
      <c r="G315" s="10" t="s">
        <v>276</v>
      </c>
      <c r="H315" s="10" t="s">
        <v>276</v>
      </c>
      <c r="I315" s="10" t="s">
        <v>276</v>
      </c>
      <c r="J315" s="10" t="s">
        <v>276</v>
      </c>
      <c r="K315" s="10" t="s">
        <v>276</v>
      </c>
      <c r="L315" s="88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spans="1:28" ht="7.15" customHeight="1" x14ac:dyDescent="0.45">
      <c r="A316" s="6"/>
      <c r="B316" s="6"/>
      <c r="C316" s="89"/>
      <c r="D316" s="10" t="s">
        <v>276</v>
      </c>
      <c r="E316" s="10" t="s">
        <v>276</v>
      </c>
      <c r="F316" s="10" t="s">
        <v>276</v>
      </c>
      <c r="G316" s="10" t="s">
        <v>276</v>
      </c>
      <c r="H316" s="10" t="s">
        <v>276</v>
      </c>
      <c r="I316" s="10" t="s">
        <v>276</v>
      </c>
      <c r="J316" s="10" t="s">
        <v>276</v>
      </c>
      <c r="K316" s="18" t="s">
        <v>276</v>
      </c>
      <c r="L316" s="88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spans="1:28" ht="7.15" customHeight="1" x14ac:dyDescent="0.45">
      <c r="A317" s="6"/>
      <c r="B317" s="6"/>
      <c r="C317" s="89"/>
      <c r="D317" s="10" t="s">
        <v>276</v>
      </c>
      <c r="E317" s="10" t="s">
        <v>276</v>
      </c>
      <c r="F317" s="10" t="s">
        <v>276</v>
      </c>
      <c r="G317" s="10" t="s">
        <v>276</v>
      </c>
      <c r="H317" s="10" t="s">
        <v>276</v>
      </c>
      <c r="I317" s="10" t="s">
        <v>276</v>
      </c>
      <c r="J317" s="10" t="s">
        <v>276</v>
      </c>
      <c r="K317" s="10"/>
      <c r="L317" s="88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spans="1:28" ht="7.9" customHeight="1" x14ac:dyDescent="0.45">
      <c r="A318" s="6"/>
      <c r="B318" s="6"/>
      <c r="C318" s="89"/>
      <c r="D318" s="10" t="s">
        <v>276</v>
      </c>
      <c r="E318" s="81" t="s">
        <v>276</v>
      </c>
      <c r="F318" s="82"/>
      <c r="G318" s="82"/>
      <c r="H318" s="82"/>
      <c r="I318" s="82"/>
      <c r="J318" s="82"/>
      <c r="K318" s="83"/>
      <c r="L318" s="88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spans="1:28" ht="8.65" customHeight="1" x14ac:dyDescent="0.45">
      <c r="A319" s="6"/>
      <c r="B319" s="6"/>
      <c r="C319" s="90"/>
      <c r="D319" s="10" t="s">
        <v>276</v>
      </c>
      <c r="E319" s="84"/>
      <c r="F319" s="85"/>
      <c r="G319" s="85"/>
      <c r="H319" s="85"/>
      <c r="I319" s="85"/>
      <c r="J319" s="85"/>
      <c r="K319" s="86"/>
      <c r="L319" s="88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spans="1:28" ht="7.15" customHeight="1" x14ac:dyDescent="0.45">
      <c r="A320" s="6"/>
      <c r="B320" s="6"/>
      <c r="C320" s="78" t="s">
        <v>339</v>
      </c>
      <c r="D320" s="10" t="s">
        <v>276</v>
      </c>
      <c r="E320" s="10" t="s">
        <v>276</v>
      </c>
      <c r="F320" s="10" t="s">
        <v>276</v>
      </c>
      <c r="G320" s="10" t="s">
        <v>276</v>
      </c>
      <c r="H320" s="10" t="s">
        <v>276</v>
      </c>
      <c r="I320" s="10" t="s">
        <v>276</v>
      </c>
      <c r="J320" s="10" t="s">
        <v>276</v>
      </c>
      <c r="K320" s="10" t="s">
        <v>276</v>
      </c>
      <c r="L320" s="88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spans="1:28" ht="7.5" customHeight="1" x14ac:dyDescent="0.45">
      <c r="A321" s="6"/>
      <c r="B321" s="6"/>
      <c r="C321" s="89"/>
      <c r="D321" s="10" t="s">
        <v>276</v>
      </c>
      <c r="E321" s="10" t="s">
        <v>276</v>
      </c>
      <c r="F321" s="10" t="s">
        <v>276</v>
      </c>
      <c r="G321" s="10" t="s">
        <v>276</v>
      </c>
      <c r="H321" s="10" t="s">
        <v>276</v>
      </c>
      <c r="I321" s="10" t="s">
        <v>276</v>
      </c>
      <c r="J321" s="10" t="s">
        <v>276</v>
      </c>
      <c r="K321" s="18" t="s">
        <v>276</v>
      </c>
      <c r="L321" s="88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spans="1:28" ht="7.5" customHeight="1" x14ac:dyDescent="0.45">
      <c r="A322" s="6"/>
      <c r="B322" s="6"/>
      <c r="C322" s="89"/>
      <c r="D322" s="10" t="s">
        <v>276</v>
      </c>
      <c r="E322" s="10" t="s">
        <v>276</v>
      </c>
      <c r="F322" s="10" t="s">
        <v>276</v>
      </c>
      <c r="G322" s="10" t="s">
        <v>276</v>
      </c>
      <c r="H322" s="10" t="s">
        <v>276</v>
      </c>
      <c r="I322" s="10" t="s">
        <v>276</v>
      </c>
      <c r="J322" s="10" t="s">
        <v>276</v>
      </c>
      <c r="K322" s="10" t="s">
        <v>276</v>
      </c>
      <c r="L322" s="88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spans="1:28" ht="7.9" customHeight="1" x14ac:dyDescent="0.45">
      <c r="A323" s="6"/>
      <c r="B323" s="6"/>
      <c r="C323" s="89"/>
      <c r="D323" s="10" t="s">
        <v>276</v>
      </c>
      <c r="E323" s="81" t="s">
        <v>276</v>
      </c>
      <c r="F323" s="82"/>
      <c r="G323" s="82"/>
      <c r="H323" s="82"/>
      <c r="I323" s="82"/>
      <c r="J323" s="82"/>
      <c r="K323" s="83"/>
      <c r="L323" s="88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spans="1:28" ht="7.15" customHeight="1" x14ac:dyDescent="0.45">
      <c r="A324" s="6"/>
      <c r="B324" s="6"/>
      <c r="C324" s="90"/>
      <c r="D324" s="10" t="s">
        <v>276</v>
      </c>
      <c r="E324" s="84"/>
      <c r="F324" s="85"/>
      <c r="G324" s="85"/>
      <c r="H324" s="85"/>
      <c r="I324" s="85"/>
      <c r="J324" s="85"/>
      <c r="K324" s="86"/>
      <c r="L324" s="88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spans="1:28" ht="7.15" customHeight="1" x14ac:dyDescent="0.45">
      <c r="A325" s="6"/>
      <c r="B325" s="6"/>
      <c r="C325" s="78" t="s">
        <v>608</v>
      </c>
      <c r="D325" s="10" t="s">
        <v>276</v>
      </c>
      <c r="E325" s="10" t="s">
        <v>276</v>
      </c>
      <c r="F325" s="10" t="s">
        <v>276</v>
      </c>
      <c r="G325" s="10" t="s">
        <v>276</v>
      </c>
      <c r="H325" s="10" t="s">
        <v>276</v>
      </c>
      <c r="I325" s="10" t="s">
        <v>276</v>
      </c>
      <c r="J325" s="10" t="s">
        <v>276</v>
      </c>
      <c r="K325" s="10" t="s">
        <v>276</v>
      </c>
      <c r="L325" s="88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spans="1:28" ht="7.9" customHeight="1" x14ac:dyDescent="0.45">
      <c r="A326" s="6"/>
      <c r="B326" s="6"/>
      <c r="C326" s="89"/>
      <c r="D326" s="10" t="s">
        <v>276</v>
      </c>
      <c r="E326" s="10" t="s">
        <v>276</v>
      </c>
      <c r="F326" s="10" t="s">
        <v>276</v>
      </c>
      <c r="G326" s="10" t="s">
        <v>276</v>
      </c>
      <c r="H326" s="10" t="s">
        <v>276</v>
      </c>
      <c r="I326" s="10" t="s">
        <v>276</v>
      </c>
      <c r="J326" s="10" t="s">
        <v>276</v>
      </c>
      <c r="K326" s="10" t="s">
        <v>276</v>
      </c>
      <c r="L326" s="88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spans="1:28" ht="7.9" customHeight="1" x14ac:dyDescent="0.45">
      <c r="A327" s="6"/>
      <c r="B327" s="6"/>
      <c r="C327" s="89"/>
      <c r="D327" s="10" t="s">
        <v>276</v>
      </c>
      <c r="E327" s="10" t="s">
        <v>276</v>
      </c>
      <c r="F327" s="10" t="s">
        <v>276</v>
      </c>
      <c r="G327" s="10" t="s">
        <v>276</v>
      </c>
      <c r="H327" s="10" t="s">
        <v>276</v>
      </c>
      <c r="I327" s="10" t="s">
        <v>276</v>
      </c>
      <c r="J327" s="10" t="s">
        <v>276</v>
      </c>
      <c r="K327" s="13" t="s">
        <v>276</v>
      </c>
      <c r="L327" s="88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spans="1:28" ht="7.15" customHeight="1" x14ac:dyDescent="0.45">
      <c r="A328" s="6"/>
      <c r="B328" s="6"/>
      <c r="C328" s="89"/>
      <c r="D328" s="10" t="s">
        <v>276</v>
      </c>
      <c r="E328" s="81" t="s">
        <v>276</v>
      </c>
      <c r="F328" s="82"/>
      <c r="G328" s="82"/>
      <c r="H328" s="82"/>
      <c r="I328" s="82"/>
      <c r="J328" s="82"/>
      <c r="K328" s="83"/>
      <c r="L328" s="88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spans="1:28" ht="7.15" customHeight="1" x14ac:dyDescent="0.45">
      <c r="A329" s="6"/>
      <c r="B329" s="6"/>
      <c r="C329" s="90"/>
      <c r="D329" s="10" t="s">
        <v>276</v>
      </c>
      <c r="E329" s="84"/>
      <c r="F329" s="85"/>
      <c r="G329" s="85"/>
      <c r="H329" s="85"/>
      <c r="I329" s="85"/>
      <c r="J329" s="85"/>
      <c r="K329" s="86"/>
      <c r="L329" s="88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spans="1:28" ht="7.15" customHeight="1" x14ac:dyDescent="0.45">
      <c r="A330" s="6"/>
      <c r="B330" s="6"/>
      <c r="C330" s="78" t="s">
        <v>609</v>
      </c>
      <c r="D330" s="10" t="s">
        <v>276</v>
      </c>
      <c r="E330" s="10" t="s">
        <v>276</v>
      </c>
      <c r="F330" s="10" t="s">
        <v>276</v>
      </c>
      <c r="G330" s="10" t="s">
        <v>276</v>
      </c>
      <c r="H330" s="10" t="s">
        <v>276</v>
      </c>
      <c r="I330" s="10" t="s">
        <v>276</v>
      </c>
      <c r="J330" s="10" t="s">
        <v>276</v>
      </c>
      <c r="K330" s="10" t="s">
        <v>276</v>
      </c>
      <c r="L330" s="88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spans="1:28" ht="7.15" customHeight="1" x14ac:dyDescent="0.45">
      <c r="A331" s="6"/>
      <c r="B331" s="6"/>
      <c r="C331" s="89"/>
      <c r="D331" s="10" t="s">
        <v>276</v>
      </c>
      <c r="E331" s="10" t="s">
        <v>276</v>
      </c>
      <c r="F331" s="10" t="s">
        <v>276</v>
      </c>
      <c r="G331" s="10" t="s">
        <v>276</v>
      </c>
      <c r="H331" s="10" t="s">
        <v>276</v>
      </c>
      <c r="I331" s="10" t="s">
        <v>276</v>
      </c>
      <c r="J331" s="10" t="s">
        <v>276</v>
      </c>
      <c r="K331" s="10" t="s">
        <v>276</v>
      </c>
      <c r="L331" s="88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spans="1:28" ht="7.15" customHeight="1" x14ac:dyDescent="0.45">
      <c r="A332" s="6"/>
      <c r="B332" s="6"/>
      <c r="C332" s="89"/>
      <c r="D332" s="10" t="s">
        <v>276</v>
      </c>
      <c r="E332" s="10" t="s">
        <v>276</v>
      </c>
      <c r="F332" s="10" t="s">
        <v>276</v>
      </c>
      <c r="G332" s="10" t="s">
        <v>276</v>
      </c>
      <c r="H332" s="10" t="s">
        <v>276</v>
      </c>
      <c r="I332" s="10" t="s">
        <v>276</v>
      </c>
      <c r="J332" s="10" t="s">
        <v>276</v>
      </c>
      <c r="K332" s="10" t="s">
        <v>276</v>
      </c>
      <c r="L332" s="88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spans="1:28" ht="7.5" customHeight="1" x14ac:dyDescent="0.45">
      <c r="A333" s="6"/>
      <c r="B333" s="6"/>
      <c r="C333" s="89"/>
      <c r="D333" s="15" t="s">
        <v>276</v>
      </c>
      <c r="E333" s="81" t="s">
        <v>276</v>
      </c>
      <c r="F333" s="82"/>
      <c r="G333" s="82"/>
      <c r="H333" s="82"/>
      <c r="I333" s="82"/>
      <c r="J333" s="82"/>
      <c r="K333" s="83"/>
      <c r="L333" s="88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spans="1:28" ht="7.5" customHeight="1" x14ac:dyDescent="0.45">
      <c r="A334" s="6"/>
      <c r="B334" s="6"/>
      <c r="C334" s="90"/>
      <c r="D334" s="10" t="s">
        <v>276</v>
      </c>
      <c r="E334" s="84"/>
      <c r="F334" s="85"/>
      <c r="G334" s="85"/>
      <c r="H334" s="85"/>
      <c r="I334" s="85"/>
      <c r="J334" s="85"/>
      <c r="K334" s="86"/>
      <c r="L334" s="88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spans="1:28" ht="7.5" customHeight="1" x14ac:dyDescent="0.45">
      <c r="A335" s="8"/>
      <c r="B335" s="9" t="s">
        <v>274</v>
      </c>
      <c r="C335" s="78" t="s">
        <v>342</v>
      </c>
      <c r="D335" s="10" t="s">
        <v>276</v>
      </c>
      <c r="E335" s="10" t="s">
        <v>276</v>
      </c>
      <c r="F335" s="10" t="s">
        <v>276</v>
      </c>
      <c r="G335" s="10" t="s">
        <v>276</v>
      </c>
      <c r="H335" s="10" t="s">
        <v>276</v>
      </c>
      <c r="I335" s="10" t="s">
        <v>276</v>
      </c>
      <c r="J335" s="8" t="s">
        <v>276</v>
      </c>
      <c r="K335" s="10" t="s">
        <v>276</v>
      </c>
      <c r="L335" s="88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spans="1:28" ht="6.4" customHeight="1" x14ac:dyDescent="0.45">
      <c r="A336" s="11"/>
      <c r="B336" s="9" t="s">
        <v>277</v>
      </c>
      <c r="C336" s="89"/>
      <c r="D336" s="10" t="s">
        <v>276</v>
      </c>
      <c r="E336" s="10" t="s">
        <v>276</v>
      </c>
      <c r="F336" s="10" t="s">
        <v>276</v>
      </c>
      <c r="G336" s="10" t="s">
        <v>276</v>
      </c>
      <c r="H336" s="10" t="s">
        <v>276</v>
      </c>
      <c r="I336" s="10" t="s">
        <v>276</v>
      </c>
      <c r="J336" s="10" t="s">
        <v>276</v>
      </c>
      <c r="K336" s="10" t="s">
        <v>276</v>
      </c>
      <c r="L336" s="88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spans="1:28" ht="6.75" customHeight="1" x14ac:dyDescent="0.45">
      <c r="A337" s="12"/>
      <c r="B337" s="9" t="s">
        <v>278</v>
      </c>
      <c r="C337" s="89"/>
      <c r="D337" s="10" t="s">
        <v>276</v>
      </c>
      <c r="E337" s="10" t="s">
        <v>276</v>
      </c>
      <c r="F337" s="10" t="s">
        <v>276</v>
      </c>
      <c r="G337" s="10" t="s">
        <v>276</v>
      </c>
      <c r="H337" s="10" t="s">
        <v>276</v>
      </c>
      <c r="I337" s="10" t="s">
        <v>276</v>
      </c>
      <c r="J337" s="10" t="s">
        <v>276</v>
      </c>
      <c r="K337" s="10" t="s">
        <v>276</v>
      </c>
      <c r="L337" s="88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spans="1:28" ht="8.25" customHeight="1" x14ac:dyDescent="0.45">
      <c r="A338" s="15"/>
      <c r="B338" s="9" t="s">
        <v>279</v>
      </c>
      <c r="C338" s="89"/>
      <c r="D338" s="10" t="s">
        <v>276</v>
      </c>
      <c r="E338" s="81" t="s">
        <v>276</v>
      </c>
      <c r="F338" s="82"/>
      <c r="G338" s="82"/>
      <c r="H338" s="82"/>
      <c r="I338" s="82"/>
      <c r="J338" s="82"/>
      <c r="K338" s="83"/>
      <c r="L338" s="88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spans="1:28" ht="7.9" customHeight="1" x14ac:dyDescent="0.45">
      <c r="A339" s="16"/>
      <c r="B339" s="9" t="s">
        <v>280</v>
      </c>
      <c r="C339" s="90"/>
      <c r="D339" s="10" t="s">
        <v>276</v>
      </c>
      <c r="E339" s="84"/>
      <c r="F339" s="85"/>
      <c r="G339" s="85"/>
      <c r="H339" s="85"/>
      <c r="I339" s="85"/>
      <c r="J339" s="85"/>
      <c r="K339" s="86"/>
      <c r="L339" s="88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spans="1:28" x14ac:dyDescent="0.45">
      <c r="A340" s="5"/>
      <c r="B340" s="5"/>
      <c r="C340" s="2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spans="1:28" x14ac:dyDescent="0.45">
      <c r="A341" s="5"/>
      <c r="B341" s="5"/>
      <c r="C341" s="2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spans="1:28" ht="10.9" customHeight="1" x14ac:dyDescent="0.45">
      <c r="A342" s="6"/>
      <c r="B342" s="6"/>
      <c r="C342" s="4" t="s">
        <v>344</v>
      </c>
      <c r="D342" s="7" t="s">
        <v>266</v>
      </c>
      <c r="E342" s="7" t="s">
        <v>267</v>
      </c>
      <c r="F342" s="7" t="s">
        <v>268</v>
      </c>
      <c r="G342" s="7" t="s">
        <v>269</v>
      </c>
      <c r="H342" s="7" t="s">
        <v>270</v>
      </c>
      <c r="I342" s="7" t="s">
        <v>271</v>
      </c>
      <c r="J342" s="7" t="s">
        <v>272</v>
      </c>
      <c r="K342" s="7" t="s">
        <v>273</v>
      </c>
      <c r="L342" s="77" t="s">
        <v>350</v>
      </c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spans="1:28" ht="7.9" customHeight="1" x14ac:dyDescent="0.45">
      <c r="A343" s="8"/>
      <c r="B343" s="9" t="s">
        <v>274</v>
      </c>
      <c r="C343" s="78" t="s">
        <v>345</v>
      </c>
      <c r="D343" s="10" t="s">
        <v>276</v>
      </c>
      <c r="E343" s="10" t="s">
        <v>276</v>
      </c>
      <c r="F343" s="10" t="s">
        <v>276</v>
      </c>
      <c r="G343" s="10" t="s">
        <v>276</v>
      </c>
      <c r="H343" s="10" t="s">
        <v>276</v>
      </c>
      <c r="I343" s="10" t="s">
        <v>276</v>
      </c>
      <c r="J343" s="10" t="s">
        <v>276</v>
      </c>
      <c r="K343" s="10" t="s">
        <v>276</v>
      </c>
      <c r="L343" s="77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spans="1:28" ht="7.5" customHeight="1" x14ac:dyDescent="0.45">
      <c r="A344" s="11"/>
      <c r="B344" s="9" t="s">
        <v>277</v>
      </c>
      <c r="C344" s="79"/>
      <c r="D344" s="10" t="s">
        <v>276</v>
      </c>
      <c r="E344" s="10" t="s">
        <v>276</v>
      </c>
      <c r="F344" s="10" t="s">
        <v>276</v>
      </c>
      <c r="G344" s="10" t="s">
        <v>276</v>
      </c>
      <c r="H344" s="10" t="s">
        <v>276</v>
      </c>
      <c r="I344" s="10" t="s">
        <v>276</v>
      </c>
      <c r="J344" s="10" t="s">
        <v>276</v>
      </c>
      <c r="K344" s="10" t="s">
        <v>276</v>
      </c>
      <c r="L344" s="77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spans="1:28" ht="6.75" customHeight="1" x14ac:dyDescent="0.45">
      <c r="A345" s="12"/>
      <c r="B345" s="9" t="s">
        <v>278</v>
      </c>
      <c r="C345" s="79"/>
      <c r="D345" s="10" t="s">
        <v>276</v>
      </c>
      <c r="E345" s="10" t="s">
        <v>276</v>
      </c>
      <c r="F345" s="10" t="s">
        <v>276</v>
      </c>
      <c r="G345" s="10" t="s">
        <v>276</v>
      </c>
      <c r="H345" s="10" t="s">
        <v>276</v>
      </c>
      <c r="I345" s="10" t="s">
        <v>276</v>
      </c>
      <c r="J345" s="10" t="s">
        <v>276</v>
      </c>
      <c r="K345" s="10" t="s">
        <v>276</v>
      </c>
      <c r="L345" s="77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spans="1:28" ht="6.4" customHeight="1" x14ac:dyDescent="0.45">
      <c r="A346" s="15"/>
      <c r="B346" s="9" t="s">
        <v>279</v>
      </c>
      <c r="C346" s="79"/>
      <c r="D346" s="15" t="s">
        <v>276</v>
      </c>
      <c r="E346" s="81" t="s">
        <v>276</v>
      </c>
      <c r="F346" s="82"/>
      <c r="G346" s="82"/>
      <c r="H346" s="82"/>
      <c r="I346" s="82"/>
      <c r="J346" s="82"/>
      <c r="K346" s="83"/>
      <c r="L346" s="77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spans="1:28" ht="7.15" customHeight="1" x14ac:dyDescent="0.45">
      <c r="A347" s="16"/>
      <c r="B347" s="9" t="s">
        <v>280</v>
      </c>
      <c r="C347" s="80"/>
      <c r="D347" s="10" t="s">
        <v>276</v>
      </c>
      <c r="E347" s="84"/>
      <c r="F347" s="85"/>
      <c r="G347" s="85"/>
      <c r="H347" s="85"/>
      <c r="I347" s="85"/>
      <c r="J347" s="85"/>
      <c r="K347" s="86"/>
      <c r="L347" s="77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spans="1:28" ht="7.15" customHeight="1" x14ac:dyDescent="0.45">
      <c r="A348" s="6"/>
      <c r="B348" s="6"/>
      <c r="C348" s="78" t="s">
        <v>346</v>
      </c>
      <c r="D348" s="10" t="s">
        <v>276</v>
      </c>
      <c r="E348" s="17" t="s">
        <v>276</v>
      </c>
      <c r="F348" s="17" t="s">
        <v>276</v>
      </c>
      <c r="G348" s="8" t="s">
        <v>276</v>
      </c>
      <c r="H348" s="8" t="s">
        <v>276</v>
      </c>
      <c r="I348" s="8" t="s">
        <v>276</v>
      </c>
      <c r="J348" s="8" t="s">
        <v>276</v>
      </c>
      <c r="K348" s="10" t="s">
        <v>276</v>
      </c>
      <c r="L348" s="77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spans="1:28" ht="7.15" customHeight="1" x14ac:dyDescent="0.45">
      <c r="A349" s="6"/>
      <c r="B349" s="6"/>
      <c r="C349" s="89"/>
      <c r="D349" s="10" t="s">
        <v>276</v>
      </c>
      <c r="E349" s="10" t="s">
        <v>276</v>
      </c>
      <c r="F349" s="10" t="s">
        <v>276</v>
      </c>
      <c r="G349" s="10" t="s">
        <v>276</v>
      </c>
      <c r="H349" s="10" t="s">
        <v>276</v>
      </c>
      <c r="I349" s="18" t="s">
        <v>276</v>
      </c>
      <c r="J349" s="18" t="s">
        <v>276</v>
      </c>
      <c r="K349" s="10" t="s">
        <v>276</v>
      </c>
      <c r="L349" s="77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spans="1:28" ht="6.4" customHeight="1" x14ac:dyDescent="0.45">
      <c r="A350" s="6"/>
      <c r="B350" s="6"/>
      <c r="C350" s="89"/>
      <c r="D350" s="10" t="s">
        <v>276</v>
      </c>
      <c r="E350" s="10" t="s">
        <v>276</v>
      </c>
      <c r="F350" s="10" t="s">
        <v>276</v>
      </c>
      <c r="G350" s="10" t="s">
        <v>276</v>
      </c>
      <c r="H350" s="10" t="s">
        <v>276</v>
      </c>
      <c r="I350" s="13" t="s">
        <v>276</v>
      </c>
      <c r="J350" s="13" t="s">
        <v>276</v>
      </c>
      <c r="K350" s="13" t="s">
        <v>276</v>
      </c>
      <c r="L350" s="77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spans="1:28" ht="8.25" customHeight="1" x14ac:dyDescent="0.45">
      <c r="A351" s="6"/>
      <c r="B351" s="6"/>
      <c r="C351" s="89"/>
      <c r="D351" s="15" t="s">
        <v>276</v>
      </c>
      <c r="E351" s="81" t="s">
        <v>276</v>
      </c>
      <c r="F351" s="82"/>
      <c r="G351" s="82"/>
      <c r="H351" s="82"/>
      <c r="I351" s="82"/>
      <c r="J351" s="82"/>
      <c r="K351" s="83"/>
      <c r="L351" s="77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spans="1:28" ht="7.9" customHeight="1" x14ac:dyDescent="0.45">
      <c r="A352" s="6"/>
      <c r="B352" s="6"/>
      <c r="C352" s="90"/>
      <c r="D352" s="16" t="s">
        <v>276</v>
      </c>
      <c r="E352" s="84"/>
      <c r="F352" s="85"/>
      <c r="G352" s="85"/>
      <c r="H352" s="85"/>
      <c r="I352" s="85"/>
      <c r="J352" s="85"/>
      <c r="K352" s="86"/>
      <c r="L352" s="77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spans="1:28" ht="6.75" customHeight="1" x14ac:dyDescent="0.45">
      <c r="A353" s="6"/>
      <c r="B353" s="6"/>
      <c r="C353" s="78" t="s">
        <v>347</v>
      </c>
      <c r="D353" s="10" t="s">
        <v>276</v>
      </c>
      <c r="E353" s="8" t="s">
        <v>276</v>
      </c>
      <c r="F353" s="8" t="s">
        <v>276</v>
      </c>
      <c r="G353" s="8" t="s">
        <v>276</v>
      </c>
      <c r="H353" s="8" t="s">
        <v>276</v>
      </c>
      <c r="I353" s="10" t="s">
        <v>276</v>
      </c>
      <c r="J353" s="10" t="s">
        <v>276</v>
      </c>
      <c r="K353" s="10" t="s">
        <v>276</v>
      </c>
      <c r="L353" s="77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spans="1:28" ht="6.4" customHeight="1" x14ac:dyDescent="0.45">
      <c r="A354" s="6"/>
      <c r="B354" s="6"/>
      <c r="C354" s="89"/>
      <c r="D354" s="10" t="s">
        <v>276</v>
      </c>
      <c r="E354" s="10" t="s">
        <v>276</v>
      </c>
      <c r="F354" s="18" t="s">
        <v>276</v>
      </c>
      <c r="G354" s="18" t="s">
        <v>276</v>
      </c>
      <c r="H354" s="18" t="s">
        <v>276</v>
      </c>
      <c r="I354" s="18" t="s">
        <v>276</v>
      </c>
      <c r="J354" s="18" t="s">
        <v>276</v>
      </c>
      <c r="K354" s="18" t="s">
        <v>276</v>
      </c>
      <c r="L354" s="77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spans="1:28" ht="6.4" customHeight="1" x14ac:dyDescent="0.45">
      <c r="A355" s="6"/>
      <c r="B355" s="6"/>
      <c r="C355" s="89"/>
      <c r="D355" s="10" t="s">
        <v>276</v>
      </c>
      <c r="E355" s="10" t="s">
        <v>276</v>
      </c>
      <c r="F355" s="13" t="s">
        <v>276</v>
      </c>
      <c r="G355" s="13" t="s">
        <v>276</v>
      </c>
      <c r="H355" s="13" t="s">
        <v>276</v>
      </c>
      <c r="I355" s="13" t="s">
        <v>276</v>
      </c>
      <c r="J355" s="13" t="s">
        <v>276</v>
      </c>
      <c r="K355" s="10" t="s">
        <v>276</v>
      </c>
      <c r="L355" s="77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spans="1:28" ht="7.9" customHeight="1" x14ac:dyDescent="0.45">
      <c r="A356" s="6"/>
      <c r="B356" s="6"/>
      <c r="C356" s="89"/>
      <c r="D356" s="15" t="s">
        <v>276</v>
      </c>
      <c r="E356" s="81" t="s">
        <v>276</v>
      </c>
      <c r="F356" s="82"/>
      <c r="G356" s="82"/>
      <c r="H356" s="82"/>
      <c r="I356" s="82"/>
      <c r="J356" s="82"/>
      <c r="K356" s="83"/>
      <c r="L356" s="77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spans="1:28" ht="7.5" customHeight="1" x14ac:dyDescent="0.45">
      <c r="A357" s="6"/>
      <c r="B357" s="6"/>
      <c r="C357" s="90"/>
      <c r="D357" s="20" t="s">
        <v>276</v>
      </c>
      <c r="E357" s="84"/>
      <c r="F357" s="85"/>
      <c r="G357" s="85"/>
      <c r="H357" s="85"/>
      <c r="I357" s="85"/>
      <c r="J357" s="85"/>
      <c r="K357" s="86"/>
      <c r="L357" s="77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spans="1:28" ht="7.9" customHeight="1" x14ac:dyDescent="0.45">
      <c r="A358" s="5"/>
      <c r="B358" s="5"/>
      <c r="C358" s="78" t="s">
        <v>348</v>
      </c>
      <c r="D358" s="10" t="s">
        <v>276</v>
      </c>
      <c r="E358" s="17" t="s">
        <v>276</v>
      </c>
      <c r="F358" s="17" t="s">
        <v>276</v>
      </c>
      <c r="G358" s="17" t="s">
        <v>276</v>
      </c>
      <c r="H358" s="17" t="s">
        <v>276</v>
      </c>
      <c r="I358" s="17" t="s">
        <v>276</v>
      </c>
      <c r="J358" s="17" t="s">
        <v>276</v>
      </c>
      <c r="K358" s="10" t="s">
        <v>276</v>
      </c>
      <c r="L358" s="77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spans="1:28" ht="7.5" customHeight="1" x14ac:dyDescent="0.45">
      <c r="A359" s="5"/>
      <c r="B359" s="5"/>
      <c r="C359" s="89"/>
      <c r="D359" s="10" t="s">
        <v>276</v>
      </c>
      <c r="E359" s="10" t="s">
        <v>276</v>
      </c>
      <c r="F359" s="10" t="s">
        <v>276</v>
      </c>
      <c r="G359" s="10" t="s">
        <v>276</v>
      </c>
      <c r="H359" s="10" t="s">
        <v>276</v>
      </c>
      <c r="I359" s="10" t="s">
        <v>276</v>
      </c>
      <c r="J359" s="10" t="s">
        <v>276</v>
      </c>
      <c r="K359" s="10" t="s">
        <v>276</v>
      </c>
      <c r="L359" s="77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spans="1:28" ht="7.5" customHeight="1" x14ac:dyDescent="0.45">
      <c r="A360" s="5"/>
      <c r="B360" s="5"/>
      <c r="C360" s="89"/>
      <c r="D360" s="10" t="s">
        <v>276</v>
      </c>
      <c r="E360" s="10" t="s">
        <v>276</v>
      </c>
      <c r="F360" s="10" t="s">
        <v>276</v>
      </c>
      <c r="G360" s="10" t="s">
        <v>276</v>
      </c>
      <c r="H360" s="10" t="s">
        <v>276</v>
      </c>
      <c r="I360" s="10" t="s">
        <v>276</v>
      </c>
      <c r="J360" s="10" t="s">
        <v>276</v>
      </c>
      <c r="K360" s="10" t="s">
        <v>276</v>
      </c>
      <c r="L360" s="77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spans="1:28" ht="7.5" customHeight="1" x14ac:dyDescent="0.45">
      <c r="A361" s="5"/>
      <c r="B361" s="5"/>
      <c r="C361" s="89"/>
      <c r="D361" s="15" t="s">
        <v>276</v>
      </c>
      <c r="E361" s="81" t="s">
        <v>276</v>
      </c>
      <c r="F361" s="82"/>
      <c r="G361" s="82"/>
      <c r="H361" s="82"/>
      <c r="I361" s="82"/>
      <c r="J361" s="82"/>
      <c r="K361" s="83"/>
      <c r="L361" s="77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spans="1:28" ht="8.25" customHeight="1" x14ac:dyDescent="0.45">
      <c r="A362" s="5"/>
      <c r="B362" s="5"/>
      <c r="C362" s="90"/>
      <c r="D362" s="10" t="s">
        <v>276</v>
      </c>
      <c r="E362" s="84"/>
      <c r="F362" s="85"/>
      <c r="G362" s="85"/>
      <c r="H362" s="85"/>
      <c r="I362" s="85"/>
      <c r="J362" s="85"/>
      <c r="K362" s="86"/>
      <c r="L362" s="77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spans="1:28" ht="6.75" customHeight="1" x14ac:dyDescent="0.45">
      <c r="A363" s="5"/>
      <c r="B363" s="5"/>
      <c r="C363" s="78" t="s">
        <v>282</v>
      </c>
      <c r="D363" s="10" t="s">
        <v>276</v>
      </c>
      <c r="E363" s="10" t="s">
        <v>276</v>
      </c>
      <c r="F363" s="10" t="s">
        <v>276</v>
      </c>
      <c r="G363" s="10" t="s">
        <v>276</v>
      </c>
      <c r="H363" s="10" t="s">
        <v>276</v>
      </c>
      <c r="I363" s="10" t="s">
        <v>276</v>
      </c>
      <c r="J363" s="10" t="s">
        <v>276</v>
      </c>
      <c r="K363" s="10" t="s">
        <v>276</v>
      </c>
      <c r="L363" s="77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spans="1:28" ht="7.15" customHeight="1" x14ac:dyDescent="0.45">
      <c r="A364" s="5"/>
      <c r="B364" s="5"/>
      <c r="C364" s="79"/>
      <c r="D364" s="10" t="s">
        <v>276</v>
      </c>
      <c r="E364" s="10" t="s">
        <v>276</v>
      </c>
      <c r="F364" s="10" t="s">
        <v>276</v>
      </c>
      <c r="G364" s="10" t="s">
        <v>276</v>
      </c>
      <c r="H364" s="10" t="s">
        <v>276</v>
      </c>
      <c r="I364" s="10" t="s">
        <v>276</v>
      </c>
      <c r="J364" s="10" t="s">
        <v>276</v>
      </c>
      <c r="K364" s="10" t="s">
        <v>276</v>
      </c>
      <c r="L364" s="77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spans="1:28" ht="7.15" customHeight="1" x14ac:dyDescent="0.45">
      <c r="A365" s="5"/>
      <c r="B365" s="5"/>
      <c r="C365" s="79"/>
      <c r="D365" s="10" t="s">
        <v>276</v>
      </c>
      <c r="E365" s="10" t="s">
        <v>276</v>
      </c>
      <c r="F365" s="10" t="s">
        <v>276</v>
      </c>
      <c r="G365" s="10" t="s">
        <v>276</v>
      </c>
      <c r="H365" s="10" t="s">
        <v>276</v>
      </c>
      <c r="I365" s="10" t="s">
        <v>276</v>
      </c>
      <c r="J365" s="10" t="s">
        <v>276</v>
      </c>
      <c r="K365" s="10" t="s">
        <v>276</v>
      </c>
      <c r="L365" s="77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spans="1:28" ht="7.15" customHeight="1" x14ac:dyDescent="0.45">
      <c r="A366" s="5"/>
      <c r="B366" s="5"/>
      <c r="C366" s="79"/>
      <c r="D366" s="15" t="s">
        <v>276</v>
      </c>
      <c r="E366" s="81" t="s">
        <v>276</v>
      </c>
      <c r="F366" s="82"/>
      <c r="G366" s="82"/>
      <c r="H366" s="82"/>
      <c r="I366" s="82"/>
      <c r="J366" s="82"/>
      <c r="K366" s="83"/>
      <c r="L366" s="77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spans="1:28" ht="7.15" customHeight="1" x14ac:dyDescent="0.45">
      <c r="A367" s="5"/>
      <c r="B367" s="5"/>
      <c r="C367" s="80"/>
      <c r="D367" s="10" t="s">
        <v>276</v>
      </c>
      <c r="E367" s="84"/>
      <c r="F367" s="85"/>
      <c r="G367" s="85"/>
      <c r="H367" s="85"/>
      <c r="I367" s="85"/>
      <c r="J367" s="85"/>
      <c r="K367" s="86"/>
      <c r="L367" s="77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</sheetData>
  <mergeCells count="238">
    <mergeCell ref="M6:O6"/>
    <mergeCell ref="M7:O7"/>
    <mergeCell ref="M8:O8"/>
    <mergeCell ref="M9:O9"/>
    <mergeCell ref="M5:O5"/>
    <mergeCell ref="L4:L339"/>
    <mergeCell ref="L342:L367"/>
    <mergeCell ref="C353:C357"/>
    <mergeCell ref="C358:C362"/>
    <mergeCell ref="C363:C367"/>
    <mergeCell ref="C335:C339"/>
    <mergeCell ref="C343:C347"/>
    <mergeCell ref="C348:C352"/>
    <mergeCell ref="C320:C324"/>
    <mergeCell ref="C325:C329"/>
    <mergeCell ref="C330:C334"/>
    <mergeCell ref="E318:K319"/>
    <mergeCell ref="C290:C294"/>
    <mergeCell ref="E293:K294"/>
    <mergeCell ref="C295:C299"/>
    <mergeCell ref="E298:K299"/>
    <mergeCell ref="C300:C304"/>
    <mergeCell ref="E303:K304"/>
    <mergeCell ref="C275:C279"/>
    <mergeCell ref="C280:C284"/>
    <mergeCell ref="E283:K284"/>
    <mergeCell ref="C285:C289"/>
    <mergeCell ref="E288:K289"/>
    <mergeCell ref="C305:C309"/>
    <mergeCell ref="C310:C314"/>
    <mergeCell ref="C315:C319"/>
    <mergeCell ref="E313:K314"/>
    <mergeCell ref="E308:K309"/>
    <mergeCell ref="C230:C234"/>
    <mergeCell ref="C235:C239"/>
    <mergeCell ref="C240:C244"/>
    <mergeCell ref="C215:C219"/>
    <mergeCell ref="C220:C224"/>
    <mergeCell ref="C225:C229"/>
    <mergeCell ref="C260:C264"/>
    <mergeCell ref="C265:C269"/>
    <mergeCell ref="C270:C274"/>
    <mergeCell ref="C245:C249"/>
    <mergeCell ref="C250:C254"/>
    <mergeCell ref="C255:C259"/>
    <mergeCell ref="C170:C174"/>
    <mergeCell ref="C175:C179"/>
    <mergeCell ref="C180:C184"/>
    <mergeCell ref="C155:C159"/>
    <mergeCell ref="C160:C164"/>
    <mergeCell ref="C165:C169"/>
    <mergeCell ref="C200:C204"/>
    <mergeCell ref="C205:C209"/>
    <mergeCell ref="C210:C214"/>
    <mergeCell ref="C185:C189"/>
    <mergeCell ref="C190:C194"/>
    <mergeCell ref="C195:C199"/>
    <mergeCell ref="C115:C119"/>
    <mergeCell ref="C120:C124"/>
    <mergeCell ref="C95:C99"/>
    <mergeCell ref="C100:C104"/>
    <mergeCell ref="C105:C109"/>
    <mergeCell ref="C140:C144"/>
    <mergeCell ref="C145:C149"/>
    <mergeCell ref="C150:C154"/>
    <mergeCell ref="C125:C129"/>
    <mergeCell ref="C130:C134"/>
    <mergeCell ref="C135:C139"/>
    <mergeCell ref="E238:K239"/>
    <mergeCell ref="E233:K234"/>
    <mergeCell ref="E228:K229"/>
    <mergeCell ref="E223:K224"/>
    <mergeCell ref="E218:K219"/>
    <mergeCell ref="C20:C24"/>
    <mergeCell ref="C25:C29"/>
    <mergeCell ref="C30:C34"/>
    <mergeCell ref="C5:C9"/>
    <mergeCell ref="C10:C14"/>
    <mergeCell ref="C15:C19"/>
    <mergeCell ref="C50:C54"/>
    <mergeCell ref="C55:C59"/>
    <mergeCell ref="C60:C64"/>
    <mergeCell ref="C35:C39"/>
    <mergeCell ref="C40:C44"/>
    <mergeCell ref="C45:C49"/>
    <mergeCell ref="C80:C84"/>
    <mergeCell ref="C85:C89"/>
    <mergeCell ref="C90:C94"/>
    <mergeCell ref="C65:C69"/>
    <mergeCell ref="C70:C74"/>
    <mergeCell ref="C75:C79"/>
    <mergeCell ref="C110:C114"/>
    <mergeCell ref="E273:K274"/>
    <mergeCell ref="E268:K269"/>
    <mergeCell ref="E263:K264"/>
    <mergeCell ref="E258:K259"/>
    <mergeCell ref="E253:K254"/>
    <mergeCell ref="E248:K249"/>
    <mergeCell ref="E243:K244"/>
    <mergeCell ref="E366:K367"/>
    <mergeCell ref="E361:K362"/>
    <mergeCell ref="E356:K357"/>
    <mergeCell ref="E351:K352"/>
    <mergeCell ref="E346:K347"/>
    <mergeCell ref="E338:K339"/>
    <mergeCell ref="E333:K334"/>
    <mergeCell ref="E328:K329"/>
    <mergeCell ref="E323:K324"/>
    <mergeCell ref="E278:K279"/>
    <mergeCell ref="E213:K214"/>
    <mergeCell ref="E208:K209"/>
    <mergeCell ref="E203:K204"/>
    <mergeCell ref="E198:K199"/>
    <mergeCell ref="E193:K194"/>
    <mergeCell ref="E188:K189"/>
    <mergeCell ref="E183:K184"/>
    <mergeCell ref="E178:K179"/>
    <mergeCell ref="E173:K174"/>
    <mergeCell ref="E168:K169"/>
    <mergeCell ref="E163:K164"/>
    <mergeCell ref="E158:K159"/>
    <mergeCell ref="E153:K154"/>
    <mergeCell ref="E148:K149"/>
    <mergeCell ref="E143:K144"/>
    <mergeCell ref="E138:K139"/>
    <mergeCell ref="E133:K134"/>
    <mergeCell ref="E128:K129"/>
    <mergeCell ref="E123:K124"/>
    <mergeCell ref="E118:K119"/>
    <mergeCell ref="E113:K114"/>
    <mergeCell ref="E108:K109"/>
    <mergeCell ref="E103:K104"/>
    <mergeCell ref="E98:K99"/>
    <mergeCell ref="E93:K94"/>
    <mergeCell ref="E88:K89"/>
    <mergeCell ref="E83:K84"/>
    <mergeCell ref="E33:K34"/>
    <mergeCell ref="E28:K29"/>
    <mergeCell ref="E23:K24"/>
    <mergeCell ref="E18:K19"/>
    <mergeCell ref="E13:K14"/>
    <mergeCell ref="E8:K9"/>
    <mergeCell ref="C3:K3"/>
    <mergeCell ref="E78:K79"/>
    <mergeCell ref="E73:K74"/>
    <mergeCell ref="E68:K69"/>
    <mergeCell ref="E63:K64"/>
    <mergeCell ref="E58:K59"/>
    <mergeCell ref="E53:K54"/>
    <mergeCell ref="E48:K49"/>
    <mergeCell ref="E43:K44"/>
    <mergeCell ref="E38:K39"/>
    <mergeCell ref="S3:AA3"/>
    <mergeCell ref="AB4:AB184"/>
    <mergeCell ref="S5:S9"/>
    <mergeCell ref="U8:AA9"/>
    <mergeCell ref="S10:S14"/>
    <mergeCell ref="U13:AA14"/>
    <mergeCell ref="S15:S19"/>
    <mergeCell ref="U18:AA19"/>
    <mergeCell ref="S20:S24"/>
    <mergeCell ref="U23:AA24"/>
    <mergeCell ref="S25:S29"/>
    <mergeCell ref="U28:AA29"/>
    <mergeCell ref="S30:S34"/>
    <mergeCell ref="U33:AA34"/>
    <mergeCell ref="S35:S39"/>
    <mergeCell ref="U38:AA39"/>
    <mergeCell ref="S40:S44"/>
    <mergeCell ref="U43:AA44"/>
    <mergeCell ref="S45:S49"/>
    <mergeCell ref="U48:AA49"/>
    <mergeCell ref="S50:S54"/>
    <mergeCell ref="U53:AA54"/>
    <mergeCell ref="S55:S59"/>
    <mergeCell ref="U58:AA59"/>
    <mergeCell ref="S60:S64"/>
    <mergeCell ref="U63:AA64"/>
    <mergeCell ref="S65:S69"/>
    <mergeCell ref="U68:AA69"/>
    <mergeCell ref="S70:S74"/>
    <mergeCell ref="U73:AA74"/>
    <mergeCell ref="S75:S79"/>
    <mergeCell ref="U78:AA79"/>
    <mergeCell ref="S80:S84"/>
    <mergeCell ref="U83:AA84"/>
    <mergeCell ref="S85:S89"/>
    <mergeCell ref="U88:AA89"/>
    <mergeCell ref="S90:S94"/>
    <mergeCell ref="U93:AA94"/>
    <mergeCell ref="S95:S99"/>
    <mergeCell ref="U98:AA99"/>
    <mergeCell ref="S100:S104"/>
    <mergeCell ref="U103:AA104"/>
    <mergeCell ref="S105:S109"/>
    <mergeCell ref="U108:AA109"/>
    <mergeCell ref="S140:S144"/>
    <mergeCell ref="U143:AA144"/>
    <mergeCell ref="S145:S149"/>
    <mergeCell ref="U148:AA149"/>
    <mergeCell ref="S150:S154"/>
    <mergeCell ref="U153:AA154"/>
    <mergeCell ref="S155:S159"/>
    <mergeCell ref="U158:AA159"/>
    <mergeCell ref="S110:S114"/>
    <mergeCell ref="U113:AA114"/>
    <mergeCell ref="S115:S119"/>
    <mergeCell ref="U118:AA119"/>
    <mergeCell ref="S120:S124"/>
    <mergeCell ref="U123:AA124"/>
    <mergeCell ref="S125:S129"/>
    <mergeCell ref="U128:AA129"/>
    <mergeCell ref="S130:S134"/>
    <mergeCell ref="U133:AA134"/>
    <mergeCell ref="A1:O1"/>
    <mergeCell ref="AB196:AB221"/>
    <mergeCell ref="S197:S201"/>
    <mergeCell ref="U200:AA201"/>
    <mergeCell ref="S202:S206"/>
    <mergeCell ref="U205:AA206"/>
    <mergeCell ref="S207:S211"/>
    <mergeCell ref="U210:AA211"/>
    <mergeCell ref="S212:S216"/>
    <mergeCell ref="U215:AA216"/>
    <mergeCell ref="S217:S221"/>
    <mergeCell ref="U220:AA221"/>
    <mergeCell ref="S160:S164"/>
    <mergeCell ref="U163:AA164"/>
    <mergeCell ref="S165:S169"/>
    <mergeCell ref="U168:AA169"/>
    <mergeCell ref="S170:S174"/>
    <mergeCell ref="U173:AA174"/>
    <mergeCell ref="S175:S179"/>
    <mergeCell ref="U178:AA179"/>
    <mergeCell ref="S180:S184"/>
    <mergeCell ref="U183:AA184"/>
    <mergeCell ref="S135:S139"/>
    <mergeCell ref="U138:AA13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6F28B-0828-44D6-9C64-C8D15741F799}">
  <dimension ref="A1:O131"/>
  <sheetViews>
    <sheetView tabSelected="1" zoomScale="70" zoomScaleNormal="70" workbookViewId="0">
      <selection activeCell="F12" sqref="F12"/>
    </sheetView>
  </sheetViews>
  <sheetFormatPr baseColWidth="10" defaultRowHeight="14.25" x14ac:dyDescent="0.45"/>
  <cols>
    <col min="1" max="1" width="35.19921875" bestFit="1" customWidth="1"/>
    <col min="2" max="2" width="16.6640625" bestFit="1" customWidth="1"/>
    <col min="3" max="3" width="34.19921875" bestFit="1" customWidth="1"/>
    <col min="4" max="4" width="18.265625" bestFit="1" customWidth="1"/>
  </cols>
  <sheetData>
    <row r="1" spans="1:15" x14ac:dyDescent="0.45">
      <c r="A1" s="76" t="s">
        <v>1249</v>
      </c>
      <c r="B1" s="76"/>
      <c r="C1" s="76"/>
      <c r="D1" s="76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3" spans="1:15" x14ac:dyDescent="0.45">
      <c r="A3" s="95" t="s">
        <v>646</v>
      </c>
      <c r="B3" s="95"/>
      <c r="C3" s="95" t="s">
        <v>684</v>
      </c>
      <c r="D3" s="95"/>
    </row>
    <row r="4" spans="1:15" x14ac:dyDescent="0.45">
      <c r="A4" s="52" t="s">
        <v>644</v>
      </c>
      <c r="B4" s="52" t="s">
        <v>645</v>
      </c>
      <c r="C4" s="52" t="s">
        <v>644</v>
      </c>
      <c r="D4" s="52" t="s">
        <v>645</v>
      </c>
    </row>
    <row r="5" spans="1:15" x14ac:dyDescent="0.45">
      <c r="A5" s="42" t="s">
        <v>647</v>
      </c>
      <c r="B5" s="43" t="s">
        <v>636</v>
      </c>
      <c r="C5" s="42" t="s">
        <v>636</v>
      </c>
      <c r="D5" s="44" t="s">
        <v>590</v>
      </c>
    </row>
    <row r="6" spans="1:15" x14ac:dyDescent="0.45">
      <c r="A6" s="42" t="s">
        <v>662</v>
      </c>
      <c r="B6" s="43" t="s">
        <v>636</v>
      </c>
      <c r="C6" s="42" t="s">
        <v>695</v>
      </c>
      <c r="D6" s="42" t="s">
        <v>636</v>
      </c>
    </row>
    <row r="7" spans="1:15" x14ac:dyDescent="0.45">
      <c r="A7" s="42" t="s">
        <v>385</v>
      </c>
      <c r="B7" s="42" t="s">
        <v>385</v>
      </c>
      <c r="C7" s="42" t="s">
        <v>647</v>
      </c>
      <c r="D7" s="42" t="s">
        <v>636</v>
      </c>
    </row>
    <row r="8" spans="1:15" x14ac:dyDescent="0.45">
      <c r="A8" s="42" t="s">
        <v>656</v>
      </c>
      <c r="B8" s="43" t="s">
        <v>636</v>
      </c>
      <c r="C8" s="42" t="s">
        <v>662</v>
      </c>
      <c r="D8" s="42" t="s">
        <v>636</v>
      </c>
    </row>
    <row r="9" spans="1:15" x14ac:dyDescent="0.45">
      <c r="A9" s="42" t="s">
        <v>391</v>
      </c>
      <c r="B9" s="42" t="s">
        <v>391</v>
      </c>
      <c r="C9" s="42" t="s">
        <v>385</v>
      </c>
      <c r="D9" s="44" t="s">
        <v>385</v>
      </c>
    </row>
    <row r="10" spans="1:15" x14ac:dyDescent="0.45">
      <c r="A10" s="42" t="s">
        <v>676</v>
      </c>
      <c r="B10" s="43" t="s">
        <v>636</v>
      </c>
      <c r="C10" s="42" t="s">
        <v>566</v>
      </c>
      <c r="D10" s="44" t="s">
        <v>566</v>
      </c>
    </row>
    <row r="11" spans="1:15" x14ac:dyDescent="0.45">
      <c r="A11" s="42" t="s">
        <v>395</v>
      </c>
      <c r="B11" s="42" t="s">
        <v>395</v>
      </c>
      <c r="C11" s="42" t="s">
        <v>656</v>
      </c>
      <c r="D11" s="42" t="s">
        <v>636</v>
      </c>
    </row>
    <row r="12" spans="1:15" x14ac:dyDescent="0.45">
      <c r="A12" s="42" t="s">
        <v>405</v>
      </c>
      <c r="B12" s="42" t="s">
        <v>405</v>
      </c>
      <c r="C12" s="42" t="s">
        <v>391</v>
      </c>
      <c r="D12" s="42" t="s">
        <v>636</v>
      </c>
    </row>
    <row r="13" spans="1:15" x14ac:dyDescent="0.45">
      <c r="A13" s="42" t="s">
        <v>636</v>
      </c>
      <c r="B13" s="42" t="s">
        <v>409</v>
      </c>
      <c r="C13" s="42" t="s">
        <v>636</v>
      </c>
      <c r="D13" s="44" t="s">
        <v>580</v>
      </c>
    </row>
    <row r="14" spans="1:15" x14ac:dyDescent="0.45">
      <c r="A14" s="42" t="s">
        <v>411</v>
      </c>
      <c r="B14" s="42" t="s">
        <v>411</v>
      </c>
      <c r="C14" s="42" t="s">
        <v>676</v>
      </c>
      <c r="D14" s="42" t="s">
        <v>636</v>
      </c>
    </row>
    <row r="15" spans="1:15" x14ac:dyDescent="0.45">
      <c r="A15" s="42" t="s">
        <v>636</v>
      </c>
      <c r="B15" s="42" t="s">
        <v>416</v>
      </c>
      <c r="C15" s="42" t="s">
        <v>395</v>
      </c>
      <c r="D15" s="44" t="s">
        <v>395</v>
      </c>
    </row>
    <row r="16" spans="1:15" x14ac:dyDescent="0.45">
      <c r="A16" s="42" t="s">
        <v>682</v>
      </c>
      <c r="B16" s="43" t="s">
        <v>636</v>
      </c>
      <c r="C16" s="42" t="s">
        <v>636</v>
      </c>
      <c r="D16" s="44" t="s">
        <v>575</v>
      </c>
    </row>
    <row r="17" spans="1:4" x14ac:dyDescent="0.45">
      <c r="A17" s="42" t="s">
        <v>670</v>
      </c>
      <c r="B17" s="43" t="s">
        <v>636</v>
      </c>
      <c r="C17" s="44" t="s">
        <v>405</v>
      </c>
      <c r="D17" s="44" t="s">
        <v>405</v>
      </c>
    </row>
    <row r="18" spans="1:4" x14ac:dyDescent="0.45">
      <c r="A18" s="42" t="s">
        <v>418</v>
      </c>
      <c r="B18" s="42" t="s">
        <v>418</v>
      </c>
      <c r="C18" s="42" t="s">
        <v>694</v>
      </c>
      <c r="D18" s="44" t="s">
        <v>411</v>
      </c>
    </row>
    <row r="19" spans="1:4" x14ac:dyDescent="0.45">
      <c r="A19" s="42" t="s">
        <v>428</v>
      </c>
      <c r="B19" s="42" t="s">
        <v>428</v>
      </c>
      <c r="C19" s="42" t="s">
        <v>411</v>
      </c>
      <c r="D19" s="42" t="s">
        <v>636</v>
      </c>
    </row>
    <row r="20" spans="1:4" x14ac:dyDescent="0.45">
      <c r="A20" s="42" t="s">
        <v>430</v>
      </c>
      <c r="B20" s="42" t="s">
        <v>430</v>
      </c>
      <c r="C20" s="42" t="s">
        <v>691</v>
      </c>
      <c r="D20" s="42" t="s">
        <v>636</v>
      </c>
    </row>
    <row r="21" spans="1:4" x14ac:dyDescent="0.45">
      <c r="A21" s="42" t="s">
        <v>636</v>
      </c>
      <c r="B21" s="42" t="s">
        <v>436</v>
      </c>
      <c r="C21" s="42" t="s">
        <v>693</v>
      </c>
      <c r="D21" s="44" t="s">
        <v>561</v>
      </c>
    </row>
    <row r="22" spans="1:4" x14ac:dyDescent="0.45">
      <c r="A22" s="42" t="s">
        <v>636</v>
      </c>
      <c r="B22" s="42" t="s">
        <v>441</v>
      </c>
      <c r="C22" s="42" t="s">
        <v>670</v>
      </c>
      <c r="D22" s="44" t="s">
        <v>418</v>
      </c>
    </row>
    <row r="23" spans="1:4" x14ac:dyDescent="0.45">
      <c r="A23" s="42" t="s">
        <v>636</v>
      </c>
      <c r="B23" s="42" t="s">
        <v>446</v>
      </c>
      <c r="C23" s="42" t="s">
        <v>418</v>
      </c>
      <c r="D23" s="42" t="s">
        <v>636</v>
      </c>
    </row>
    <row r="24" spans="1:4" x14ac:dyDescent="0.45">
      <c r="A24" s="42" t="s">
        <v>636</v>
      </c>
      <c r="B24" s="42" t="s">
        <v>448</v>
      </c>
      <c r="C24" s="42" t="s">
        <v>428</v>
      </c>
      <c r="D24" s="44" t="s">
        <v>428</v>
      </c>
    </row>
    <row r="25" spans="1:4" x14ac:dyDescent="0.45">
      <c r="A25" s="42" t="s">
        <v>450</v>
      </c>
      <c r="B25" s="42" t="s">
        <v>450</v>
      </c>
      <c r="C25" s="42" t="s">
        <v>430</v>
      </c>
      <c r="D25" s="42" t="s">
        <v>636</v>
      </c>
    </row>
    <row r="26" spans="1:4" x14ac:dyDescent="0.45">
      <c r="A26" s="42" t="s">
        <v>636</v>
      </c>
      <c r="B26" s="42" t="s">
        <v>457</v>
      </c>
      <c r="C26" s="42" t="s">
        <v>636</v>
      </c>
      <c r="D26" s="44" t="s">
        <v>569</v>
      </c>
    </row>
    <row r="27" spans="1:4" x14ac:dyDescent="0.45">
      <c r="A27" s="42" t="s">
        <v>636</v>
      </c>
      <c r="B27" s="42" t="s">
        <v>459</v>
      </c>
      <c r="C27" s="42" t="s">
        <v>441</v>
      </c>
      <c r="D27" s="44" t="s">
        <v>441</v>
      </c>
    </row>
    <row r="28" spans="1:4" x14ac:dyDescent="0.45">
      <c r="A28" s="42" t="s">
        <v>463</v>
      </c>
      <c r="B28" s="42" t="s">
        <v>463</v>
      </c>
      <c r="C28" s="42" t="s">
        <v>450</v>
      </c>
      <c r="D28" s="42" t="s">
        <v>636</v>
      </c>
    </row>
    <row r="29" spans="1:4" x14ac:dyDescent="0.45">
      <c r="A29" s="42" t="s">
        <v>636</v>
      </c>
      <c r="B29" s="42" t="s">
        <v>465</v>
      </c>
      <c r="C29" s="42" t="s">
        <v>636</v>
      </c>
      <c r="D29" s="44" t="s">
        <v>463</v>
      </c>
    </row>
    <row r="30" spans="1:4" x14ac:dyDescent="0.45">
      <c r="A30" s="42" t="s">
        <v>636</v>
      </c>
      <c r="B30" s="42" t="s">
        <v>468</v>
      </c>
      <c r="C30" s="42" t="s">
        <v>655</v>
      </c>
      <c r="D30" s="42" t="s">
        <v>636</v>
      </c>
    </row>
    <row r="31" spans="1:4" x14ac:dyDescent="0.45">
      <c r="A31" s="42" t="s">
        <v>636</v>
      </c>
      <c r="B31" s="42" t="s">
        <v>473</v>
      </c>
      <c r="C31" s="42" t="s">
        <v>665</v>
      </c>
      <c r="D31" s="42" t="s">
        <v>636</v>
      </c>
    </row>
    <row r="32" spans="1:4" x14ac:dyDescent="0.45">
      <c r="A32" s="42" t="s">
        <v>636</v>
      </c>
      <c r="B32" s="42" t="s">
        <v>475</v>
      </c>
      <c r="C32" s="42" t="s">
        <v>648</v>
      </c>
      <c r="D32" s="42" t="s">
        <v>636</v>
      </c>
    </row>
    <row r="33" spans="1:4" x14ac:dyDescent="0.45">
      <c r="A33" s="42" t="s">
        <v>677</v>
      </c>
      <c r="B33" s="43" t="s">
        <v>636</v>
      </c>
      <c r="C33" s="42" t="s">
        <v>649</v>
      </c>
      <c r="D33" s="42" t="s">
        <v>636</v>
      </c>
    </row>
    <row r="34" spans="1:4" x14ac:dyDescent="0.45">
      <c r="A34" s="42" t="s">
        <v>655</v>
      </c>
      <c r="B34" s="43" t="s">
        <v>636</v>
      </c>
      <c r="C34" s="42" t="s">
        <v>651</v>
      </c>
      <c r="D34" s="42" t="s">
        <v>636</v>
      </c>
    </row>
    <row r="35" spans="1:4" x14ac:dyDescent="0.45">
      <c r="A35" s="42" t="s">
        <v>665</v>
      </c>
      <c r="B35" s="43" t="s">
        <v>636</v>
      </c>
      <c r="C35" s="42" t="s">
        <v>672</v>
      </c>
      <c r="D35" s="42" t="s">
        <v>636</v>
      </c>
    </row>
    <row r="36" spans="1:4" x14ac:dyDescent="0.45">
      <c r="A36" s="42" t="s">
        <v>636</v>
      </c>
      <c r="B36" s="42" t="s">
        <v>480</v>
      </c>
      <c r="C36" s="42" t="s">
        <v>685</v>
      </c>
      <c r="D36" s="42" t="s">
        <v>636</v>
      </c>
    </row>
    <row r="37" spans="1:4" x14ac:dyDescent="0.45">
      <c r="A37" s="42" t="s">
        <v>636</v>
      </c>
      <c r="B37" s="42" t="s">
        <v>481</v>
      </c>
      <c r="C37" s="42" t="s">
        <v>489</v>
      </c>
      <c r="D37" s="44" t="s">
        <v>489</v>
      </c>
    </row>
    <row r="38" spans="1:4" x14ac:dyDescent="0.45">
      <c r="A38" s="42" t="s">
        <v>648</v>
      </c>
      <c r="B38" s="43" t="s">
        <v>636</v>
      </c>
      <c r="C38" s="42" t="s">
        <v>667</v>
      </c>
      <c r="D38" s="42" t="s">
        <v>636</v>
      </c>
    </row>
    <row r="39" spans="1:4" x14ac:dyDescent="0.45">
      <c r="A39" s="42" t="s">
        <v>636</v>
      </c>
      <c r="B39" s="42" t="s">
        <v>483</v>
      </c>
      <c r="C39" s="42" t="s">
        <v>660</v>
      </c>
      <c r="D39" s="42" t="s">
        <v>636</v>
      </c>
    </row>
    <row r="40" spans="1:4" x14ac:dyDescent="0.45">
      <c r="A40" s="42" t="s">
        <v>636</v>
      </c>
      <c r="B40" s="42" t="s">
        <v>683</v>
      </c>
      <c r="C40" s="42" t="s">
        <v>690</v>
      </c>
      <c r="D40" s="42" t="s">
        <v>636</v>
      </c>
    </row>
    <row r="41" spans="1:4" x14ac:dyDescent="0.45">
      <c r="A41" s="42" t="s">
        <v>649</v>
      </c>
      <c r="B41" s="43" t="s">
        <v>636</v>
      </c>
      <c r="C41" s="42" t="s">
        <v>688</v>
      </c>
      <c r="D41" s="42" t="s">
        <v>636</v>
      </c>
    </row>
    <row r="42" spans="1:4" x14ac:dyDescent="0.45">
      <c r="A42" s="42" t="s">
        <v>668</v>
      </c>
      <c r="B42" s="43" t="s">
        <v>636</v>
      </c>
      <c r="C42" s="42" t="s">
        <v>663</v>
      </c>
      <c r="D42" s="42" t="s">
        <v>636</v>
      </c>
    </row>
    <row r="43" spans="1:4" x14ac:dyDescent="0.45">
      <c r="A43" s="42" t="s">
        <v>651</v>
      </c>
      <c r="B43" s="43" t="s">
        <v>636</v>
      </c>
      <c r="C43" s="42" t="s">
        <v>687</v>
      </c>
      <c r="D43" s="42" t="s">
        <v>636</v>
      </c>
    </row>
    <row r="44" spans="1:4" x14ac:dyDescent="0.45">
      <c r="A44" s="42" t="s">
        <v>636</v>
      </c>
      <c r="B44" s="42" t="s">
        <v>486</v>
      </c>
      <c r="C44" s="42" t="s">
        <v>557</v>
      </c>
      <c r="D44" s="44" t="s">
        <v>557</v>
      </c>
    </row>
    <row r="45" spans="1:4" x14ac:dyDescent="0.45">
      <c r="A45" s="42" t="s">
        <v>672</v>
      </c>
      <c r="B45" s="43" t="s">
        <v>636</v>
      </c>
      <c r="C45" s="42" t="s">
        <v>673</v>
      </c>
      <c r="D45" s="42" t="s">
        <v>636</v>
      </c>
    </row>
    <row r="46" spans="1:4" x14ac:dyDescent="0.45">
      <c r="A46" s="42" t="s">
        <v>657</v>
      </c>
      <c r="B46" s="43" t="s">
        <v>636</v>
      </c>
      <c r="C46" s="42" t="s">
        <v>636</v>
      </c>
      <c r="D46" s="44" t="s">
        <v>593</v>
      </c>
    </row>
    <row r="47" spans="1:4" x14ac:dyDescent="0.45">
      <c r="A47" s="42" t="s">
        <v>489</v>
      </c>
      <c r="B47" s="42" t="s">
        <v>489</v>
      </c>
      <c r="C47" s="42" t="s">
        <v>636</v>
      </c>
      <c r="D47" s="44" t="s">
        <v>586</v>
      </c>
    </row>
    <row r="48" spans="1:4" x14ac:dyDescent="0.45">
      <c r="A48" s="42" t="s">
        <v>636</v>
      </c>
      <c r="B48" s="42" t="s">
        <v>492</v>
      </c>
      <c r="C48" s="42" t="s">
        <v>686</v>
      </c>
      <c r="D48" s="42" t="s">
        <v>636</v>
      </c>
    </row>
    <row r="49" spans="1:4" x14ac:dyDescent="0.45">
      <c r="A49" s="42" t="s">
        <v>636</v>
      </c>
      <c r="B49" s="42" t="s">
        <v>494</v>
      </c>
      <c r="C49" s="42" t="s">
        <v>500</v>
      </c>
      <c r="D49" s="42" t="s">
        <v>636</v>
      </c>
    </row>
    <row r="50" spans="1:4" x14ac:dyDescent="0.45">
      <c r="A50" s="42" t="s">
        <v>667</v>
      </c>
      <c r="B50" s="43" t="s">
        <v>636</v>
      </c>
      <c r="C50" s="42" t="s">
        <v>503</v>
      </c>
      <c r="D50" s="44" t="s">
        <v>503</v>
      </c>
    </row>
    <row r="51" spans="1:4" x14ac:dyDescent="0.45">
      <c r="A51" s="42" t="s">
        <v>660</v>
      </c>
      <c r="B51" s="43" t="s">
        <v>636</v>
      </c>
      <c r="C51" s="42" t="s">
        <v>636</v>
      </c>
      <c r="D51" s="44" t="s">
        <v>585</v>
      </c>
    </row>
    <row r="52" spans="1:4" x14ac:dyDescent="0.45">
      <c r="A52" s="42" t="s">
        <v>663</v>
      </c>
      <c r="B52" s="43" t="s">
        <v>636</v>
      </c>
      <c r="C52" s="42" t="s">
        <v>661</v>
      </c>
      <c r="D52" s="42" t="s">
        <v>636</v>
      </c>
    </row>
    <row r="53" spans="1:4" x14ac:dyDescent="0.45">
      <c r="A53" s="42" t="s">
        <v>681</v>
      </c>
      <c r="B53" s="43" t="s">
        <v>636</v>
      </c>
      <c r="C53" s="42" t="s">
        <v>689</v>
      </c>
      <c r="D53" s="42" t="s">
        <v>636</v>
      </c>
    </row>
    <row r="54" spans="1:4" x14ac:dyDescent="0.45">
      <c r="A54" s="42" t="s">
        <v>557</v>
      </c>
      <c r="B54" s="43" t="s">
        <v>636</v>
      </c>
      <c r="C54" s="42" t="s">
        <v>507</v>
      </c>
      <c r="D54" s="42" t="s">
        <v>636</v>
      </c>
    </row>
    <row r="55" spans="1:4" x14ac:dyDescent="0.45">
      <c r="A55" s="42" t="s">
        <v>673</v>
      </c>
      <c r="B55" s="43" t="s">
        <v>636</v>
      </c>
      <c r="C55" s="42" t="s">
        <v>678</v>
      </c>
      <c r="D55" s="42" t="s">
        <v>636</v>
      </c>
    </row>
    <row r="56" spans="1:4" x14ac:dyDescent="0.45">
      <c r="A56" s="42" t="s">
        <v>636</v>
      </c>
      <c r="B56" s="42" t="s">
        <v>496</v>
      </c>
      <c r="C56" s="42" t="s">
        <v>666</v>
      </c>
      <c r="D56" s="42" t="s">
        <v>636</v>
      </c>
    </row>
    <row r="57" spans="1:4" x14ac:dyDescent="0.45">
      <c r="A57" s="42" t="s">
        <v>664</v>
      </c>
      <c r="B57" s="43" t="s">
        <v>636</v>
      </c>
      <c r="C57" s="42" t="s">
        <v>510</v>
      </c>
      <c r="D57" s="44" t="s">
        <v>510</v>
      </c>
    </row>
    <row r="58" spans="1:4" x14ac:dyDescent="0.45">
      <c r="A58" s="42" t="s">
        <v>636</v>
      </c>
      <c r="B58" s="42" t="s">
        <v>498</v>
      </c>
      <c r="C58" s="42" t="s">
        <v>696</v>
      </c>
      <c r="D58" s="44" t="s">
        <v>577</v>
      </c>
    </row>
    <row r="59" spans="1:4" x14ac:dyDescent="0.45">
      <c r="A59" s="42" t="s">
        <v>500</v>
      </c>
      <c r="B59" s="42" t="s">
        <v>500</v>
      </c>
      <c r="C59" s="42" t="s">
        <v>636</v>
      </c>
      <c r="D59" s="44" t="s">
        <v>601</v>
      </c>
    </row>
    <row r="60" spans="1:4" x14ac:dyDescent="0.45">
      <c r="A60" s="42" t="s">
        <v>636</v>
      </c>
      <c r="B60" s="42" t="s">
        <v>503</v>
      </c>
      <c r="C60" s="42" t="s">
        <v>604</v>
      </c>
      <c r="D60" s="44" t="s">
        <v>604</v>
      </c>
    </row>
    <row r="61" spans="1:4" x14ac:dyDescent="0.45">
      <c r="A61" s="42" t="s">
        <v>636</v>
      </c>
      <c r="B61" s="42" t="s">
        <v>504</v>
      </c>
      <c r="C61" s="42" t="s">
        <v>512</v>
      </c>
      <c r="D61" s="44" t="s">
        <v>512</v>
      </c>
    </row>
    <row r="62" spans="1:4" x14ac:dyDescent="0.45">
      <c r="A62" s="42" t="s">
        <v>661</v>
      </c>
      <c r="B62" s="43" t="s">
        <v>636</v>
      </c>
      <c r="C62" s="42" t="s">
        <v>692</v>
      </c>
      <c r="D62" s="42" t="s">
        <v>636</v>
      </c>
    </row>
    <row r="63" spans="1:4" x14ac:dyDescent="0.45">
      <c r="A63" s="42" t="s">
        <v>507</v>
      </c>
      <c r="B63" s="42" t="s">
        <v>507</v>
      </c>
      <c r="C63" s="42" t="s">
        <v>653</v>
      </c>
      <c r="D63" s="42" t="s">
        <v>636</v>
      </c>
    </row>
    <row r="64" spans="1:4" x14ac:dyDescent="0.45">
      <c r="A64" s="42" t="s">
        <v>678</v>
      </c>
      <c r="B64" s="43" t="s">
        <v>636</v>
      </c>
      <c r="C64" s="42" t="s">
        <v>654</v>
      </c>
      <c r="D64" s="42" t="s">
        <v>636</v>
      </c>
    </row>
    <row r="65" spans="1:4" x14ac:dyDescent="0.45">
      <c r="A65" s="42" t="s">
        <v>666</v>
      </c>
      <c r="B65" s="43" t="s">
        <v>636</v>
      </c>
      <c r="C65" s="42" t="s">
        <v>598</v>
      </c>
      <c r="D65" s="44" t="s">
        <v>598</v>
      </c>
    </row>
    <row r="66" spans="1:4" x14ac:dyDescent="0.45">
      <c r="A66" s="42" t="s">
        <v>669</v>
      </c>
      <c r="B66" s="43" t="s">
        <v>636</v>
      </c>
      <c r="C66" s="42" t="s">
        <v>636</v>
      </c>
      <c r="D66" s="44" t="s">
        <v>539</v>
      </c>
    </row>
    <row r="67" spans="1:4" x14ac:dyDescent="0.45">
      <c r="A67" s="42" t="s">
        <v>675</v>
      </c>
      <c r="B67" s="43" t="s">
        <v>636</v>
      </c>
      <c r="C67" s="42" t="s">
        <v>521</v>
      </c>
      <c r="D67" s="42" t="s">
        <v>636</v>
      </c>
    </row>
    <row r="68" spans="1:4" x14ac:dyDescent="0.45">
      <c r="A68" s="42" t="s">
        <v>510</v>
      </c>
      <c r="B68" s="42" t="s">
        <v>510</v>
      </c>
      <c r="C68" s="42" t="s">
        <v>652</v>
      </c>
      <c r="D68" s="42" t="s">
        <v>636</v>
      </c>
    </row>
    <row r="69" spans="1:4" x14ac:dyDescent="0.45">
      <c r="A69" s="42" t="s">
        <v>671</v>
      </c>
      <c r="B69" s="43" t="s">
        <v>636</v>
      </c>
      <c r="C69" s="42" t="s">
        <v>531</v>
      </c>
      <c r="D69" s="44" t="s">
        <v>531</v>
      </c>
    </row>
    <row r="70" spans="1:4" x14ac:dyDescent="0.45">
      <c r="A70" s="42" t="s">
        <v>659</v>
      </c>
      <c r="B70" s="43" t="s">
        <v>636</v>
      </c>
      <c r="C70" s="42" t="s">
        <v>680</v>
      </c>
      <c r="D70" s="42" t="s">
        <v>636</v>
      </c>
    </row>
    <row r="71" spans="1:4" x14ac:dyDescent="0.45">
      <c r="A71" s="42" t="s">
        <v>604</v>
      </c>
      <c r="B71" s="43" t="s">
        <v>636</v>
      </c>
      <c r="C71" s="42" t="s">
        <v>636</v>
      </c>
      <c r="D71" s="44" t="s">
        <v>592</v>
      </c>
    </row>
    <row r="72" spans="1:4" x14ac:dyDescent="0.45">
      <c r="A72" s="42" t="s">
        <v>512</v>
      </c>
      <c r="B72" s="42" t="s">
        <v>512</v>
      </c>
      <c r="C72" s="42" t="s">
        <v>528</v>
      </c>
      <c r="D72" s="42" t="s">
        <v>636</v>
      </c>
    </row>
    <row r="73" spans="1:4" x14ac:dyDescent="0.45">
      <c r="A73" s="42" t="s">
        <v>636</v>
      </c>
      <c r="B73" s="42" t="s">
        <v>514</v>
      </c>
    </row>
    <row r="74" spans="1:4" x14ac:dyDescent="0.45">
      <c r="A74" s="42" t="s">
        <v>650</v>
      </c>
      <c r="B74" s="43" t="s">
        <v>636</v>
      </c>
    </row>
    <row r="75" spans="1:4" x14ac:dyDescent="0.45">
      <c r="A75" s="42" t="s">
        <v>653</v>
      </c>
      <c r="B75" s="42" t="s">
        <v>636</v>
      </c>
    </row>
    <row r="76" spans="1:4" x14ac:dyDescent="0.45">
      <c r="A76" s="42" t="s">
        <v>654</v>
      </c>
      <c r="B76" s="42" t="s">
        <v>636</v>
      </c>
    </row>
    <row r="77" spans="1:4" x14ac:dyDescent="0.45">
      <c r="A77" s="42" t="s">
        <v>674</v>
      </c>
      <c r="B77" s="42" t="s">
        <v>636</v>
      </c>
    </row>
    <row r="78" spans="1:4" x14ac:dyDescent="0.45">
      <c r="A78" s="42" t="s">
        <v>598</v>
      </c>
      <c r="B78" s="42" t="s">
        <v>636</v>
      </c>
    </row>
    <row r="79" spans="1:4" x14ac:dyDescent="0.45">
      <c r="A79" s="42" t="s">
        <v>636</v>
      </c>
      <c r="B79" s="42" t="s">
        <v>516</v>
      </c>
    </row>
    <row r="80" spans="1:4" x14ac:dyDescent="0.45">
      <c r="A80" s="42" t="s">
        <v>636</v>
      </c>
      <c r="B80" s="42" t="s">
        <v>539</v>
      </c>
    </row>
    <row r="81" spans="1:2" x14ac:dyDescent="0.45">
      <c r="A81" s="42" t="s">
        <v>521</v>
      </c>
      <c r="B81" s="42" t="s">
        <v>521</v>
      </c>
    </row>
    <row r="82" spans="1:2" x14ac:dyDescent="0.45">
      <c r="A82" s="42" t="s">
        <v>652</v>
      </c>
      <c r="B82" s="42" t="s">
        <v>636</v>
      </c>
    </row>
    <row r="83" spans="1:2" x14ac:dyDescent="0.45">
      <c r="A83" s="42" t="s">
        <v>679</v>
      </c>
      <c r="B83" s="42" t="s">
        <v>636</v>
      </c>
    </row>
    <row r="84" spans="1:2" x14ac:dyDescent="0.45">
      <c r="A84" s="42" t="s">
        <v>531</v>
      </c>
      <c r="B84" s="42" t="s">
        <v>531</v>
      </c>
    </row>
    <row r="85" spans="1:2" x14ac:dyDescent="0.45">
      <c r="A85" s="42" t="s">
        <v>658</v>
      </c>
      <c r="B85" s="42" t="s">
        <v>636</v>
      </c>
    </row>
    <row r="86" spans="1:2" x14ac:dyDescent="0.45">
      <c r="A86" s="42" t="s">
        <v>636</v>
      </c>
      <c r="B86" s="42" t="s">
        <v>526</v>
      </c>
    </row>
    <row r="87" spans="1:2" x14ac:dyDescent="0.45">
      <c r="A87" s="42" t="s">
        <v>680</v>
      </c>
      <c r="B87" s="42" t="s">
        <v>636</v>
      </c>
    </row>
    <row r="88" spans="1:2" x14ac:dyDescent="0.45">
      <c r="A88" s="42" t="s">
        <v>528</v>
      </c>
      <c r="B88" s="42" t="s">
        <v>528</v>
      </c>
    </row>
    <row r="89" spans="1:2" x14ac:dyDescent="0.45">
      <c r="A89" s="42" t="s">
        <v>682</v>
      </c>
      <c r="B89" s="42" t="s">
        <v>636</v>
      </c>
    </row>
    <row r="98" spans="3:3" x14ac:dyDescent="0.45">
      <c r="C98" s="3"/>
    </row>
    <row r="106" spans="3:3" x14ac:dyDescent="0.45">
      <c r="C106" s="3"/>
    </row>
    <row r="113" spans="3:3" x14ac:dyDescent="0.45">
      <c r="C113" s="3"/>
    </row>
    <row r="114" spans="3:3" x14ac:dyDescent="0.45">
      <c r="C114" s="3"/>
    </row>
    <row r="115" spans="3:3" x14ac:dyDescent="0.45">
      <c r="C115" s="3"/>
    </row>
    <row r="116" spans="3:3" x14ac:dyDescent="0.45">
      <c r="C116" s="3"/>
    </row>
    <row r="119" spans="3:3" x14ac:dyDescent="0.45">
      <c r="C119" s="3"/>
    </row>
    <row r="121" spans="3:3" x14ac:dyDescent="0.45">
      <c r="C121" s="3"/>
    </row>
    <row r="124" spans="3:3" x14ac:dyDescent="0.45">
      <c r="C124" s="3"/>
    </row>
    <row r="125" spans="3:3" x14ac:dyDescent="0.45">
      <c r="C125" s="3"/>
    </row>
    <row r="131" spans="3:3" x14ac:dyDescent="0.45">
      <c r="C131" s="3"/>
    </row>
  </sheetData>
  <mergeCells count="3">
    <mergeCell ref="A3:B3"/>
    <mergeCell ref="C3:D3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 Table 1 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Tronel</dc:creator>
  <cp:lastModifiedBy>Alexandre Tronel</cp:lastModifiedBy>
  <cp:lastPrinted>2024-10-02T14:44:55Z</cp:lastPrinted>
  <dcterms:created xsi:type="dcterms:W3CDTF">2024-09-23T15:55:40Z</dcterms:created>
  <dcterms:modified xsi:type="dcterms:W3CDTF">2025-04-15T12:37:38Z</dcterms:modified>
</cp:coreProperties>
</file>